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6" uniqueCount="2748">
  <si>
    <t xml:space="preserve">Broad ID</t>
  </si>
  <si>
    <t xml:space="preserve">Name</t>
  </si>
  <si>
    <t xml:space="preserve">Description</t>
  </si>
  <si>
    <t xml:space="preserve">Significant 30°C</t>
  </si>
  <si>
    <r>
      <rPr>
        <sz val="10"/>
        <rFont val="Arial"/>
        <family val="2"/>
      </rPr>
      <t xml:space="preserve">Lo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fold change 30°C (nrg1 / WT)</t>
    </r>
  </si>
  <si>
    <r>
      <rPr>
        <sz val="10"/>
        <rFont val="Arial"/>
        <family val="2"/>
      </rPr>
      <t xml:space="preserve">Significant 37°C + C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Lo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fold change 37°C + CO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(nrg1 / WT)</t>
    </r>
  </si>
  <si>
    <t xml:space="preserve">CNAG_00002</t>
  </si>
  <si>
    <t xml:space="preserve">predicted protein</t>
  </si>
  <si>
    <t xml:space="preserve">CNAG_00003</t>
  </si>
  <si>
    <t xml:space="preserve">drug transporter</t>
  </si>
  <si>
    <t xml:space="preserve">CNAG_00010</t>
  </si>
  <si>
    <t xml:space="preserve">cation transporter</t>
  </si>
  <si>
    <t xml:space="preserve">CNAG_00013</t>
  </si>
  <si>
    <t xml:space="preserve">CNAG_00016</t>
  </si>
  <si>
    <t xml:space="preserve">conserved hypothetical protein</t>
  </si>
  <si>
    <t xml:space="preserve">CNAG_00018</t>
  </si>
  <si>
    <t xml:space="preserve">CNAG_00021</t>
  </si>
  <si>
    <t xml:space="preserve">adenosylmethionine decarboxylase</t>
  </si>
  <si>
    <t xml:space="preserve">CNAG_00027</t>
  </si>
  <si>
    <t xml:space="preserve">transcriptional activator</t>
  </si>
  <si>
    <t xml:space="preserve">CNAG_00030</t>
  </si>
  <si>
    <t xml:space="preserve">D-3-phosphoglycerate dehydrogenase</t>
  </si>
  <si>
    <t xml:space="preserve">CNAG_00040</t>
  </si>
  <si>
    <t xml:space="preserve">lanosterol 14 alpha-demethylase</t>
  </si>
  <si>
    <t xml:space="preserve">CNAG_00043</t>
  </si>
  <si>
    <t xml:space="preserve">CNAG_00044</t>
  </si>
  <si>
    <t xml:space="preserve">translation elongation factor 2</t>
  </si>
  <si>
    <t xml:space="preserve">CNAG_00047</t>
  </si>
  <si>
    <t xml:space="preserve">kinase</t>
  </si>
  <si>
    <t xml:space="preserve">CNAG_00068</t>
  </si>
  <si>
    <t xml:space="preserve">specific RNA polymerase II transcription factor</t>
  </si>
  <si>
    <t xml:space="preserve">CNAG_00074</t>
  </si>
  <si>
    <t xml:space="preserve">integral to plasma membrane protein</t>
  </si>
  <si>
    <t xml:space="preserve">CNAG_00077</t>
  </si>
  <si>
    <t xml:space="preserve">sulfate transporter</t>
  </si>
  <si>
    <t xml:space="preserve">CNAG_00078</t>
  </si>
  <si>
    <t xml:space="preserve">vacuolar protein</t>
  </si>
  <si>
    <t xml:space="preserve">CNAG_00086</t>
  </si>
  <si>
    <t xml:space="preserve">tRNA (guanine-N2-)-methyltransferase</t>
  </si>
  <si>
    <t xml:space="preserve">CNAG_00087</t>
  </si>
  <si>
    <t xml:space="preserve">CNAG_00089</t>
  </si>
  <si>
    <t xml:space="preserve">exosome complex exonuclease rrp4</t>
  </si>
  <si>
    <t xml:space="preserve">CNAG_00090</t>
  </si>
  <si>
    <t xml:space="preserve">CNAG_00091</t>
  </si>
  <si>
    <t xml:space="preserve">CNAG_00093</t>
  </si>
  <si>
    <t xml:space="preserve">CNAG_00094</t>
  </si>
  <si>
    <t xml:space="preserve">NAD-dependent epimerase/dehydratase</t>
  </si>
  <si>
    <t xml:space="preserve">CNAG_00096</t>
  </si>
  <si>
    <t xml:space="preserve">CNAG_00097</t>
  </si>
  <si>
    <t xml:space="preserve">ITR1</t>
  </si>
  <si>
    <t xml:space="preserve">CNAG_00099</t>
  </si>
  <si>
    <t xml:space="preserve">ATP dependent DNA helicase</t>
  </si>
  <si>
    <t xml:space="preserve">CNAG_00100</t>
  </si>
  <si>
    <t xml:space="preserve">chaperone</t>
  </si>
  <si>
    <t xml:space="preserve">CNAG_00106</t>
  </si>
  <si>
    <t xml:space="preserve">two-component sensor molecule</t>
  </si>
  <si>
    <t xml:space="preserve">CNAG_00109</t>
  </si>
  <si>
    <t xml:space="preserve">CNAG_00111</t>
  </si>
  <si>
    <t xml:space="preserve">pre-mRNA splicing factor</t>
  </si>
  <si>
    <t xml:space="preserve">CNAG_00122</t>
  </si>
  <si>
    <t xml:space="preserve">alpha-amylase</t>
  </si>
  <si>
    <t xml:space="preserve">CNAG_00123</t>
  </si>
  <si>
    <t xml:space="preserve">CNAG_00124</t>
  </si>
  <si>
    <t xml:space="preserve">CAS32</t>
  </si>
  <si>
    <t xml:space="preserve">CAS32p</t>
  </si>
  <si>
    <t xml:space="preserve">CNAG_00127</t>
  </si>
  <si>
    <t xml:space="preserve">CNAG_00129</t>
  </si>
  <si>
    <t xml:space="preserve">CNAG_00130</t>
  </si>
  <si>
    <t xml:space="preserve">CAMK/CAMK1 protein kinase</t>
  </si>
  <si>
    <t xml:space="preserve">CNAG_00131</t>
  </si>
  <si>
    <t xml:space="preserve">alcohol dehydrogenase</t>
  </si>
  <si>
    <t xml:space="preserve">CNAG_00134</t>
  </si>
  <si>
    <t xml:space="preserve">CNAG_00135</t>
  </si>
  <si>
    <t xml:space="preserve">cyclophilin</t>
  </si>
  <si>
    <t xml:space="preserve">CNAG_00137</t>
  </si>
  <si>
    <t xml:space="preserve">CNAG_00138</t>
  </si>
  <si>
    <t xml:space="preserve">ubiquinone biosynthesis methyltransferase</t>
  </si>
  <si>
    <t xml:space="preserve">CNAG_00142</t>
  </si>
  <si>
    <t xml:space="preserve">CNAG_00144</t>
  </si>
  <si>
    <t xml:space="preserve">CNAG_00161</t>
  </si>
  <si>
    <t xml:space="preserve">auxin-induced protein</t>
  </si>
  <si>
    <t xml:space="preserve">CNAG_00162</t>
  </si>
  <si>
    <t xml:space="preserve">alternative oxidase</t>
  </si>
  <si>
    <t xml:space="preserve">CNAG_00164</t>
  </si>
  <si>
    <t xml:space="preserve">CNAG_00165</t>
  </si>
  <si>
    <t xml:space="preserve">5'-methylthioadenosine phosphorylase</t>
  </si>
  <si>
    <t xml:space="preserve">CNAG_00166</t>
  </si>
  <si>
    <t xml:space="preserve">ATP-dependent RNA helicase DBP8</t>
  </si>
  <si>
    <t xml:space="preserve">CNAG_00167</t>
  </si>
  <si>
    <t xml:space="preserve">CNAG_00174</t>
  </si>
  <si>
    <t xml:space="preserve">CNAG_00175</t>
  </si>
  <si>
    <t xml:space="preserve">CNAG_00181</t>
  </si>
  <si>
    <t xml:space="preserve">macrophage erythroblast attacher isoform 1</t>
  </si>
  <si>
    <t xml:space="preserve">CNAG_00186</t>
  </si>
  <si>
    <t xml:space="preserve">CNAG_00187</t>
  </si>
  <si>
    <t xml:space="preserve">CNAG_00189</t>
  </si>
  <si>
    <t xml:space="preserve">CNAG_00191</t>
  </si>
  <si>
    <t xml:space="preserve">CNAG_00192</t>
  </si>
  <si>
    <t xml:space="preserve">CNAG_00194</t>
  </si>
  <si>
    <t xml:space="preserve">CNAG_00231</t>
  </si>
  <si>
    <t xml:space="preserve">CNAG_00232</t>
  </si>
  <si>
    <t xml:space="preserve">60s ribosomal protein l30-1</t>
  </si>
  <si>
    <t xml:space="preserve">CNAG_00234</t>
  </si>
  <si>
    <t xml:space="preserve">tRNA-dihydrouridine synthase</t>
  </si>
  <si>
    <t xml:space="preserve">CNAG_00238</t>
  </si>
  <si>
    <t xml:space="preserve">isoleucine-tRNA ligase</t>
  </si>
  <si>
    <t xml:space="preserve">CNAG_00240</t>
  </si>
  <si>
    <t xml:space="preserve">CNAG_00246</t>
  </si>
  <si>
    <t xml:space="preserve">CNAG_00258</t>
  </si>
  <si>
    <t xml:space="preserve">CNAG_00260</t>
  </si>
  <si>
    <t xml:space="preserve">transformer-2-beta isoform 3</t>
  </si>
  <si>
    <t xml:space="preserve">CNAG_00261</t>
  </si>
  <si>
    <t xml:space="preserve">CNAG_00262</t>
  </si>
  <si>
    <t xml:space="preserve">CNAG_00265</t>
  </si>
  <si>
    <t xml:space="preserve">isopentenyl-diphosphate delta-isomerase</t>
  </si>
  <si>
    <t xml:space="preserve">CNAG_00275</t>
  </si>
  <si>
    <t xml:space="preserve">CNAG_00292</t>
  </si>
  <si>
    <t xml:space="preserve">zinc-finger protein zpr1</t>
  </si>
  <si>
    <t xml:space="preserve">CNAG_00299</t>
  </si>
  <si>
    <t xml:space="preserve">DNA repair protein RAD5</t>
  </si>
  <si>
    <t xml:space="preserve">CNAG_00303</t>
  </si>
  <si>
    <t xml:space="preserve">high-affinity nicotinic acid transporter</t>
  </si>
  <si>
    <t xml:space="preserve">CNAG_00304</t>
  </si>
  <si>
    <t xml:space="preserve">CNAG_00327</t>
  </si>
  <si>
    <t xml:space="preserve">CNAG_00331</t>
  </si>
  <si>
    <t xml:space="preserve">anon-23da protein</t>
  </si>
  <si>
    <t xml:space="preserve">CNAG_00332</t>
  </si>
  <si>
    <t xml:space="preserve">CNAG_00333</t>
  </si>
  <si>
    <t xml:space="preserve">CNAG_00335</t>
  </si>
  <si>
    <t xml:space="preserve">CNAG_00336</t>
  </si>
  <si>
    <t xml:space="preserve">CNAG_00337</t>
  </si>
  <si>
    <t xml:space="preserve">CNAG_00345</t>
  </si>
  <si>
    <t xml:space="preserve">porphobilinogen synthase</t>
  </si>
  <si>
    <t xml:space="preserve">CNAG_00347</t>
  </si>
  <si>
    <t xml:space="preserve">DEAH box polypeptide 36</t>
  </si>
  <si>
    <t xml:space="preserve">CNAG_00353</t>
  </si>
  <si>
    <t xml:space="preserve">prostatic steroid 5-alpha-reductase type I</t>
  </si>
  <si>
    <t xml:space="preserve">CNAG_00359</t>
  </si>
  <si>
    <t xml:space="preserve">CNAG_00371</t>
  </si>
  <si>
    <t xml:space="preserve">enoyl-CoA hydratase</t>
  </si>
  <si>
    <t xml:space="preserve">CNAG_00373</t>
  </si>
  <si>
    <t xml:space="preserve">glucan 1,3-beta-glucosidase</t>
  </si>
  <si>
    <t xml:space="preserve">CNAG_00374</t>
  </si>
  <si>
    <t xml:space="preserve">CNAG_00377</t>
  </si>
  <si>
    <t xml:space="preserve">DNA topoisomerase II</t>
  </si>
  <si>
    <t xml:space="preserve">CNAG_00388</t>
  </si>
  <si>
    <t xml:space="preserve">1-phosphatidylinositol-4-phosphate 5-kinase</t>
  </si>
  <si>
    <t xml:space="preserve">CNAG_00391</t>
  </si>
  <si>
    <t xml:space="preserve">CNAG_00394</t>
  </si>
  <si>
    <t xml:space="preserve">diphthamide biosynthesis protein 3</t>
  </si>
  <si>
    <t xml:space="preserve">CNAG_00399</t>
  </si>
  <si>
    <t xml:space="preserve">CNAG_00400</t>
  </si>
  <si>
    <t xml:space="preserve">CNAG_00407</t>
  </si>
  <si>
    <t xml:space="preserve">glyoxal oxidase</t>
  </si>
  <si>
    <t xml:space="preserve">CNAG_00409</t>
  </si>
  <si>
    <t xml:space="preserve">CNAG_00416</t>
  </si>
  <si>
    <t xml:space="preserve">f-box/wd-repeat protein lin-23</t>
  </si>
  <si>
    <t xml:space="preserve">CNAG_00419</t>
  </si>
  <si>
    <t xml:space="preserve">CNAG_00421</t>
  </si>
  <si>
    <t xml:space="preserve">GH14561p</t>
  </si>
  <si>
    <t xml:space="preserve">CNAG_00423</t>
  </si>
  <si>
    <t xml:space="preserve">CNAG_00424</t>
  </si>
  <si>
    <t xml:space="preserve">choline-phosphate cytidylyltransferase</t>
  </si>
  <si>
    <t xml:space="preserve">CNAG_00426</t>
  </si>
  <si>
    <t xml:space="preserve">UBA/TS-N domain-containing protein</t>
  </si>
  <si>
    <t xml:space="preserve">CNAG_00428</t>
  </si>
  <si>
    <t xml:space="preserve">CNAG_00429</t>
  </si>
  <si>
    <t xml:space="preserve">tRNA dihydrouridine synthase</t>
  </si>
  <si>
    <t xml:space="preserve">CNAG_00433</t>
  </si>
  <si>
    <t xml:space="preserve">CNAG_00434</t>
  </si>
  <si>
    <t xml:space="preserve">arginine N-methyltransferase 2</t>
  </si>
  <si>
    <t xml:space="preserve">CNAG_00436</t>
  </si>
  <si>
    <t xml:space="preserve">palmitoyltransferase AKR1</t>
  </si>
  <si>
    <t xml:space="preserve">CNAG_00442</t>
  </si>
  <si>
    <t xml:space="preserve">cyclin</t>
  </si>
  <si>
    <t xml:space="preserve">CNAG_00445</t>
  </si>
  <si>
    <t xml:space="preserve">HMG1</t>
  </si>
  <si>
    <t xml:space="preserve">CNAG_00449</t>
  </si>
  <si>
    <t xml:space="preserve">art-4 protein</t>
  </si>
  <si>
    <t xml:space="preserve">CNAG_00453</t>
  </si>
  <si>
    <t xml:space="preserve">mitochondrial protein</t>
  </si>
  <si>
    <t xml:space="preserve">CNAG_00455</t>
  </si>
  <si>
    <t xml:space="preserve">ubiquitin C-terminal hydrolase Ubp16</t>
  </si>
  <si>
    <t xml:space="preserve">CNAG_00470</t>
  </si>
  <si>
    <t xml:space="preserve">vacuolar protein sorting protein 46</t>
  </si>
  <si>
    <t xml:space="preserve">CNAG_00485</t>
  </si>
  <si>
    <t xml:space="preserve">CNAG_00496</t>
  </si>
  <si>
    <t xml:space="preserve">CNAG_00506</t>
  </si>
  <si>
    <t xml:space="preserve">CNAG_00510</t>
  </si>
  <si>
    <t xml:space="preserve">prefoldin subunit 2</t>
  </si>
  <si>
    <t xml:space="preserve">CNAG_00512</t>
  </si>
  <si>
    <t xml:space="preserve">mitochondrial carrier protein</t>
  </si>
  <si>
    <t xml:space="preserve">CNAG_00513</t>
  </si>
  <si>
    <t xml:space="preserve">CNAG_00515</t>
  </si>
  <si>
    <t xml:space="preserve">mannitol dehydrogenase</t>
  </si>
  <si>
    <t xml:space="preserve">CNAG_00516</t>
  </si>
  <si>
    <t xml:space="preserve">peroxisome targeting signal receptor</t>
  </si>
  <si>
    <t xml:space="preserve">CNAG_00519</t>
  </si>
  <si>
    <t xml:space="preserve">C-5 sterol desaturase</t>
  </si>
  <si>
    <t xml:space="preserve">CNAG_00521</t>
  </si>
  <si>
    <t xml:space="preserve">CNAG_00524</t>
  </si>
  <si>
    <t xml:space="preserve">acetyl-Coenzyme A acyltransferase 2</t>
  </si>
  <si>
    <t xml:space="preserve">CNAG_00529</t>
  </si>
  <si>
    <t xml:space="preserve">sulfite transporter</t>
  </si>
  <si>
    <t xml:space="preserve">CNAG_00537</t>
  </si>
  <si>
    <t xml:space="preserve">carnitine acetyltransferase</t>
  </si>
  <si>
    <t xml:space="preserve">CNAG_00539</t>
  </si>
  <si>
    <t xml:space="preserve">membrane transport protein</t>
  </si>
  <si>
    <t xml:space="preserve">CNAG_00546</t>
  </si>
  <si>
    <t xml:space="preserve">chitin synthase 6</t>
  </si>
  <si>
    <t xml:space="preserve">CNAG_00547</t>
  </si>
  <si>
    <t xml:space="preserve">CNAG_00550</t>
  </si>
  <si>
    <t xml:space="preserve">msh5</t>
  </si>
  <si>
    <t xml:space="preserve">CNAG_00554</t>
  </si>
  <si>
    <t xml:space="preserve">inositol phosphorylsphingolipid-phospholipase C</t>
  </si>
  <si>
    <t xml:space="preserve">CNAG_00558</t>
  </si>
  <si>
    <t xml:space="preserve">CNAG_00563</t>
  </si>
  <si>
    <t xml:space="preserve">CNAG_00566</t>
  </si>
  <si>
    <t xml:space="preserve">DNA ligase</t>
  </si>
  <si>
    <t xml:space="preserve">CNAG_00568</t>
  </si>
  <si>
    <t xml:space="preserve">CNAG_00587</t>
  </si>
  <si>
    <t xml:space="preserve">CNAG_00588</t>
  </si>
  <si>
    <t xml:space="preserve">CNAG_00593</t>
  </si>
  <si>
    <t xml:space="preserve">CNAG_00594</t>
  </si>
  <si>
    <t xml:space="preserve">lipid particle protein</t>
  </si>
  <si>
    <t xml:space="preserve">CNAG_00595</t>
  </si>
  <si>
    <t xml:space="preserve">CNAG_00597</t>
  </si>
  <si>
    <t xml:space="preserve">amino acid transporter</t>
  </si>
  <si>
    <t xml:space="preserve">CNAG_00598</t>
  </si>
  <si>
    <t xml:space="preserve">nicotinamide mononucleotide permease</t>
  </si>
  <si>
    <t xml:space="preserve">CNAG_00600</t>
  </si>
  <si>
    <t xml:space="preserve">CAP60</t>
  </si>
  <si>
    <t xml:space="preserve">capsular associated protein</t>
  </si>
  <si>
    <t xml:space="preserve">CNAG_00603</t>
  </si>
  <si>
    <t xml:space="preserve">pre-rRNA-processing protein PNO1</t>
  </si>
  <si>
    <t xml:space="preserve">CNAG_00604</t>
  </si>
  <si>
    <t xml:space="preserve">CNAG_00608</t>
  </si>
  <si>
    <t xml:space="preserve">CNAG_00613</t>
  </si>
  <si>
    <t xml:space="preserve">cytosine deaminase</t>
  </si>
  <si>
    <t xml:space="preserve">CNAG_00615</t>
  </si>
  <si>
    <t xml:space="preserve">CNAG_00628</t>
  </si>
  <si>
    <t xml:space="preserve">CNAG_00633</t>
  </si>
  <si>
    <t xml:space="preserve">CNAG_00638</t>
  </si>
  <si>
    <t xml:space="preserve">GTPase</t>
  </si>
  <si>
    <t xml:space="preserve">CNAG_00643</t>
  </si>
  <si>
    <t xml:space="preserve">CNAG_00644</t>
  </si>
  <si>
    <t xml:space="preserve">fatty acid desaturase</t>
  </si>
  <si>
    <t xml:space="preserve">CNAG_00647</t>
  </si>
  <si>
    <t xml:space="preserve">CNAG_00648</t>
  </si>
  <si>
    <t xml:space="preserve">esterase/lipase</t>
  </si>
  <si>
    <t xml:space="preserve">CNAG_00651</t>
  </si>
  <si>
    <t xml:space="preserve">ATP-binding cassette transporter</t>
  </si>
  <si>
    <t xml:space="preserve">CNAG_00654</t>
  </si>
  <si>
    <t xml:space="preserve">CNAG_00659</t>
  </si>
  <si>
    <t xml:space="preserve">CNAG_00667</t>
  </si>
  <si>
    <t xml:space="preserve">CNAG_00669</t>
  </si>
  <si>
    <t xml:space="preserve">CNAG_00674</t>
  </si>
  <si>
    <t xml:space="preserve">CNAG_00676</t>
  </si>
  <si>
    <t xml:space="preserve">vps28 protein</t>
  </si>
  <si>
    <t xml:space="preserve">CNAG_00680</t>
  </si>
  <si>
    <t xml:space="preserve">CNAG_00681</t>
  </si>
  <si>
    <t xml:space="preserve">CNAG_00682</t>
  </si>
  <si>
    <t xml:space="preserve">kinesin</t>
  </si>
  <si>
    <t xml:space="preserve">CNAG_00683</t>
  </si>
  <si>
    <t xml:space="preserve">CMGC/CLK protein kinase</t>
  </si>
  <si>
    <t xml:space="preserve">CNAG_00687</t>
  </si>
  <si>
    <t xml:space="preserve">CNAG_00689</t>
  </si>
  <si>
    <t xml:space="preserve">beta-1,4-mannosyltransferase</t>
  </si>
  <si>
    <t xml:space="preserve">CNAG_00690</t>
  </si>
  <si>
    <t xml:space="preserve">CNAG_00697</t>
  </si>
  <si>
    <t xml:space="preserve">UGE1</t>
  </si>
  <si>
    <t xml:space="preserve">UDP-glucose epimerase</t>
  </si>
  <si>
    <t xml:space="preserve">CNAG_00699</t>
  </si>
  <si>
    <t xml:space="preserve">transmembrane receptor</t>
  </si>
  <si>
    <t xml:space="preserve">CNAG_00701</t>
  </si>
  <si>
    <t xml:space="preserve">CAS31</t>
  </si>
  <si>
    <t xml:space="preserve">CAS31p</t>
  </si>
  <si>
    <t xml:space="preserve">CNAG_00703</t>
  </si>
  <si>
    <t xml:space="preserve">prcdna87</t>
  </si>
  <si>
    <t xml:space="preserve">CNAG_00706</t>
  </si>
  <si>
    <t xml:space="preserve">RNA-binding protein rnp24</t>
  </si>
  <si>
    <t xml:space="preserve">CNAG_00707</t>
  </si>
  <si>
    <t xml:space="preserve">CNAG_00717</t>
  </si>
  <si>
    <t xml:space="preserve">CNAG_00720</t>
  </si>
  <si>
    <t xml:space="preserve">recombinase</t>
  </si>
  <si>
    <t xml:space="preserve">CNAG_00728</t>
  </si>
  <si>
    <t xml:space="preserve">dityrosine transporter</t>
  </si>
  <si>
    <t xml:space="preserve">CNAG_00732</t>
  </si>
  <si>
    <t xml:space="preserve">CNAG_00741</t>
  </si>
  <si>
    <t xml:space="preserve">ATP-dependent RNA helicase sub2</t>
  </si>
  <si>
    <t xml:space="preserve">CNAG_00742</t>
  </si>
  <si>
    <t xml:space="preserve">serine C-palmitoyltransferase</t>
  </si>
  <si>
    <t xml:space="preserve">CNAG_00743</t>
  </si>
  <si>
    <t xml:space="preserve">imidazoleglycerol phosphate synthase</t>
  </si>
  <si>
    <t xml:space="preserve">CNAG_00745</t>
  </si>
  <si>
    <t xml:space="preserve">other/HAL protein kinase</t>
  </si>
  <si>
    <t xml:space="preserve">CNAG_00746</t>
  </si>
  <si>
    <t xml:space="preserve">CAS35</t>
  </si>
  <si>
    <t xml:space="preserve">CAS35p</t>
  </si>
  <si>
    <t xml:space="preserve">CNAG_00754</t>
  </si>
  <si>
    <t xml:space="preserve">ATP-binding cassette sub-family E member 1</t>
  </si>
  <si>
    <t xml:space="preserve">CNAG_00755</t>
  </si>
  <si>
    <t xml:space="preserve">CNAG_00756</t>
  </si>
  <si>
    <t xml:space="preserve">CNAG_00762</t>
  </si>
  <si>
    <t xml:space="preserve">diphthamide biosynthesis protein 1</t>
  </si>
  <si>
    <t xml:space="preserve">CNAG_00764</t>
  </si>
  <si>
    <t xml:space="preserve">ATP-dependent RNA helicase DBP4</t>
  </si>
  <si>
    <t xml:space="preserve">CNAG_00768</t>
  </si>
  <si>
    <t xml:space="preserve">CNAG_00769</t>
  </si>
  <si>
    <t xml:space="preserve">PBS2</t>
  </si>
  <si>
    <t xml:space="preserve">STE/STE7 protein kinase</t>
  </si>
  <si>
    <t xml:space="preserve">CNAG_00770</t>
  </si>
  <si>
    <t xml:space="preserve">DNA mismatch repair protein MSH2</t>
  </si>
  <si>
    <t xml:space="preserve">CNAG_00772</t>
  </si>
  <si>
    <t xml:space="preserve">uv excision repair protein rhp23</t>
  </si>
  <si>
    <t xml:space="preserve">CNAG_00773</t>
  </si>
  <si>
    <t xml:space="preserve">CNAG_00774</t>
  </si>
  <si>
    <t xml:space="preserve">d-3-phosphoglycerate dehydrogenase 2</t>
  </si>
  <si>
    <t xml:space="preserve">CNAG_00777</t>
  </si>
  <si>
    <t xml:space="preserve">CNAG_00780</t>
  </si>
  <si>
    <t xml:space="preserve">CNAG_00787</t>
  </si>
  <si>
    <t xml:space="preserve">CNAG_00791</t>
  </si>
  <si>
    <t xml:space="preserve">CNAG_00792</t>
  </si>
  <si>
    <t xml:space="preserve">CNAG_00794</t>
  </si>
  <si>
    <t xml:space="preserve">CNAG_00799</t>
  </si>
  <si>
    <t xml:space="preserve">cellulase</t>
  </si>
  <si>
    <t xml:space="preserve">CNAG_00800</t>
  </si>
  <si>
    <t xml:space="preserve">nicotinamidase</t>
  </si>
  <si>
    <t xml:space="preserve">CNAG_00802</t>
  </si>
  <si>
    <t xml:space="preserve">calcineurin-binding protein</t>
  </si>
  <si>
    <t xml:space="preserve">CNAG_00808</t>
  </si>
  <si>
    <t xml:space="preserve">myosin regulatory light chain cdc4</t>
  </si>
  <si>
    <t xml:space="preserve">CNAG_00812</t>
  </si>
  <si>
    <t xml:space="preserve">CNAG_00818</t>
  </si>
  <si>
    <t xml:space="preserve">AGD15</t>
  </si>
  <si>
    <t xml:space="preserve">CNAG_00819</t>
  </si>
  <si>
    <t xml:space="preserve">hypothetical protein</t>
  </si>
  <si>
    <t xml:space="preserve">CNAG_00823</t>
  </si>
  <si>
    <t xml:space="preserve">cadmium ion transporter</t>
  </si>
  <si>
    <t xml:space="preserve">CNAG_00826</t>
  </si>
  <si>
    <t xml:space="preserve">glycerone kinase</t>
  </si>
  <si>
    <t xml:space="preserve">CNAG_00831</t>
  </si>
  <si>
    <t xml:space="preserve">nucleoside-diphosphate-sugar epimerases</t>
  </si>
  <si>
    <t xml:space="preserve">CNAG_00832</t>
  </si>
  <si>
    <t xml:space="preserve">D-hydroxyacid dehydrogenase</t>
  </si>
  <si>
    <t xml:space="preserve">CNAG_00834</t>
  </si>
  <si>
    <t xml:space="preserve">phosphatidylserine decarboxylase</t>
  </si>
  <si>
    <t xml:space="preserve">CNAG_00836</t>
  </si>
  <si>
    <t xml:space="preserve">2-hydroxyacid dehydrogenase</t>
  </si>
  <si>
    <t xml:space="preserve">CNAG_00837</t>
  </si>
  <si>
    <t xml:space="preserve">CNAG_00838</t>
  </si>
  <si>
    <t xml:space="preserve">CNAG_00841</t>
  </si>
  <si>
    <t xml:space="preserve">CNAG_00851</t>
  </si>
  <si>
    <t xml:space="preserve">CNAG_00853</t>
  </si>
  <si>
    <t xml:space="preserve">opa-interacting protein OIP2</t>
  </si>
  <si>
    <t xml:space="preserve">CNAG_00854</t>
  </si>
  <si>
    <t xml:space="preserve">C-8 sterol isomerase</t>
  </si>
  <si>
    <t xml:space="preserve">CNAG_00855</t>
  </si>
  <si>
    <t xml:space="preserve">ligase</t>
  </si>
  <si>
    <t xml:space="preserve">CNAG_00874</t>
  </si>
  <si>
    <t xml:space="preserve">tRNA (cytosine-5-)-methyltransferase</t>
  </si>
  <si>
    <t xml:space="preserve">CNAG_00875</t>
  </si>
  <si>
    <t xml:space="preserve">CNAG_00877</t>
  </si>
  <si>
    <t xml:space="preserve">adenylate kinase</t>
  </si>
  <si>
    <t xml:space="preserve">CNAG_00879</t>
  </si>
  <si>
    <t xml:space="preserve">glutamate dehydrogenase</t>
  </si>
  <si>
    <t xml:space="preserve">CNAG_00883</t>
  </si>
  <si>
    <t xml:space="preserve">transcription factor</t>
  </si>
  <si>
    <t xml:space="preserve">CNAG_00884</t>
  </si>
  <si>
    <t xml:space="preserve">exocyst complex component protein</t>
  </si>
  <si>
    <t xml:space="preserve">CNAG_00892</t>
  </si>
  <si>
    <t xml:space="preserve">CNAG_00896</t>
  </si>
  <si>
    <t xml:space="preserve">CNAG_00902</t>
  </si>
  <si>
    <t xml:space="preserve">CNAG_00903</t>
  </si>
  <si>
    <t xml:space="preserve">CNAG_00904</t>
  </si>
  <si>
    <t xml:space="preserve">aflatoxin efflux pump AFLT</t>
  </si>
  <si>
    <t xml:space="preserve">CNAG_00906</t>
  </si>
  <si>
    <t xml:space="preserve">nucleolar protein</t>
  </si>
  <si>
    <t xml:space="preserve">CNAG_00914</t>
  </si>
  <si>
    <t xml:space="preserve">glucosidase</t>
  </si>
  <si>
    <t xml:space="preserve">CNAG_00915</t>
  </si>
  <si>
    <t xml:space="preserve">CNAG_00917</t>
  </si>
  <si>
    <t xml:space="preserve">alkylbase DNA N-glycosylase</t>
  </si>
  <si>
    <t xml:space="preserve">CNAG_00919</t>
  </si>
  <si>
    <t xml:space="preserve">carboxypeptidase D</t>
  </si>
  <si>
    <t xml:space="preserve">CNAG_00920</t>
  </si>
  <si>
    <t xml:space="preserve">protein-binding protein</t>
  </si>
  <si>
    <t xml:space="preserve">CNAG_00929</t>
  </si>
  <si>
    <t xml:space="preserve">CNAG_00930</t>
  </si>
  <si>
    <t xml:space="preserve">argininosuccinate synthase</t>
  </si>
  <si>
    <t xml:space="preserve">CNAG_00931</t>
  </si>
  <si>
    <t xml:space="preserve">protein transporter</t>
  </si>
  <si>
    <t xml:space="preserve">CNAG_00935</t>
  </si>
  <si>
    <t xml:space="preserve">curved DNA-binding protein Cdb4</t>
  </si>
  <si>
    <t xml:space="preserve">CNAG_00961</t>
  </si>
  <si>
    <t xml:space="preserve">CNAG_00968</t>
  </si>
  <si>
    <t xml:space="preserve">CNAG_00969</t>
  </si>
  <si>
    <t xml:space="preserve">CNAG_00973</t>
  </si>
  <si>
    <t xml:space="preserve">CNAG_00976</t>
  </si>
  <si>
    <t xml:space="preserve">carbamoyl-phosphate synthase</t>
  </si>
  <si>
    <t xml:space="preserve">CNAG_00977</t>
  </si>
  <si>
    <t xml:space="preserve">VHS domain-containing protein</t>
  </si>
  <si>
    <t xml:space="preserve">CNAG_00981</t>
  </si>
  <si>
    <t xml:space="preserve">CNAG_00990</t>
  </si>
  <si>
    <t xml:space="preserve">CIPB</t>
  </si>
  <si>
    <t xml:space="preserve">CNAG_00992</t>
  </si>
  <si>
    <t xml:space="preserve">homocitrate synthase</t>
  </si>
  <si>
    <t xml:space="preserve">CNAG_00993</t>
  </si>
  <si>
    <t xml:space="preserve">coenzyme q10 biosynthesis protein</t>
  </si>
  <si>
    <t xml:space="preserve">CNAG_01004</t>
  </si>
  <si>
    <t xml:space="preserve">CNAG_01006</t>
  </si>
  <si>
    <t xml:space="preserve">CNAG_01007</t>
  </si>
  <si>
    <t xml:space="preserve">C2 domain-containing protein</t>
  </si>
  <si>
    <t xml:space="preserve">CNAG_01008</t>
  </si>
  <si>
    <t xml:space="preserve">cDNA sequence</t>
  </si>
  <si>
    <t xml:space="preserve">CNAG_01012</t>
  </si>
  <si>
    <t xml:space="preserve">CNAG_01021</t>
  </si>
  <si>
    <t xml:space="preserve">ATP phosphoribosyltransferase</t>
  </si>
  <si>
    <t xml:space="preserve">CNAG_01025</t>
  </si>
  <si>
    <t xml:space="preserve">CNAG_01028</t>
  </si>
  <si>
    <t xml:space="preserve">CNAG_01042</t>
  </si>
  <si>
    <t xml:space="preserve">CNAG_01044</t>
  </si>
  <si>
    <t xml:space="preserve">ceramidase</t>
  </si>
  <si>
    <t xml:space="preserve">CNAG_01065</t>
  </si>
  <si>
    <t xml:space="preserve">CNAG_01080</t>
  </si>
  <si>
    <t xml:space="preserve">hydroxyacid oxidase</t>
  </si>
  <si>
    <t xml:space="preserve">CNAG_01082</t>
  </si>
  <si>
    <t xml:space="preserve">CNAG_01085</t>
  </si>
  <si>
    <t xml:space="preserve">CNAG_01086</t>
  </si>
  <si>
    <t xml:space="preserve">CNAG_01089</t>
  </si>
  <si>
    <t xml:space="preserve">CNAG_01098</t>
  </si>
  <si>
    <t xml:space="preserve">CNAG_01099</t>
  </si>
  <si>
    <t xml:space="preserve">cleavage and polyadenylation specificity factor subunit</t>
  </si>
  <si>
    <t xml:space="preserve">CNAG_01101</t>
  </si>
  <si>
    <t xml:space="preserve">CNAG_01104</t>
  </si>
  <si>
    <t xml:space="preserve">CNAG_01109</t>
  </si>
  <si>
    <t xml:space="preserve">CNAG_01115</t>
  </si>
  <si>
    <t xml:space="preserve">CNAG_01123</t>
  </si>
  <si>
    <t xml:space="preserve">DRAP deaminase</t>
  </si>
  <si>
    <t xml:space="preserve">CNAG_01124</t>
  </si>
  <si>
    <t xml:space="preserve">CNAG_01126</t>
  </si>
  <si>
    <t xml:space="preserve">guanine nucleotide exchange protein for ADP-robosylation factor</t>
  </si>
  <si>
    <t xml:space="preserve">CNAG_01127</t>
  </si>
  <si>
    <t xml:space="preserve">CNAG_01129</t>
  </si>
  <si>
    <t xml:space="preserve">lanosterol synthase</t>
  </si>
  <si>
    <t xml:space="preserve">CNAG_01137</t>
  </si>
  <si>
    <t xml:space="preserve">aconitase</t>
  </si>
  <si>
    <t xml:space="preserve">CNAG_01139</t>
  </si>
  <si>
    <t xml:space="preserve">CNAG_01140</t>
  </si>
  <si>
    <t xml:space="preserve">ATP-dependent RNA helicase DRS1</t>
  </si>
  <si>
    <t xml:space="preserve">CNAG_01143</t>
  </si>
  <si>
    <t xml:space="preserve">CNAG_01144</t>
  </si>
  <si>
    <t xml:space="preserve">damaged DNA binding protein</t>
  </si>
  <si>
    <t xml:space="preserve">CNAG_01146</t>
  </si>
  <si>
    <t xml:space="preserve">pre-rRNA processing protein Utp22</t>
  </si>
  <si>
    <t xml:space="preserve">CNAG_01148</t>
  </si>
  <si>
    <t xml:space="preserve">peptidyl prolyl cis-trans isomerase</t>
  </si>
  <si>
    <t xml:space="preserve">CNAG_01149</t>
  </si>
  <si>
    <t xml:space="preserve">CNAG_01150</t>
  </si>
  <si>
    <t xml:space="preserve">delta-12 fatty acid desaturase</t>
  </si>
  <si>
    <t xml:space="preserve">CNAG_01151</t>
  </si>
  <si>
    <t xml:space="preserve">CNAG_01155</t>
  </si>
  <si>
    <t xml:space="preserve">glycerol kinase</t>
  </si>
  <si>
    <t xml:space="preserve">CNAG_01156</t>
  </si>
  <si>
    <t xml:space="preserve">CAP2p</t>
  </si>
  <si>
    <t xml:space="preserve">CNAG_01162</t>
  </si>
  <si>
    <t xml:space="preserve">CNAG_01163</t>
  </si>
  <si>
    <t xml:space="preserve">DNA supercoiling</t>
  </si>
  <si>
    <t xml:space="preserve">CNAG_01164</t>
  </si>
  <si>
    <t xml:space="preserve">glutamine-fructose-6-phosphate transaminase</t>
  </si>
  <si>
    <t xml:space="preserve">CNAG_01167</t>
  </si>
  <si>
    <t xml:space="preserve">chromosome associated protein</t>
  </si>
  <si>
    <t xml:space="preserve">CNAG_01168</t>
  </si>
  <si>
    <t xml:space="preserve">centromere/microtubule binding protein cbf5</t>
  </si>
  <si>
    <t xml:space="preserve">CNAG_01171</t>
  </si>
  <si>
    <t xml:space="preserve">CNAG_01172</t>
  </si>
  <si>
    <t xml:space="preserve">PBX1</t>
  </si>
  <si>
    <t xml:space="preserve">CNAG_01174</t>
  </si>
  <si>
    <t xml:space="preserve">DUF1212 family protein</t>
  </si>
  <si>
    <t xml:space="preserve">CNAG_01177</t>
  </si>
  <si>
    <t xml:space="preserve">nuclear envelope-endoplasmic reticulum network protein</t>
  </si>
  <si>
    <t xml:space="preserve">CNAG_01179</t>
  </si>
  <si>
    <t xml:space="preserve">RPA42</t>
  </si>
  <si>
    <t xml:space="preserve">CNAG_01185</t>
  </si>
  <si>
    <t xml:space="preserve">hsp70-like protein</t>
  </si>
  <si>
    <t xml:space="preserve">CNAG_01189</t>
  </si>
  <si>
    <t xml:space="preserve">RNA polymerase I largest subunit</t>
  </si>
  <si>
    <t xml:space="preserve">CNAG_01199</t>
  </si>
  <si>
    <t xml:space="preserve">CNAG_01212</t>
  </si>
  <si>
    <t xml:space="preserve">CNAG_01223</t>
  </si>
  <si>
    <t xml:space="preserve">CNAG_01230</t>
  </si>
  <si>
    <t xml:space="preserve">chitin deacetylase 2</t>
  </si>
  <si>
    <t xml:space="preserve">CNAG_01233</t>
  </si>
  <si>
    <t xml:space="preserve">CNAG_01236</t>
  </si>
  <si>
    <t xml:space="preserve">Ebp2p</t>
  </si>
  <si>
    <t xml:space="preserve">CNAG_01238</t>
  </si>
  <si>
    <t xml:space="preserve">ornithine acetyltransferase</t>
  </si>
  <si>
    <t xml:space="preserve">CNAG_01242</t>
  </si>
  <si>
    <t xml:space="preserve">CNAG_01243</t>
  </si>
  <si>
    <t xml:space="preserve">histone-lysine N-methyltransferase</t>
  </si>
  <si>
    <t xml:space="preserve">CNAG_01245</t>
  </si>
  <si>
    <t xml:space="preserve">CNAG_01246</t>
  </si>
  <si>
    <t xml:space="preserve">CNAG_01250</t>
  </si>
  <si>
    <t xml:space="preserve">RNA ligase</t>
  </si>
  <si>
    <t xml:space="preserve">CNAG_01251</t>
  </si>
  <si>
    <t xml:space="preserve">ubiquitin fusion degradation protein 4</t>
  </si>
  <si>
    <t xml:space="preserve">CNAG_01252</t>
  </si>
  <si>
    <t xml:space="preserve">thiosulfate sulfurtransferase</t>
  </si>
  <si>
    <t xml:space="preserve">CNAG_01255</t>
  </si>
  <si>
    <t xml:space="preserve">CNAG_01258</t>
  </si>
  <si>
    <t xml:space="preserve">GrfA protein</t>
  </si>
  <si>
    <t xml:space="preserve">CNAG_01261</t>
  </si>
  <si>
    <t xml:space="preserve">myosin I binding protein</t>
  </si>
  <si>
    <t xml:space="preserve">CNAG_01262</t>
  </si>
  <si>
    <t xml:space="preserve">G-protein beta subunit GPB1</t>
  </si>
  <si>
    <t xml:space="preserve">CNAG_01263</t>
  </si>
  <si>
    <t xml:space="preserve">vacuolar transporter chaperone 4</t>
  </si>
  <si>
    <t xml:space="preserve">CNAG_01264</t>
  </si>
  <si>
    <t xml:space="preserve">isocitrate dehydrogenase</t>
  </si>
  <si>
    <t xml:space="preserve">CNAG_01265</t>
  </si>
  <si>
    <t xml:space="preserve">charged multivesicular body protein 6-A</t>
  </si>
  <si>
    <t xml:space="preserve">CNAG_01270</t>
  </si>
  <si>
    <t xml:space="preserve">CNAG_01272</t>
  </si>
  <si>
    <t xml:space="preserve">CNAG_01273</t>
  </si>
  <si>
    <t xml:space="preserve">zinc-finger protein GIS2</t>
  </si>
  <si>
    <t xml:space="preserve">CNAG_01274</t>
  </si>
  <si>
    <t xml:space="preserve">coatomer subunit gamma</t>
  </si>
  <si>
    <t xml:space="preserve">CNAG_01277</t>
  </si>
  <si>
    <t xml:space="preserve">CNAG_01278</t>
  </si>
  <si>
    <t xml:space="preserve">phospholipid-translocating ATPase</t>
  </si>
  <si>
    <t xml:space="preserve">CNAG_01283</t>
  </si>
  <si>
    <t xml:space="preserve">CXT2</t>
  </si>
  <si>
    <t xml:space="preserve">CAP5p</t>
  </si>
  <si>
    <t xml:space="preserve">CNAG_01284</t>
  </si>
  <si>
    <t xml:space="preserve">ATPase</t>
  </si>
  <si>
    <t xml:space="preserve">CNAG_01288</t>
  </si>
  <si>
    <t xml:space="preserve">mitochondrial carrier protein rim2</t>
  </si>
  <si>
    <t xml:space="preserve">CNAG_01296</t>
  </si>
  <si>
    <t xml:space="preserve">RNA polymerase I transcription factor</t>
  </si>
  <si>
    <t xml:space="preserve">CNAG_01298</t>
  </si>
  <si>
    <t xml:space="preserve">hydrolase</t>
  </si>
  <si>
    <t xml:space="preserve">CNAG_01301</t>
  </si>
  <si>
    <t xml:space="preserve">CNAG_01304</t>
  </si>
  <si>
    <t xml:space="preserve">CNAG_01305</t>
  </si>
  <si>
    <t xml:space="preserve">methionyl-tRNA synthetase</t>
  </si>
  <si>
    <t xml:space="preserve">CNAG_01310</t>
  </si>
  <si>
    <t xml:space="preserve">CNAG_01316</t>
  </si>
  <si>
    <t xml:space="preserve">CNAG_01322</t>
  </si>
  <si>
    <t xml:space="preserve">CNAG_01325</t>
  </si>
  <si>
    <t xml:space="preserve">CNAG_01331</t>
  </si>
  <si>
    <t xml:space="preserve">CNAG_01335</t>
  </si>
  <si>
    <t xml:space="preserve">CNAG_01337</t>
  </si>
  <si>
    <t xml:space="preserve">WD-repeat protein</t>
  </si>
  <si>
    <t xml:space="preserve">CNAG_01344</t>
  </si>
  <si>
    <t xml:space="preserve">CNAG_01353</t>
  </si>
  <si>
    <t xml:space="preserve">CNAG_01357</t>
  </si>
  <si>
    <t xml:space="preserve">CNAG_01375</t>
  </si>
  <si>
    <t xml:space="preserve">CNAG_01382</t>
  </si>
  <si>
    <t xml:space="preserve">glutamyl-tRNA(Gln) amidotransferase subunit A</t>
  </si>
  <si>
    <t xml:space="preserve">CNAG_01385</t>
  </si>
  <si>
    <t xml:space="preserve">CNAG_01387</t>
  </si>
  <si>
    <t xml:space="preserve">CNAG_01390</t>
  </si>
  <si>
    <t xml:space="preserve">adenine phosphoribosyltransferase</t>
  </si>
  <si>
    <t xml:space="preserve">CNAG_01397</t>
  </si>
  <si>
    <t xml:space="preserve">mitochondrial import inner membrane translocase subunit</t>
  </si>
  <si>
    <t xml:space="preserve">CNAG_01398</t>
  </si>
  <si>
    <t xml:space="preserve">ATP-dependent RNA helicase DOB1</t>
  </si>
  <si>
    <t xml:space="preserve">CNAG_01405</t>
  </si>
  <si>
    <t xml:space="preserve">CNAG_01412</t>
  </si>
  <si>
    <t xml:space="preserve">nuclear elongation and deformation protein 1</t>
  </si>
  <si>
    <t xml:space="preserve">CNAG_01416</t>
  </si>
  <si>
    <t xml:space="preserve">DUF431 domain-containing protein</t>
  </si>
  <si>
    <t xml:space="preserve">CNAG_01417</t>
  </si>
  <si>
    <t xml:space="preserve">CNAG_01421</t>
  </si>
  <si>
    <t xml:space="preserve">CNAG_01430</t>
  </si>
  <si>
    <t xml:space="preserve">CNAG_01432</t>
  </si>
  <si>
    <t xml:space="preserve">WD repeat protein</t>
  </si>
  <si>
    <t xml:space="preserve">CNAG_01437</t>
  </si>
  <si>
    <t xml:space="preserve">ribosomal RNA assembly protein mis3</t>
  </si>
  <si>
    <t xml:space="preserve">CNAG_01438</t>
  </si>
  <si>
    <t xml:space="preserve">CNAG_01440</t>
  </si>
  <si>
    <t xml:space="preserve">CNAG_01442</t>
  </si>
  <si>
    <t xml:space="preserve">cysteine desulfhydrase</t>
  </si>
  <si>
    <t xml:space="preserve">CNAG_01444</t>
  </si>
  <si>
    <t xml:space="preserve">CNAG_01448</t>
  </si>
  <si>
    <t xml:space="preserve">163.m06341p</t>
  </si>
  <si>
    <t xml:space="preserve">CNAG_01452</t>
  </si>
  <si>
    <t xml:space="preserve">163.m02431p</t>
  </si>
  <si>
    <t xml:space="preserve">CNAG_01465</t>
  </si>
  <si>
    <t xml:space="preserve">5' flap endonuclease</t>
  </si>
  <si>
    <t xml:space="preserve">CNAG_01469</t>
  </si>
  <si>
    <t xml:space="preserve">CDP-diacylglycerol-serine O-phosphatidyltransferase</t>
  </si>
  <si>
    <t xml:space="preserve">CNAG_01471</t>
  </si>
  <si>
    <t xml:space="preserve">CNAG_01474</t>
  </si>
  <si>
    <t xml:space="preserve">CNAG_01475</t>
  </si>
  <si>
    <t xml:space="preserve">sphingolipid C9-methyltransferase</t>
  </si>
  <si>
    <t xml:space="preserve">CNAG_01479</t>
  </si>
  <si>
    <t xml:space="preserve">CNAG_01491</t>
  </si>
  <si>
    <t xml:space="preserve">CNAG_01493</t>
  </si>
  <si>
    <t xml:space="preserve">CNAG_01509</t>
  </si>
  <si>
    <t xml:space="preserve">CNAG_01518</t>
  </si>
  <si>
    <t xml:space="preserve">phosphoglycerate mutase</t>
  </si>
  <si>
    <t xml:space="preserve">CNAG_01521</t>
  </si>
  <si>
    <t xml:space="preserve">metallo-beta-lactamase superfamily protein</t>
  </si>
  <si>
    <t xml:space="preserve">CNAG_01522</t>
  </si>
  <si>
    <t xml:space="preserve">phenylalanyl-tRNA synthetase</t>
  </si>
  <si>
    <t xml:space="preserve">CNAG_01523</t>
  </si>
  <si>
    <t xml:space="preserve">HOG1</t>
  </si>
  <si>
    <t xml:space="preserve">CMGC/MAPK protein kinase</t>
  </si>
  <si>
    <t xml:space="preserve">CNAG_01524</t>
  </si>
  <si>
    <t xml:space="preserve">CNAG_01526</t>
  </si>
  <si>
    <t xml:space="preserve">CNAG_01528</t>
  </si>
  <si>
    <t xml:space="preserve">CNAG_01529</t>
  </si>
  <si>
    <t xml:space="preserve">CNAG_01536</t>
  </si>
  <si>
    <t xml:space="preserve">nonmuscle myosin heavy chain b</t>
  </si>
  <si>
    <t xml:space="preserve">CNAG_01544</t>
  </si>
  <si>
    <t xml:space="preserve">histidyl-tRNA synthetase</t>
  </si>
  <si>
    <t xml:space="preserve">CNAG_01559</t>
  </si>
  <si>
    <t xml:space="preserve">CNAG_01562</t>
  </si>
  <si>
    <t xml:space="preserve">CNAG_01563</t>
  </si>
  <si>
    <t xml:space="preserve">histone deacetylase clr3</t>
  </si>
  <si>
    <t xml:space="preserve">CNAG_01566</t>
  </si>
  <si>
    <t xml:space="preserve">gamma-tubulin complex component 3</t>
  </si>
  <si>
    <t xml:space="preserve">CNAG_01573</t>
  </si>
  <si>
    <t xml:space="preserve">CNAG_01574</t>
  </si>
  <si>
    <t xml:space="preserve">CNAG_01579</t>
  </si>
  <si>
    <t xml:space="preserve">vacuolar membrane-associated protein IML1</t>
  </si>
  <si>
    <t xml:space="preserve">CNAG_01584</t>
  </si>
  <si>
    <t xml:space="preserve">CNAG_01585</t>
  </si>
  <si>
    <t xml:space="preserve">CNAG_01590</t>
  </si>
  <si>
    <t xml:space="preserve">ribosomal protein YmL32</t>
  </si>
  <si>
    <t xml:space="preserve">CNAG_01597</t>
  </si>
  <si>
    <t xml:space="preserve">CNAG_01601</t>
  </si>
  <si>
    <t xml:space="preserve">lipase</t>
  </si>
  <si>
    <t xml:space="preserve">CNAG_01602</t>
  </si>
  <si>
    <t xml:space="preserve">IQ calmodulin-binding domain-containing protein</t>
  </si>
  <si>
    <t xml:space="preserve">CNAG_01603</t>
  </si>
  <si>
    <t xml:space="preserve">CNAG_01604</t>
  </si>
  <si>
    <t xml:space="preserve">haloacid dehalogenase-like hydrolase domain-containing protein 2</t>
  </si>
  <si>
    <t xml:space="preserve">CNAG_01605</t>
  </si>
  <si>
    <t xml:space="preserve">rossman fold oxidoreductase</t>
  </si>
  <si>
    <t xml:space="preserve">CNAG_01608</t>
  </si>
  <si>
    <t xml:space="preserve">GTP-binding family protein</t>
  </si>
  <si>
    <t xml:space="preserve">CNAG_01615</t>
  </si>
  <si>
    <t xml:space="preserve">aldo-keto reductase</t>
  </si>
  <si>
    <t xml:space="preserve">CNAG_01622</t>
  </si>
  <si>
    <t xml:space="preserve">CNAG_01624</t>
  </si>
  <si>
    <t xml:space="preserve">CNAG_01630</t>
  </si>
  <si>
    <t xml:space="preserve">polyadenylation factor subunit 2</t>
  </si>
  <si>
    <t xml:space="preserve">CNAG_01632</t>
  </si>
  <si>
    <t xml:space="preserve">triacylglycerol lipase</t>
  </si>
  <si>
    <t xml:space="preserve">CNAG_01634</t>
  </si>
  <si>
    <t xml:space="preserve">GTP-binding protein</t>
  </si>
  <si>
    <t xml:space="preserve">CNAG_01635</t>
  </si>
  <si>
    <t xml:space="preserve">DUF1479 domain-containing protein</t>
  </si>
  <si>
    <t xml:space="preserve">CNAG_01639</t>
  </si>
  <si>
    <t xml:space="preserve">elongation factor g 1</t>
  </si>
  <si>
    <t xml:space="preserve">CNAG_01641</t>
  </si>
  <si>
    <t xml:space="preserve">DNA-directed DNA polymerase</t>
  </si>
  <si>
    <t xml:space="preserve">CNAG_01643</t>
  </si>
  <si>
    <t xml:space="preserve">CNAG_01645</t>
  </si>
  <si>
    <t xml:space="preserve">CNAG_01649</t>
  </si>
  <si>
    <t xml:space="preserve">CNAG_01653</t>
  </si>
  <si>
    <t xml:space="preserve">cytokine inducing-glycoprotein</t>
  </si>
  <si>
    <t xml:space="preserve">CNAG_01656</t>
  </si>
  <si>
    <t xml:space="preserve">CNAG_01664</t>
  </si>
  <si>
    <t xml:space="preserve">CMGC/CDK/CDC2 protein kinase</t>
  </si>
  <si>
    <t xml:space="preserve">CNAG_01675</t>
  </si>
  <si>
    <t xml:space="preserve">tagatose-bisphosphate aldolase</t>
  </si>
  <si>
    <t xml:space="preserve">CNAG_01676</t>
  </si>
  <si>
    <t xml:space="preserve">eukaryotic translation initiation factor 3 62 kda subunit</t>
  </si>
  <si>
    <t xml:space="preserve">CNAG_01680</t>
  </si>
  <si>
    <t xml:space="preserve">methylcrotonoyl-Coenzyme A carboxylase 1</t>
  </si>
  <si>
    <t xml:space="preserve">CNAG_01681</t>
  </si>
  <si>
    <t xml:space="preserve">cytosine permease</t>
  </si>
  <si>
    <t xml:space="preserve">CNAG_01683</t>
  </si>
  <si>
    <t xml:space="preserve">monosaccharide transporter</t>
  </si>
  <si>
    <t xml:space="preserve">CNAG_01691</t>
  </si>
  <si>
    <t xml:space="preserve">CNAG_01693</t>
  </si>
  <si>
    <t xml:space="preserve">exosome complex exonuclease rrp45</t>
  </si>
  <si>
    <t xml:space="preserve">CNAG_01698</t>
  </si>
  <si>
    <t xml:space="preserve">CNAG_01701</t>
  </si>
  <si>
    <t xml:space="preserve">integral membrane protein</t>
  </si>
  <si>
    <t xml:space="preserve">CNAG_01704</t>
  </si>
  <si>
    <t xml:space="preserve">serine/threonine protein kinase</t>
  </si>
  <si>
    <t xml:space="preserve">CNAG_01707</t>
  </si>
  <si>
    <t xml:space="preserve">CNAG_01709</t>
  </si>
  <si>
    <t xml:space="preserve">translation initiation factor</t>
  </si>
  <si>
    <t xml:space="preserve">CNAG_01712</t>
  </si>
  <si>
    <t xml:space="preserve">CNAG_01715</t>
  </si>
  <si>
    <t xml:space="preserve">GTP binding protein</t>
  </si>
  <si>
    <t xml:space="preserve">CNAG_01723</t>
  </si>
  <si>
    <t xml:space="preserve">CNAG_01725</t>
  </si>
  <si>
    <t xml:space="preserve">CNAG_01726</t>
  </si>
  <si>
    <t xml:space="preserve">transcriptional elongation regulator</t>
  </si>
  <si>
    <t xml:space="preserve">CNAG_01727</t>
  </si>
  <si>
    <t xml:space="preserve">SSA1</t>
  </si>
  <si>
    <t xml:space="preserve">Hsc70-4</t>
  </si>
  <si>
    <t xml:space="preserve">CNAG_01729</t>
  </si>
  <si>
    <t xml:space="preserve">DEAH box polypeptide 37</t>
  </si>
  <si>
    <t xml:space="preserve">CNAG_01730</t>
  </si>
  <si>
    <t xml:space="preserve">STE/STE7/MEK1 protein kinase</t>
  </si>
  <si>
    <t xml:space="preserve">CNAG_01732</t>
  </si>
  <si>
    <t xml:space="preserve">NPL4</t>
  </si>
  <si>
    <t xml:space="preserve">CNAG_01737</t>
  </si>
  <si>
    <t xml:space="preserve">C-4 methyl sterol oxidase</t>
  </si>
  <si>
    <t xml:space="preserve">CNAG_01738</t>
  </si>
  <si>
    <t xml:space="preserve">CNAG_01740</t>
  </si>
  <si>
    <t xml:space="preserve">septin</t>
  </si>
  <si>
    <t xml:space="preserve">CNAG_01745</t>
  </si>
  <si>
    <t xml:space="preserve">sn-glycerol-3-phosphate dehydrogenase NAD</t>
  </si>
  <si>
    <t xml:space="preserve">CNAG_01750</t>
  </si>
  <si>
    <t xml:space="preserve">CNAG_01755</t>
  </si>
  <si>
    <t xml:space="preserve">CNAG_01758</t>
  </si>
  <si>
    <t xml:space="preserve">polygalacturonase</t>
  </si>
  <si>
    <t xml:space="preserve">CNAG_01760</t>
  </si>
  <si>
    <t xml:space="preserve">CNAG_01761</t>
  </si>
  <si>
    <t xml:space="preserve">CNAG_01768</t>
  </si>
  <si>
    <t xml:space="preserve">DUF895 domain membrane protein</t>
  </si>
  <si>
    <t xml:space="preserve">CNAG_01789</t>
  </si>
  <si>
    <t xml:space="preserve">CNAG_01791</t>
  </si>
  <si>
    <t xml:space="preserve">coiled-coil protein</t>
  </si>
  <si>
    <t xml:space="preserve">CNAG_01792</t>
  </si>
  <si>
    <t xml:space="preserve">DNA repair and recombination protein pif1</t>
  </si>
  <si>
    <t xml:space="preserve">CNAG_01793</t>
  </si>
  <si>
    <t xml:space="preserve">CNAG_01797</t>
  </si>
  <si>
    <t xml:space="preserve">CNAG_01807</t>
  </si>
  <si>
    <t xml:space="preserve">ATP dependent helicase</t>
  </si>
  <si>
    <t xml:space="preserve">CNAG_01810</t>
  </si>
  <si>
    <t xml:space="preserve">DNA-directed RNA polymerase I kda polypeptide</t>
  </si>
  <si>
    <t xml:space="preserve">CNAG_01812</t>
  </si>
  <si>
    <t xml:space="preserve">ribosome biogenesis protein RLP24</t>
  </si>
  <si>
    <t xml:space="preserve">CNAG_01813</t>
  </si>
  <si>
    <t xml:space="preserve">mannose-1-phosphate guanylyltransferase</t>
  </si>
  <si>
    <t xml:space="preserve">CNAG_01814</t>
  </si>
  <si>
    <t xml:space="preserve">CNAG_01815</t>
  </si>
  <si>
    <t xml:space="preserve">CNAG_01819</t>
  </si>
  <si>
    <t xml:space="preserve">ribosomal protein L1</t>
  </si>
  <si>
    <t xml:space="preserve">CNAG_01820</t>
  </si>
  <si>
    <t xml:space="preserve">pyruvate kinase</t>
  </si>
  <si>
    <t xml:space="preserve">CNAG_01821</t>
  </si>
  <si>
    <t xml:space="preserve">CNAG_01825</t>
  </si>
  <si>
    <t xml:space="preserve">CNAG_01833</t>
  </si>
  <si>
    <t xml:space="preserve">cap binding protein</t>
  </si>
  <si>
    <t xml:space="preserve">CNAG_01834</t>
  </si>
  <si>
    <t xml:space="preserve">CNAG_01843</t>
  </si>
  <si>
    <t xml:space="preserve">elongation factor ts</t>
  </si>
  <si>
    <t xml:space="preserve">CNAG_01847</t>
  </si>
  <si>
    <t xml:space="preserve">CNAG_01850</t>
  </si>
  <si>
    <t xml:space="preserve">protein-histidine kinase</t>
  </si>
  <si>
    <t xml:space="preserve">CNAG_01854</t>
  </si>
  <si>
    <t xml:space="preserve">heparinase II/III family protein</t>
  </si>
  <si>
    <t xml:space="preserve">CNAG_01863</t>
  </si>
  <si>
    <t xml:space="preserve">SNF2-family ATP dependent chromatin remodeling factor snf21</t>
  </si>
  <si>
    <t xml:space="preserve">CNAG_01872</t>
  </si>
  <si>
    <t xml:space="preserve">copper ion transporter</t>
  </si>
  <si>
    <t xml:space="preserve">CNAG_01877</t>
  </si>
  <si>
    <t xml:space="preserve">GMP synthase</t>
  </si>
  <si>
    <t xml:space="preserve">CNAG_01878</t>
  </si>
  <si>
    <t xml:space="preserve">myo-inositol 2-dehydrogenase</t>
  </si>
  <si>
    <t xml:space="preserve">CNAG_01881</t>
  </si>
  <si>
    <t xml:space="preserve">grpe protein</t>
  </si>
  <si>
    <t xml:space="preserve">CNAG_01885</t>
  </si>
  <si>
    <t xml:space="preserve">DNA polymerase sigma</t>
  </si>
  <si>
    <t xml:space="preserve">CNAG_01889</t>
  </si>
  <si>
    <t xml:space="preserve">glutathione S-transferase</t>
  </si>
  <si>
    <t xml:space="preserve">CNAG_01891</t>
  </si>
  <si>
    <t xml:space="preserve">RAD57 protein</t>
  </si>
  <si>
    <t xml:space="preserve">CNAG_01892</t>
  </si>
  <si>
    <t xml:space="preserve">CNAG_01895</t>
  </si>
  <si>
    <t xml:space="preserve">CNAG_01898</t>
  </si>
  <si>
    <t xml:space="preserve">nuclear protein</t>
  </si>
  <si>
    <t xml:space="preserve">CNAG_01910</t>
  </si>
  <si>
    <t xml:space="preserve">CNAG_01913</t>
  </si>
  <si>
    <t xml:space="preserve">CNAG_01915</t>
  </si>
  <si>
    <t xml:space="preserve">ribonucleotide reductase subunit</t>
  </si>
  <si>
    <t xml:space="preserve">CNAG_01916</t>
  </si>
  <si>
    <t xml:space="preserve">DNA mismatch repair protein msh6</t>
  </si>
  <si>
    <t xml:space="preserve">CNAG_01917</t>
  </si>
  <si>
    <t xml:space="preserve">CNAG_01925</t>
  </si>
  <si>
    <t xml:space="preserve">CNAG_01935</t>
  </si>
  <si>
    <t xml:space="preserve">CNAG_01936</t>
  </si>
  <si>
    <t xml:space="preserve">sugar transporter</t>
  </si>
  <si>
    <t xml:space="preserve">CNAG_01939</t>
  </si>
  <si>
    <t xml:space="preserve">fmHP</t>
  </si>
  <si>
    <t xml:space="preserve">CNAG_01940</t>
  </si>
  <si>
    <t xml:space="preserve">alpha-amylase A</t>
  </si>
  <si>
    <t xml:space="preserve">CNAG_01942</t>
  </si>
  <si>
    <t xml:space="preserve">CNAG_01945</t>
  </si>
  <si>
    <t xml:space="preserve">CNAG_01947</t>
  </si>
  <si>
    <t xml:space="preserve">2,4-dienoyl-CoA reductase</t>
  </si>
  <si>
    <t xml:space="preserve">CNAG_01950</t>
  </si>
  <si>
    <t xml:space="preserve">CNAG_01953</t>
  </si>
  <si>
    <t xml:space="preserve">CNAG_01959</t>
  </si>
  <si>
    <t xml:space="preserve">condensin</t>
  </si>
  <si>
    <t xml:space="preserve">CNAG_01960</t>
  </si>
  <si>
    <t xml:space="preserve">efflux protein EncT</t>
  </si>
  <si>
    <t xml:space="preserve">CNAG_01962</t>
  </si>
  <si>
    <t xml:space="preserve">COQ4</t>
  </si>
  <si>
    <t xml:space="preserve">CNAG_01963</t>
  </si>
  <si>
    <t xml:space="preserve">CMP/dCMP deaminase zinc-binding</t>
  </si>
  <si>
    <t xml:space="preserve">CNAG_01964</t>
  </si>
  <si>
    <t xml:space="preserve">oligopeptide transporter</t>
  </si>
  <si>
    <t xml:space="preserve">CNAG_01975</t>
  </si>
  <si>
    <t xml:space="preserve">helicase</t>
  </si>
  <si>
    <t xml:space="preserve">CNAG_01976</t>
  </si>
  <si>
    <t xml:space="preserve">60s ribosomal protein l23</t>
  </si>
  <si>
    <t xml:space="preserve">CNAG_01981</t>
  </si>
  <si>
    <t xml:space="preserve">sulfide:quinone oxidoreductase</t>
  </si>
  <si>
    <t xml:space="preserve">CNAG_01983</t>
  </si>
  <si>
    <t xml:space="preserve">cAMP-independent regulatory protein</t>
  </si>
  <si>
    <t xml:space="preserve">CNAG_01984</t>
  </si>
  <si>
    <t xml:space="preserve">transaldolase</t>
  </si>
  <si>
    <t xml:space="preserve">CNAG_01986</t>
  </si>
  <si>
    <t xml:space="preserve">CNAG_01993</t>
  </si>
  <si>
    <t xml:space="preserve">CNAG_01995</t>
  </si>
  <si>
    <t xml:space="preserve">CNAG_02000</t>
  </si>
  <si>
    <t xml:space="preserve">short-chain dehydrogenase</t>
  </si>
  <si>
    <t xml:space="preserve">CNAG_02002</t>
  </si>
  <si>
    <t xml:space="preserve">CNAG_02004</t>
  </si>
  <si>
    <t xml:space="preserve">OTU domain-containing protein 6B</t>
  </si>
  <si>
    <t xml:space="preserve">CNAG_02006</t>
  </si>
  <si>
    <t xml:space="preserve">deamidase</t>
  </si>
  <si>
    <t xml:space="preserve">CNAG_02013</t>
  </si>
  <si>
    <t xml:space="preserve">CNAG_02023</t>
  </si>
  <si>
    <t xml:space="preserve">CNAG_02024</t>
  </si>
  <si>
    <t xml:space="preserve">CNAG_02025</t>
  </si>
  <si>
    <t xml:space="preserve">CNAG_02028</t>
  </si>
  <si>
    <t xml:space="preserve">CMGC/SRPK protein kinase</t>
  </si>
  <si>
    <t xml:space="preserve">CNAG_02029</t>
  </si>
  <si>
    <t xml:space="preserve">WSP1</t>
  </si>
  <si>
    <t xml:space="preserve">CNAG_02030</t>
  </si>
  <si>
    <t xml:space="preserve">CNAG_02036</t>
  </si>
  <si>
    <t xml:space="preserve">CAS4p</t>
  </si>
  <si>
    <t xml:space="preserve">CNAG_02044</t>
  </si>
  <si>
    <t xml:space="preserve">CNAG_02046</t>
  </si>
  <si>
    <t xml:space="preserve">poly(A)-binding protein binding protein</t>
  </si>
  <si>
    <t xml:space="preserve">CNAG_02047</t>
  </si>
  <si>
    <t xml:space="preserve">CNAG_02048</t>
  </si>
  <si>
    <t xml:space="preserve">proline dehydrogenase</t>
  </si>
  <si>
    <t xml:space="preserve">CNAG_02051</t>
  </si>
  <si>
    <t xml:space="preserve">zygotic epidermal enclosure defective protein 4</t>
  </si>
  <si>
    <t xml:space="preserve">CNAG_02056</t>
  </si>
  <si>
    <t xml:space="preserve">CNAG_02057</t>
  </si>
  <si>
    <t xml:space="preserve">CNAG_02060</t>
  </si>
  <si>
    <t xml:space="preserve">CNAG_02062</t>
  </si>
  <si>
    <t xml:space="preserve">glycoside hydrolase family 2</t>
  </si>
  <si>
    <t xml:space="preserve">CNAG_02064</t>
  </si>
  <si>
    <t xml:space="preserve">CNAG_02069</t>
  </si>
  <si>
    <t xml:space="preserve">CNAG_02070</t>
  </si>
  <si>
    <t xml:space="preserve">CNAG_02071</t>
  </si>
  <si>
    <t xml:space="preserve">CNAG_02078</t>
  </si>
  <si>
    <t xml:space="preserve">CNAG_02079</t>
  </si>
  <si>
    <t xml:space="preserve">cytoplasmic protein</t>
  </si>
  <si>
    <t xml:space="preserve">CNAG_02082</t>
  </si>
  <si>
    <t xml:space="preserve">CNAG_02085</t>
  </si>
  <si>
    <t xml:space="preserve">hst4 protein</t>
  </si>
  <si>
    <t xml:space="preserve">CNAG_02086</t>
  </si>
  <si>
    <t xml:space="preserve">sphingosine N-acyltransferase</t>
  </si>
  <si>
    <t xml:space="preserve">CNAG_02091</t>
  </si>
  <si>
    <t xml:space="preserve">nucleosome assembly protein</t>
  </si>
  <si>
    <t xml:space="preserve">CNAG_02096</t>
  </si>
  <si>
    <t xml:space="preserve">peroxisomal membrane protein pex16</t>
  </si>
  <si>
    <t xml:space="preserve">CNAG_02099</t>
  </si>
  <si>
    <t xml:space="preserve">fatty acid synthase beta subunit</t>
  </si>
  <si>
    <t xml:space="preserve">CNAG_02100</t>
  </si>
  <si>
    <t xml:space="preserve">fatty-acid synthase complex protein</t>
  </si>
  <si>
    <t xml:space="preserve">CNAG_02104</t>
  </si>
  <si>
    <t xml:space="preserve">phosphatidylinositol transporter</t>
  </si>
  <si>
    <t xml:space="preserve">CNAG_02107</t>
  </si>
  <si>
    <t xml:space="preserve">CNAG_02116</t>
  </si>
  <si>
    <t xml:space="preserve">gie1</t>
  </si>
  <si>
    <t xml:space="preserve">CNAG_02121</t>
  </si>
  <si>
    <t xml:space="preserve">CNAG_02123</t>
  </si>
  <si>
    <t xml:space="preserve">methionyl-tRNA formyltransferase</t>
  </si>
  <si>
    <t xml:space="preserve">CNAG_02126</t>
  </si>
  <si>
    <t xml:space="preserve">CNAG_02127</t>
  </si>
  <si>
    <t xml:space="preserve">cyclin-dependent protein kinase regulator</t>
  </si>
  <si>
    <t xml:space="preserve">CNAG_02128</t>
  </si>
  <si>
    <t xml:space="preserve">CNAG_02129</t>
  </si>
  <si>
    <t xml:space="preserve">CNAG_02132</t>
  </si>
  <si>
    <t xml:space="preserve">CNAG_02135</t>
  </si>
  <si>
    <t xml:space="preserve">CNAG_02138</t>
  </si>
  <si>
    <t xml:space="preserve">CAS4</t>
  </si>
  <si>
    <t xml:space="preserve">DNA replication helicase dna2</t>
  </si>
  <si>
    <t xml:space="preserve">CNAG_02139</t>
  </si>
  <si>
    <t xml:space="preserve">oxysterol-binding protein family</t>
  </si>
  <si>
    <t xml:space="preserve">CNAG_02144</t>
  </si>
  <si>
    <t xml:space="preserve">60s ribosomal protein l1-a</t>
  </si>
  <si>
    <t xml:space="preserve">CNAG_02152</t>
  </si>
  <si>
    <t xml:space="preserve">CNAG_02153</t>
  </si>
  <si>
    <t xml:space="preserve">TUP1</t>
  </si>
  <si>
    <t xml:space="preserve">general transcriptional repressor</t>
  </si>
  <si>
    <t xml:space="preserve">CNAG_02155</t>
  </si>
  <si>
    <t xml:space="preserve">CNAG_02157</t>
  </si>
  <si>
    <t xml:space="preserve">CNAG_02159</t>
  </si>
  <si>
    <t xml:space="preserve">CNAG_02162</t>
  </si>
  <si>
    <t xml:space="preserve">chromosome 14 open reading frame 111</t>
  </si>
  <si>
    <t xml:space="preserve">CNAG_02165</t>
  </si>
  <si>
    <t xml:space="preserve">CNAG_02167</t>
  </si>
  <si>
    <t xml:space="preserve">vacuolar protein sorting-associated protein vps27</t>
  </si>
  <si>
    <t xml:space="preserve">CNAG_02175</t>
  </si>
  <si>
    <t xml:space="preserve">exonuclease II Exo2</t>
  </si>
  <si>
    <t xml:space="preserve">CNAG_02182</t>
  </si>
  <si>
    <t xml:space="preserve">D-lactaldehyde dehydrogenase</t>
  </si>
  <si>
    <t xml:space="preserve">CNAG_02185</t>
  </si>
  <si>
    <t xml:space="preserve">CNAG_02193</t>
  </si>
  <si>
    <t xml:space="preserve">CNAG_02195</t>
  </si>
  <si>
    <t xml:space="preserve">replication control protein 1</t>
  </si>
  <si>
    <t xml:space="preserve">CNAG_02196</t>
  </si>
  <si>
    <t xml:space="preserve">CNAG_02198</t>
  </si>
  <si>
    <t xml:space="preserve">metalloprotease ATP23</t>
  </si>
  <si>
    <t xml:space="preserve">CNAG_02200</t>
  </si>
  <si>
    <t xml:space="preserve">CNAG_02202</t>
  </si>
  <si>
    <t xml:space="preserve">adenylyl-sulfate kinase</t>
  </si>
  <si>
    <t xml:space="preserve">CNAG_02203</t>
  </si>
  <si>
    <t xml:space="preserve">karyopherin/importin that interacts with the nuclear pore complex</t>
  </si>
  <si>
    <t xml:space="preserve">CNAG_02205</t>
  </si>
  <si>
    <t xml:space="preserve">pH-response regulator protein palC</t>
  </si>
  <si>
    <t xml:space="preserve">CNAG_02206</t>
  </si>
  <si>
    <t xml:space="preserve">CNAG_02208</t>
  </si>
  <si>
    <t xml:space="preserve">ribonucleoside-diphosphate reductase large chain</t>
  </si>
  <si>
    <t xml:space="preserve">CNAG_02210</t>
  </si>
  <si>
    <t xml:space="preserve">CNAG_02211</t>
  </si>
  <si>
    <t xml:space="preserve">CNAG_02214</t>
  </si>
  <si>
    <t xml:space="preserve">ubiquitin conjugating enzyme</t>
  </si>
  <si>
    <t xml:space="preserve">CNAG_02215</t>
  </si>
  <si>
    <t xml:space="preserve">HAP3</t>
  </si>
  <si>
    <t xml:space="preserve">CNAG_02217</t>
  </si>
  <si>
    <t xml:space="preserve">chitin synthase 7</t>
  </si>
  <si>
    <t xml:space="preserve">CNAG_02218</t>
  </si>
  <si>
    <t xml:space="preserve">CNAG_02219</t>
  </si>
  <si>
    <t xml:space="preserve">CNAG_02220</t>
  </si>
  <si>
    <t xml:space="preserve">CNAG_02222</t>
  </si>
  <si>
    <t xml:space="preserve">phosphopantothenate-cysteine ligase</t>
  </si>
  <si>
    <t xml:space="preserve">CNAG_02225</t>
  </si>
  <si>
    <t xml:space="preserve">CNAG_02227</t>
  </si>
  <si>
    <t xml:space="preserve">CNAG_02230</t>
  </si>
  <si>
    <t xml:space="preserve">phosphoketolase</t>
  </si>
  <si>
    <t xml:space="preserve">CNAG_02235</t>
  </si>
  <si>
    <t xml:space="preserve">CNAG_02255</t>
  </si>
  <si>
    <t xml:space="preserve">BNR/Asp-box repeat family protein</t>
  </si>
  <si>
    <t xml:space="preserve">CNAG_02263</t>
  </si>
  <si>
    <t xml:space="preserve">CNAG_02270</t>
  </si>
  <si>
    <t xml:space="preserve">homoserine O-acetyltransferase</t>
  </si>
  <si>
    <t xml:space="preserve">CNAG_02282</t>
  </si>
  <si>
    <t xml:space="preserve">carboxypeptidase A4</t>
  </si>
  <si>
    <t xml:space="preserve">CNAG_02283</t>
  </si>
  <si>
    <t xml:space="preserve">glucan 1,4-alpha-glucosidase</t>
  </si>
  <si>
    <t xml:space="preserve">CNAG_02284</t>
  </si>
  <si>
    <t xml:space="preserve">branched-chain alpha-keto acid dehydrogenase E1-alpha subunit</t>
  </si>
  <si>
    <t xml:space="preserve">CNAG_02286</t>
  </si>
  <si>
    <t xml:space="preserve">CNAG_02288</t>
  </si>
  <si>
    <t xml:space="preserve">succinate:fumarate antiporter</t>
  </si>
  <si>
    <t xml:space="preserve">CNAG_02289</t>
  </si>
  <si>
    <t xml:space="preserve">Rab4</t>
  </si>
  <si>
    <t xml:space="preserve">CNAG_02291</t>
  </si>
  <si>
    <t xml:space="preserve">CNAG_02295</t>
  </si>
  <si>
    <t xml:space="preserve">phosphotransferase enzyme family domain-containing protein</t>
  </si>
  <si>
    <t xml:space="preserve">CNAG_02297</t>
  </si>
  <si>
    <t xml:space="preserve">CNAG_02313</t>
  </si>
  <si>
    <t xml:space="preserve">CNAG_02315</t>
  </si>
  <si>
    <t xml:space="preserve">ubiquinol-cytochrome c reductase iron-sulfur subunit</t>
  </si>
  <si>
    <t xml:space="preserve">CNAG_02317</t>
  </si>
  <si>
    <t xml:space="preserve">arginine N-methyltransferase 3</t>
  </si>
  <si>
    <t xml:space="preserve">CNAG_02322</t>
  </si>
  <si>
    <t xml:space="preserve">CNAG_02325</t>
  </si>
  <si>
    <t xml:space="preserve">CNAG_02328</t>
  </si>
  <si>
    <t xml:space="preserve">ribosome biogenesis protein TSR1</t>
  </si>
  <si>
    <t xml:space="preserve">CNAG_02333</t>
  </si>
  <si>
    <t xml:space="preserve">CNAG_02344</t>
  </si>
  <si>
    <t xml:space="preserve">uracil phosphoribosyltransferase</t>
  </si>
  <si>
    <t xml:space="preserve">CNAG_02348</t>
  </si>
  <si>
    <t xml:space="preserve">CNAG_02349</t>
  </si>
  <si>
    <t xml:space="preserve">CNAG_02353</t>
  </si>
  <si>
    <t xml:space="preserve">CNAG_02354</t>
  </si>
  <si>
    <t xml:space="preserve">ribosomal protein L2</t>
  </si>
  <si>
    <t xml:space="preserve">CNAG_02360</t>
  </si>
  <si>
    <t xml:space="preserve">CNAG_02377</t>
  </si>
  <si>
    <t xml:space="preserve">aldehyde dehydrogenase</t>
  </si>
  <si>
    <t xml:space="preserve">CNAG_02378</t>
  </si>
  <si>
    <t xml:space="preserve">nucleolar protein family A member 2</t>
  </si>
  <si>
    <t xml:space="preserve">CNAG_02382</t>
  </si>
  <si>
    <t xml:space="preserve">ribosome biogenesis protein BRX1</t>
  </si>
  <si>
    <t xml:space="preserve">CNAG_02384</t>
  </si>
  <si>
    <t xml:space="preserve">CNAG_02385</t>
  </si>
  <si>
    <t xml:space="preserve">DNA primase small subunit</t>
  </si>
  <si>
    <t xml:space="preserve">CNAG_02386</t>
  </si>
  <si>
    <t xml:space="preserve">CNAG_02393</t>
  </si>
  <si>
    <t xml:space="preserve">CNAG_02397</t>
  </si>
  <si>
    <t xml:space="preserve">CNAG_02401</t>
  </si>
  <si>
    <t xml:space="preserve">DUF1604 domain-containing protein</t>
  </si>
  <si>
    <t xml:space="preserve">CNAG_02403</t>
  </si>
  <si>
    <t xml:space="preserve">CNAG_02406</t>
  </si>
  <si>
    <t xml:space="preserve">cell division control protein 45</t>
  </si>
  <si>
    <t xml:space="preserve">CNAG_02407</t>
  </si>
  <si>
    <t xml:space="preserve">phospholipase D</t>
  </si>
  <si>
    <t xml:space="preserve">CNAG_02408</t>
  </si>
  <si>
    <t xml:space="preserve">CNAG_02412</t>
  </si>
  <si>
    <t xml:space="preserve">rRNA-processing protein CGR1</t>
  </si>
  <si>
    <t xml:space="preserve">CNAG_02415</t>
  </si>
  <si>
    <t xml:space="preserve">annexin XIV</t>
  </si>
  <si>
    <t xml:space="preserve">CNAG_02423</t>
  </si>
  <si>
    <t xml:space="preserve">CNAG_02424</t>
  </si>
  <si>
    <t xml:space="preserve">CNAG_02432</t>
  </si>
  <si>
    <t xml:space="preserve">CNAG_02437</t>
  </si>
  <si>
    <t xml:space="preserve">ribosomal RNA processing protein RRP5</t>
  </si>
  <si>
    <t xml:space="preserve">CNAG_02439</t>
  </si>
  <si>
    <t xml:space="preserve">CNAG_02440</t>
  </si>
  <si>
    <t xml:space="preserve">cation-transporting ATPase</t>
  </si>
  <si>
    <t xml:space="preserve">CNAG_02454</t>
  </si>
  <si>
    <t xml:space="preserve">CNAG_02455</t>
  </si>
  <si>
    <t xml:space="preserve">choline transporter</t>
  </si>
  <si>
    <t xml:space="preserve">CNAG_02459</t>
  </si>
  <si>
    <t xml:space="preserve">atypical/ABC1 protein kinase</t>
  </si>
  <si>
    <t xml:space="preserve">CNAG_02460</t>
  </si>
  <si>
    <t xml:space="preserve">coproporphyrinogen oxidase</t>
  </si>
  <si>
    <t xml:space="preserve">CNAG_02465</t>
  </si>
  <si>
    <t xml:space="preserve">allantoate permease</t>
  </si>
  <si>
    <t xml:space="preserve">CNAG_02468</t>
  </si>
  <si>
    <t xml:space="preserve">Ap3d1 protein</t>
  </si>
  <si>
    <t xml:space="preserve">CNAG_02477</t>
  </si>
  <si>
    <t xml:space="preserve">CNAG_02479</t>
  </si>
  <si>
    <t xml:space="preserve">CNAG_02484</t>
  </si>
  <si>
    <t xml:space="preserve">peptidylprolyl isomerase</t>
  </si>
  <si>
    <t xml:space="preserve">CNAG_02486</t>
  </si>
  <si>
    <t xml:space="preserve">CNAG_02487</t>
  </si>
  <si>
    <t xml:space="preserve">CNAG_02491</t>
  </si>
  <si>
    <t xml:space="preserve">CNAG_02493</t>
  </si>
  <si>
    <t xml:space="preserve">CNAG_02494</t>
  </si>
  <si>
    <t xml:space="preserve">KEX1 protein</t>
  </si>
  <si>
    <t xml:space="preserve">CNAG_02500</t>
  </si>
  <si>
    <t xml:space="preserve">calnexin</t>
  </si>
  <si>
    <t xml:space="preserve">CNAG_02505</t>
  </si>
  <si>
    <t xml:space="preserve">CNAG_02515</t>
  </si>
  <si>
    <t xml:space="preserve">CNAG_02516</t>
  </si>
  <si>
    <t xml:space="preserve">CNAG_02519</t>
  </si>
  <si>
    <t xml:space="preserve">mitochondria fission 1 protein</t>
  </si>
  <si>
    <t xml:space="preserve">CNAG_02523</t>
  </si>
  <si>
    <t xml:space="preserve">CNAG_02525</t>
  </si>
  <si>
    <t xml:space="preserve">CNAG_02536</t>
  </si>
  <si>
    <t xml:space="preserve">transcription initiation factor TFIID complex 60 kDa subunit</t>
  </si>
  <si>
    <t xml:space="preserve">CNAG_02539</t>
  </si>
  <si>
    <t xml:space="preserve">CNAG_02541</t>
  </si>
  <si>
    <t xml:space="preserve">cyclin-dependent protein kinase inhibitor</t>
  </si>
  <si>
    <t xml:space="preserve">CNAG_02543</t>
  </si>
  <si>
    <t xml:space="preserve">CNAG_02546</t>
  </si>
  <si>
    <t xml:space="preserve">transferase</t>
  </si>
  <si>
    <t xml:space="preserve">CNAG_02547</t>
  </si>
  <si>
    <t xml:space="preserve">CNAG_02548</t>
  </si>
  <si>
    <t xml:space="preserve">cobalamin synthesis protein</t>
  </si>
  <si>
    <t xml:space="preserve">CNAG_02549</t>
  </si>
  <si>
    <t xml:space="preserve">CNAG_02550</t>
  </si>
  <si>
    <t xml:space="preserve">CNAG_02551</t>
  </si>
  <si>
    <t xml:space="preserve">dihydroxyacetone kinase 1</t>
  </si>
  <si>
    <t xml:space="preserve">CNAG_02562</t>
  </si>
  <si>
    <t xml:space="preserve">acyl-Coenzyme A dehydrogenase</t>
  </si>
  <si>
    <t xml:space="preserve">CNAG_02563</t>
  </si>
  <si>
    <t xml:space="preserve">delta DNA polymerase</t>
  </si>
  <si>
    <t xml:space="preserve">CNAG_02568</t>
  </si>
  <si>
    <t xml:space="preserve">CNAG_02569</t>
  </si>
  <si>
    <t xml:space="preserve">CNAG_02578</t>
  </si>
  <si>
    <t xml:space="preserve">thyroid hormone receptor interactor 13</t>
  </si>
  <si>
    <t xml:space="preserve">CNAG_02588</t>
  </si>
  <si>
    <t xml:space="preserve">avenacinase</t>
  </si>
  <si>
    <t xml:space="preserve">CNAG_02589</t>
  </si>
  <si>
    <t xml:space="preserve">CNAG_02592</t>
  </si>
  <si>
    <t xml:space="preserve">thioredoxin reductase GliT</t>
  </si>
  <si>
    <t xml:space="preserve">CNAG_02593</t>
  </si>
  <si>
    <t xml:space="preserve">CNAG_02594</t>
  </si>
  <si>
    <t xml:space="preserve">CNAG_02605</t>
  </si>
  <si>
    <t xml:space="preserve">tbc1 domain family protein</t>
  </si>
  <si>
    <t xml:space="preserve">CNAG_02606</t>
  </si>
  <si>
    <t xml:space="preserve">CNAG_02654</t>
  </si>
  <si>
    <t xml:space="preserve">DNA polymerase epsilon catalytic subunit A</t>
  </si>
  <si>
    <t xml:space="preserve">CNAG_02655</t>
  </si>
  <si>
    <t xml:space="preserve">CNAG_02659</t>
  </si>
  <si>
    <t xml:space="preserve">CNAG_02662</t>
  </si>
  <si>
    <t xml:space="preserve">peptidase family C54 protein</t>
  </si>
  <si>
    <t xml:space="preserve">CNAG_02674</t>
  </si>
  <si>
    <t xml:space="preserve">dJ347H13.4</t>
  </si>
  <si>
    <t xml:space="preserve">CNAG_02676</t>
  </si>
  <si>
    <t xml:space="preserve">CNAG_02678</t>
  </si>
  <si>
    <t xml:space="preserve">CNAG_02682</t>
  </si>
  <si>
    <t xml:space="preserve">MSH1 protein</t>
  </si>
  <si>
    <t xml:space="preserve">CNAG_02695</t>
  </si>
  <si>
    <t xml:space="preserve">Ynl2430p</t>
  </si>
  <si>
    <t xml:space="preserve">CNAG_02701</t>
  </si>
  <si>
    <t xml:space="preserve">CNAG_02703</t>
  </si>
  <si>
    <t xml:space="preserve">CNAG_02715</t>
  </si>
  <si>
    <t xml:space="preserve">alpha-1,6-mannosyltransferase</t>
  </si>
  <si>
    <t xml:space="preserve">CNAG_02717</t>
  </si>
  <si>
    <t xml:space="preserve">aryl-alcohol dehydrogenase</t>
  </si>
  <si>
    <t xml:space="preserve">CNAG_02718</t>
  </si>
  <si>
    <t xml:space="preserve">NAD binding dehydrogenase family protein</t>
  </si>
  <si>
    <t xml:space="preserve">CNAG_02720</t>
  </si>
  <si>
    <t xml:space="preserve">CNAG_02730</t>
  </si>
  <si>
    <t xml:space="preserve">sorting nexin-41</t>
  </si>
  <si>
    <t xml:space="preserve">CNAG_02749</t>
  </si>
  <si>
    <t xml:space="preserve">CNAG_02756</t>
  </si>
  <si>
    <t xml:space="preserve">geranylgeranyltransferase type I beta subunit</t>
  </si>
  <si>
    <t xml:space="preserve">CNAG_02759</t>
  </si>
  <si>
    <t xml:space="preserve">CNAG_02764</t>
  </si>
  <si>
    <t xml:space="preserve">adrenoleukodystrophy protein</t>
  </si>
  <si>
    <t xml:space="preserve">CNAG_02768</t>
  </si>
  <si>
    <t xml:space="preserve">CNAG_02770</t>
  </si>
  <si>
    <t xml:space="preserve">transcription initiation factor tfIID</t>
  </si>
  <si>
    <t xml:space="preserve">CNAG_02777</t>
  </si>
  <si>
    <t xml:space="preserve">phosphate transporter</t>
  </si>
  <si>
    <t xml:space="preserve">CNAG_02787</t>
  </si>
  <si>
    <t xml:space="preserve">dephospho-CoA kinase</t>
  </si>
  <si>
    <t xml:space="preserve">CNAG_02790</t>
  </si>
  <si>
    <t xml:space="preserve">galactinol synthase</t>
  </si>
  <si>
    <t xml:space="preserve">CNAG_02793</t>
  </si>
  <si>
    <t xml:space="preserve">kynurenine 3-monooxygenase</t>
  </si>
  <si>
    <t xml:space="preserve">CNAG_02796</t>
  </si>
  <si>
    <t xml:space="preserve">phospho-2-dehydro-3-deoxyheptonate aldolase</t>
  </si>
  <si>
    <t xml:space="preserve">CNAG_02797</t>
  </si>
  <si>
    <t xml:space="preserve">CPL1</t>
  </si>
  <si>
    <t xml:space="preserve">pria protein</t>
  </si>
  <si>
    <t xml:space="preserve">CNAG_02800</t>
  </si>
  <si>
    <t xml:space="preserve">CNAG_02815</t>
  </si>
  <si>
    <t xml:space="preserve">glycerol-3-phosphate dehydrogenase</t>
  </si>
  <si>
    <t xml:space="preserve">CNAG_02818</t>
  </si>
  <si>
    <t xml:space="preserve">aminomethyltransferase</t>
  </si>
  <si>
    <t xml:space="preserve">CNAG_02819</t>
  </si>
  <si>
    <t xml:space="preserve">vacuolar membrane protein</t>
  </si>
  <si>
    <t xml:space="preserve">CNAG_02822</t>
  </si>
  <si>
    <t xml:space="preserve">CNAG_02828</t>
  </si>
  <si>
    <t xml:space="preserve">CNAG_02839</t>
  </si>
  <si>
    <t xml:space="preserve">CNAG_02841</t>
  </si>
  <si>
    <t xml:space="preserve">cytochrome P450 monooxygenase pc-2</t>
  </si>
  <si>
    <t xml:space="preserve">CNAG_02850</t>
  </si>
  <si>
    <t xml:space="preserve">glucan endo-1,3-alpha-glucosidase agn1</t>
  </si>
  <si>
    <t xml:space="preserve">CNAG_02852</t>
  </si>
  <si>
    <t xml:space="preserve">aminotransferase</t>
  </si>
  <si>
    <t xml:space="preserve">CNAG_02859</t>
  </si>
  <si>
    <t xml:space="preserve">NADH kinase</t>
  </si>
  <si>
    <t xml:space="preserve">CNAG_02861</t>
  </si>
  <si>
    <t xml:space="preserve">histidinol-phosphatase</t>
  </si>
  <si>
    <t xml:space="preserve">CNAG_02862</t>
  </si>
  <si>
    <t xml:space="preserve">CNAG_02864</t>
  </si>
  <si>
    <t xml:space="preserve">CNAG_02866</t>
  </si>
  <si>
    <t xml:space="preserve">pantothenate kinase</t>
  </si>
  <si>
    <t xml:space="preserve">CNAG_02869</t>
  </si>
  <si>
    <t xml:space="preserve">CNAG_02871</t>
  </si>
  <si>
    <t xml:space="preserve">GPI mannosyltransferase 2</t>
  </si>
  <si>
    <t xml:space="preserve">CNAG_02873</t>
  </si>
  <si>
    <t xml:space="preserve">signal peptidase I</t>
  </si>
  <si>
    <t xml:space="preserve">CNAG_02874</t>
  </si>
  <si>
    <t xml:space="preserve">CNAG_02877</t>
  </si>
  <si>
    <t xml:space="preserve">CNAG_02878</t>
  </si>
  <si>
    <t xml:space="preserve">CNAG_02882</t>
  </si>
  <si>
    <t xml:space="preserve">CNAG_02892</t>
  </si>
  <si>
    <t xml:space="preserve">GPI mannosyltransferase 3</t>
  </si>
  <si>
    <t xml:space="preserve">CNAG_02893</t>
  </si>
  <si>
    <t xml:space="preserve">CNAG_02895</t>
  </si>
  <si>
    <t xml:space="preserve">dynamin GTPase</t>
  </si>
  <si>
    <t xml:space="preserve">CNAG_02896</t>
  </si>
  <si>
    <t xml:space="preserve">hydroxymethylglutaryl-CoA synthase</t>
  </si>
  <si>
    <t xml:space="preserve">CNAG_02900</t>
  </si>
  <si>
    <t xml:space="preserve">CNAG_02903</t>
  </si>
  <si>
    <t xml:space="preserve">zinc-type alcohol dehydrogenase</t>
  </si>
  <si>
    <t xml:space="preserve">CNAG_02904</t>
  </si>
  <si>
    <t xml:space="preserve">CNAG_02905</t>
  </si>
  <si>
    <t xml:space="preserve">CNAG_02906</t>
  </si>
  <si>
    <t xml:space="preserve">ubiquitin-conjugating enzyme e2-24 kda</t>
  </si>
  <si>
    <t xml:space="preserve">CNAG_02913</t>
  </si>
  <si>
    <t xml:space="preserve">CNAG_02915</t>
  </si>
  <si>
    <t xml:space="preserve">AGC/PDK1 protein kinase</t>
  </si>
  <si>
    <t xml:space="preserve">CNAG_02918</t>
  </si>
  <si>
    <t xml:space="preserve">acetyl-CoA C-acetyltransferase</t>
  </si>
  <si>
    <t xml:space="preserve">CNAG_02925</t>
  </si>
  <si>
    <t xml:space="preserve">d-arabinitol 2-dehydrogenase</t>
  </si>
  <si>
    <t xml:space="preserve">CNAG_02933</t>
  </si>
  <si>
    <t xml:space="preserve">quinone oxidoreductase</t>
  </si>
  <si>
    <t xml:space="preserve">CNAG_02939</t>
  </si>
  <si>
    <t xml:space="preserve">Pex3p</t>
  </si>
  <si>
    <t xml:space="preserve">CNAG_02953</t>
  </si>
  <si>
    <t xml:space="preserve">tuberin</t>
  </si>
  <si>
    <t xml:space="preserve">CNAG_02959</t>
  </si>
  <si>
    <t xml:space="preserve">high-affinity iron permease CaFTR1</t>
  </si>
  <si>
    <t xml:space="preserve">CNAG_02968</t>
  </si>
  <si>
    <t xml:space="preserve">CNAG_02975</t>
  </si>
  <si>
    <t xml:space="preserve">CNAG_02978</t>
  </si>
  <si>
    <t xml:space="preserve">CNAG_02979</t>
  </si>
  <si>
    <t xml:space="preserve">CNAG_02986</t>
  </si>
  <si>
    <t xml:space="preserve">phosphoribosyl-ATP diphosphatase</t>
  </si>
  <si>
    <t xml:space="preserve">CNAG_02993</t>
  </si>
  <si>
    <t xml:space="preserve">imidazoleglycerol-phosphate dehydratase</t>
  </si>
  <si>
    <t xml:space="preserve">CNAG_02994</t>
  </si>
  <si>
    <t xml:space="preserve">CNAG_02995</t>
  </si>
  <si>
    <t xml:space="preserve">RNA binding protein</t>
  </si>
  <si>
    <t xml:space="preserve">CNAG_02998</t>
  </si>
  <si>
    <t xml:space="preserve">CNAG_03001</t>
  </si>
  <si>
    <t xml:space="preserve">rRNA primary transcript binding protein</t>
  </si>
  <si>
    <t xml:space="preserve">CNAG_03002</t>
  </si>
  <si>
    <t xml:space="preserve">CNAG_03004</t>
  </si>
  <si>
    <t xml:space="preserve">riboflavin synthase</t>
  </si>
  <si>
    <t xml:space="preserve">CNAG_03006</t>
  </si>
  <si>
    <t xml:space="preserve">CNAG_03009</t>
  </si>
  <si>
    <t xml:space="preserve">CNAG_03011</t>
  </si>
  <si>
    <t xml:space="preserve">glycerate-and formate-dehydrogenase</t>
  </si>
  <si>
    <t xml:space="preserve">CNAG_03013</t>
  </si>
  <si>
    <t xml:space="preserve">small oligopeptide transporter</t>
  </si>
  <si>
    <t xml:space="preserve">CNAG_03017</t>
  </si>
  <si>
    <t xml:space="preserve">CNAG_03019</t>
  </si>
  <si>
    <t xml:space="preserve">long-chain-fatty-acid-CoA ligase</t>
  </si>
  <si>
    <t xml:space="preserve">CNAG_03023</t>
  </si>
  <si>
    <t xml:space="preserve">CNAG_03032</t>
  </si>
  <si>
    <t xml:space="preserve">CNAG_03037</t>
  </si>
  <si>
    <t xml:space="preserve">WDR8 protein</t>
  </si>
  <si>
    <t xml:space="preserve">CNAG_03039</t>
  </si>
  <si>
    <t xml:space="preserve">SNARE binding protein</t>
  </si>
  <si>
    <t xml:space="preserve">CNAG_03041</t>
  </si>
  <si>
    <t xml:space="preserve">CNAG_03048</t>
  </si>
  <si>
    <t xml:space="preserve">CNAG_03051</t>
  </si>
  <si>
    <t xml:space="preserve">polyamine transporter</t>
  </si>
  <si>
    <t xml:space="preserve">CNAG_03059</t>
  </si>
  <si>
    <t xml:space="preserve">CNAG_03060</t>
  </si>
  <si>
    <t xml:space="preserve">multiple drug resistance protein</t>
  </si>
  <si>
    <t xml:space="preserve">CNAG_03064</t>
  </si>
  <si>
    <t xml:space="preserve">CNAG_03067</t>
  </si>
  <si>
    <t xml:space="preserve">pyruvate carboxyltransferase</t>
  </si>
  <si>
    <t xml:space="preserve">CNAG_03068</t>
  </si>
  <si>
    <t xml:space="preserve">CNAG_03070</t>
  </si>
  <si>
    <t xml:space="preserve">histone lysine N-methyltransferase</t>
  </si>
  <si>
    <t xml:space="preserve">CNAG_03076</t>
  </si>
  <si>
    <t xml:space="preserve">CNAG_03083</t>
  </si>
  <si>
    <t xml:space="preserve">cupin domain-containing protein</t>
  </si>
  <si>
    <t xml:space="preserve">CNAG_03090</t>
  </si>
  <si>
    <t xml:space="preserve">CNAG_03100</t>
  </si>
  <si>
    <t xml:space="preserve">CNAG_03105</t>
  </si>
  <si>
    <t xml:space="preserve">CNAG_03106</t>
  </si>
  <si>
    <t xml:space="preserve">CNAG_03108</t>
  </si>
  <si>
    <t xml:space="preserve">CNAG_03117</t>
  </si>
  <si>
    <t xml:space="preserve">CNAG_03119</t>
  </si>
  <si>
    <t xml:space="preserve">CNAG_03120</t>
  </si>
  <si>
    <t xml:space="preserve">AGS1</t>
  </si>
  <si>
    <t xml:space="preserve">alpha-1,3-glucan synthase</t>
  </si>
  <si>
    <t xml:space="preserve">CNAG_03122</t>
  </si>
  <si>
    <t xml:space="preserve">CNAG_03124</t>
  </si>
  <si>
    <t xml:space="preserve">CNAG_03129</t>
  </si>
  <si>
    <t xml:space="preserve">transcription factor iiia</t>
  </si>
  <si>
    <t xml:space="preserve">CNAG_03134</t>
  </si>
  <si>
    <t xml:space="preserve">3-hydroxybutyryl-CoA dehydrogenase</t>
  </si>
  <si>
    <t xml:space="preserve">CNAG_03135</t>
  </si>
  <si>
    <t xml:space="preserve">DUF803 domain membrane protein</t>
  </si>
  <si>
    <t xml:space="preserve">CNAG_03146</t>
  </si>
  <si>
    <t xml:space="preserve">CNAG_03148</t>
  </si>
  <si>
    <t xml:space="preserve">nuclear condensin complex protein</t>
  </si>
  <si>
    <t xml:space="preserve">CNAG_03156</t>
  </si>
  <si>
    <t xml:space="preserve">CNAG_03161</t>
  </si>
  <si>
    <t xml:space="preserve">CNAG_03162</t>
  </si>
  <si>
    <t xml:space="preserve">CNAG_03163</t>
  </si>
  <si>
    <t xml:space="preserve">CNAG_03167</t>
  </si>
  <si>
    <t xml:space="preserve">CAMK/CAMKL/CHK1 protein kinase</t>
  </si>
  <si>
    <t xml:space="preserve">CNAG_03171</t>
  </si>
  <si>
    <t xml:space="preserve">other/WEE protein kinase</t>
  </si>
  <si>
    <t xml:space="preserve">CNAG_03172</t>
  </si>
  <si>
    <t xml:space="preserve">CNAG_03182</t>
  </si>
  <si>
    <t xml:space="preserve">CNAG_03184</t>
  </si>
  <si>
    <t xml:space="preserve">other/BUB protein kinase</t>
  </si>
  <si>
    <t xml:space="preserve">CNAG_03187</t>
  </si>
  <si>
    <t xml:space="preserve">protoporphyrinogen oxidase</t>
  </si>
  <si>
    <t xml:space="preserve">CNAG_03194</t>
  </si>
  <si>
    <t xml:space="preserve">saccharopine dehydrogenase</t>
  </si>
  <si>
    <t xml:space="preserve">CNAG_03203</t>
  </si>
  <si>
    <t xml:space="preserve">DNA polymerase epsilon p12 subunit</t>
  </si>
  <si>
    <t xml:space="preserve">CNAG_03212</t>
  </si>
  <si>
    <t xml:space="preserve">fork head domain-containing protein</t>
  </si>
  <si>
    <t xml:space="preserve">CNAG_03223</t>
  </si>
  <si>
    <t xml:space="preserve">CNAG_03232</t>
  </si>
  <si>
    <t xml:space="preserve">Lactamase_B</t>
  </si>
  <si>
    <t xml:space="preserve">CNAG_03237</t>
  </si>
  <si>
    <t xml:space="preserve">CNAG_03263</t>
  </si>
  <si>
    <t xml:space="preserve">translation elongation factor</t>
  </si>
  <si>
    <t xml:space="preserve">CNAG_03265</t>
  </si>
  <si>
    <t xml:space="preserve">CNAG_03268</t>
  </si>
  <si>
    <t xml:space="preserve">CNAG_03273</t>
  </si>
  <si>
    <t xml:space="preserve">transcription initiation factor TFIId 127kD subunit</t>
  </si>
  <si>
    <t xml:space="preserve">CNAG_03282</t>
  </si>
  <si>
    <t xml:space="preserve">CNAG_03284</t>
  </si>
  <si>
    <t xml:space="preserve">CNAG_03289</t>
  </si>
  <si>
    <t xml:space="preserve">methionine aminopeptidase 2</t>
  </si>
  <si>
    <t xml:space="preserve">CNAG_03291</t>
  </si>
  <si>
    <t xml:space="preserve">CNAG_03293</t>
  </si>
  <si>
    <t xml:space="preserve">CNAG_03295</t>
  </si>
  <si>
    <t xml:space="preserve">CNAG_03300</t>
  </si>
  <si>
    <t xml:space="preserve">RRP1B protein</t>
  </si>
  <si>
    <t xml:space="preserve">CNAG_03302</t>
  </si>
  <si>
    <t xml:space="preserve">CNAG_03308</t>
  </si>
  <si>
    <t xml:space="preserve">CNAG_03310</t>
  </si>
  <si>
    <t xml:space="preserve">nicotinamide N-methyltransferase</t>
  </si>
  <si>
    <t xml:space="preserve">CNAG_03312</t>
  </si>
  <si>
    <t xml:space="preserve">CNAG_03314</t>
  </si>
  <si>
    <t xml:space="preserve">YTH domain family 2</t>
  </si>
  <si>
    <t xml:space="preserve">CNAG_03315</t>
  </si>
  <si>
    <t xml:space="preserve">Rho1 GTP-binding protein</t>
  </si>
  <si>
    <t xml:space="preserve">CNAG_03319</t>
  </si>
  <si>
    <t xml:space="preserve">phospholipid binding protein</t>
  </si>
  <si>
    <t xml:space="preserve">CNAG_03320</t>
  </si>
  <si>
    <t xml:space="preserve">CNAG_03322</t>
  </si>
  <si>
    <t xml:space="preserve">UXS1</t>
  </si>
  <si>
    <t xml:space="preserve">UDP-xylose synthase</t>
  </si>
  <si>
    <t xml:space="preserve">CNAG_03323</t>
  </si>
  <si>
    <t xml:space="preserve">CNAG_03326</t>
  </si>
  <si>
    <t xml:space="preserve">chitin synthase 2</t>
  </si>
  <si>
    <t xml:space="preserve">CNAG_03329</t>
  </si>
  <si>
    <t xml:space="preserve">PHD-finger protein</t>
  </si>
  <si>
    <t xml:space="preserve">CNAG_03333</t>
  </si>
  <si>
    <t xml:space="preserve">CNAG_03339</t>
  </si>
  <si>
    <t xml:space="preserve">biotin transporter</t>
  </si>
  <si>
    <t xml:space="preserve">CNAG_03340</t>
  </si>
  <si>
    <t xml:space="preserve">flavonol synthase</t>
  </si>
  <si>
    <t xml:space="preserve">CNAG_03341</t>
  </si>
  <si>
    <t xml:space="preserve">DNA replication licensing factor cdc19</t>
  </si>
  <si>
    <t xml:space="preserve">CNAG_03346</t>
  </si>
  <si>
    <t xml:space="preserve">CNAG_03348</t>
  </si>
  <si>
    <t xml:space="preserve">CNAG_03349</t>
  </si>
  <si>
    <t xml:space="preserve">CNAG_03354</t>
  </si>
  <si>
    <t xml:space="preserve">CNAG_03355</t>
  </si>
  <si>
    <t xml:space="preserve">CnHHK4</t>
  </si>
  <si>
    <t xml:space="preserve">CNAG_03357</t>
  </si>
  <si>
    <t xml:space="preserve">CNAG_03359</t>
  </si>
  <si>
    <t xml:space="preserve">CNAG_03360</t>
  </si>
  <si>
    <t xml:space="preserve">CNAG_03361</t>
  </si>
  <si>
    <t xml:space="preserve">CNAG_03367</t>
  </si>
  <si>
    <t xml:space="preserve">uridine kinase</t>
  </si>
  <si>
    <t xml:space="preserve">CNAG_03368</t>
  </si>
  <si>
    <t xml:space="preserve">microtubule Associated protein</t>
  </si>
  <si>
    <t xml:space="preserve">CNAG_03369</t>
  </si>
  <si>
    <t xml:space="preserve">CNAG_03374</t>
  </si>
  <si>
    <t xml:space="preserve">DNA replication complex GINS protein PSF1</t>
  </si>
  <si>
    <t xml:space="preserve">CNAG_03385</t>
  </si>
  <si>
    <t xml:space="preserve">g1/s-specific cyclin pcl1</t>
  </si>
  <si>
    <t xml:space="preserve">CNAG_03389</t>
  </si>
  <si>
    <t xml:space="preserve">alpha-ketoglutarate catabolism dioxygenase</t>
  </si>
  <si>
    <t xml:space="preserve">CNAG_03390</t>
  </si>
  <si>
    <t xml:space="preserve">AAA family ATPase</t>
  </si>
  <si>
    <t xml:space="preserve">CNAG_03391</t>
  </si>
  <si>
    <t xml:space="preserve">mitochondrial inner membrane protein</t>
  </si>
  <si>
    <t xml:space="preserve">CNAG_03395</t>
  </si>
  <si>
    <t xml:space="preserve">NifU-like protein c</t>
  </si>
  <si>
    <t xml:space="preserve">CNAG_03397</t>
  </si>
  <si>
    <t xml:space="preserve">CNAG_03398</t>
  </si>
  <si>
    <t xml:space="preserve">zrt1 protein</t>
  </si>
  <si>
    <t xml:space="preserve">CNAG_03402</t>
  </si>
  <si>
    <t xml:space="preserve">CNAG_03405</t>
  </si>
  <si>
    <t xml:space="preserve">CNAG_03406</t>
  </si>
  <si>
    <t xml:space="preserve">CNAG_03408</t>
  </si>
  <si>
    <t xml:space="preserve">CNAG_03413</t>
  </si>
  <si>
    <t xml:space="preserve">alginate lyase</t>
  </si>
  <si>
    <t xml:space="preserve">CNAG_03414</t>
  </si>
  <si>
    <t xml:space="preserve">CNAG_03417</t>
  </si>
  <si>
    <t xml:space="preserve">CNAG_03419</t>
  </si>
  <si>
    <t xml:space="preserve">DEAD-box protein abstrakt</t>
  </si>
  <si>
    <t xml:space="preserve">CNAG_03425</t>
  </si>
  <si>
    <t xml:space="preserve">CNAG_03426</t>
  </si>
  <si>
    <t xml:space="preserve">NSTC</t>
  </si>
  <si>
    <t xml:space="preserve">GDP-mannose transporter</t>
  </si>
  <si>
    <t xml:space="preserve">CNAG_03433</t>
  </si>
  <si>
    <t xml:space="preserve">endo alpha-1,4 polygalactosaminidase precusor</t>
  </si>
  <si>
    <t xml:space="preserve">CNAG_03435</t>
  </si>
  <si>
    <t xml:space="preserve">snRNP subunit</t>
  </si>
  <si>
    <t xml:space="preserve">CNAG_03445</t>
  </si>
  <si>
    <t xml:space="preserve">CNAG_03447</t>
  </si>
  <si>
    <t xml:space="preserve">CNAG_03449</t>
  </si>
  <si>
    <t xml:space="preserve">hydrophilic protein</t>
  </si>
  <si>
    <t xml:space="preserve">CNAG_03452</t>
  </si>
  <si>
    <t xml:space="preserve">AFG1 family mitochondrial ATPase</t>
  </si>
  <si>
    <t xml:space="preserve">CNAG_03457</t>
  </si>
  <si>
    <t xml:space="preserve">arginine-tRNA ligase</t>
  </si>
  <si>
    <t xml:space="preserve">CNAG_03459</t>
  </si>
  <si>
    <t xml:space="preserve">t-complex protein 1</t>
  </si>
  <si>
    <t xml:space="preserve">CNAG_03461</t>
  </si>
  <si>
    <t xml:space="preserve">CNAG_03473</t>
  </si>
  <si>
    <t xml:space="preserve">lipoate-protein ligase B</t>
  </si>
  <si>
    <t xml:space="preserve">CNAG_03474</t>
  </si>
  <si>
    <t xml:space="preserve">CNAG_03481</t>
  </si>
  <si>
    <t xml:space="preserve">CNAG_03487</t>
  </si>
  <si>
    <t xml:space="preserve">DNAJ domain-containing protein</t>
  </si>
  <si>
    <t xml:space="preserve">CNAG_03494</t>
  </si>
  <si>
    <t xml:space="preserve">CNAG_03495</t>
  </si>
  <si>
    <t xml:space="preserve">CNAG_03499</t>
  </si>
  <si>
    <t xml:space="preserve">twin-arginine translocation pathway signal</t>
  </si>
  <si>
    <t xml:space="preserve">CNAG_03503</t>
  </si>
  <si>
    <t xml:space="preserve">ATP-binding cassette transporter protein YOR1</t>
  </si>
  <si>
    <t xml:space="preserve">CNAG_03509</t>
  </si>
  <si>
    <t xml:space="preserve">pyruvate dehydrogenase protein X component</t>
  </si>
  <si>
    <t xml:space="preserve">CNAG_03517</t>
  </si>
  <si>
    <t xml:space="preserve">mitochondrial NADH dehydrogenase</t>
  </si>
  <si>
    <t xml:space="preserve">CNAG_03524</t>
  </si>
  <si>
    <t xml:space="preserve">CNAG_03526</t>
  </si>
  <si>
    <t xml:space="preserve">CNAG_03529</t>
  </si>
  <si>
    <t xml:space="preserve">CNAG_03530</t>
  </si>
  <si>
    <t xml:space="preserve">CNAG_03542</t>
  </si>
  <si>
    <t xml:space="preserve">arginase</t>
  </si>
  <si>
    <t xml:space="preserve">CNAG_03543</t>
  </si>
  <si>
    <t xml:space="preserve">CNAG_03552</t>
  </si>
  <si>
    <t xml:space="preserve">CNAG_03553</t>
  </si>
  <si>
    <t xml:space="preserve">CNAG_03556</t>
  </si>
  <si>
    <t xml:space="preserve">dimethylaniline monooxygenase</t>
  </si>
  <si>
    <t xml:space="preserve">CNAG_03558</t>
  </si>
  <si>
    <t xml:space="preserve">CNAG_03562</t>
  </si>
  <si>
    <t xml:space="preserve">D-amino-acid oxidase</t>
  </si>
  <si>
    <t xml:space="preserve">CNAG_03563</t>
  </si>
  <si>
    <t xml:space="preserve">aspartate-tRNA ligase</t>
  </si>
  <si>
    <t xml:space="preserve">CNAG_03564</t>
  </si>
  <si>
    <t xml:space="preserve">CNAG_03565</t>
  </si>
  <si>
    <t xml:space="preserve">hydrogen-exporting ATPase</t>
  </si>
  <si>
    <t xml:space="preserve">CNAG_03566</t>
  </si>
  <si>
    <t xml:space="preserve">CNAG_03585</t>
  </si>
  <si>
    <t xml:space="preserve">JmjC domain-containing protein 4</t>
  </si>
  <si>
    <t xml:space="preserve">CNAG_03592</t>
  </si>
  <si>
    <t xml:space="preserve">phosphomethylpyrimidine kinase</t>
  </si>
  <si>
    <t xml:space="preserve">CNAG_03598</t>
  </si>
  <si>
    <t xml:space="preserve">CNAG_03600</t>
  </si>
  <si>
    <t xml:space="preserve">pheromone transporter</t>
  </si>
  <si>
    <t xml:space="preserve">CNAG_03602</t>
  </si>
  <si>
    <t xml:space="preserve">CNAG_03603</t>
  </si>
  <si>
    <t xml:space="preserve">ATP-dependent RNA helicase HAS1</t>
  </si>
  <si>
    <t xml:space="preserve">CNAG_03622</t>
  </si>
  <si>
    <t xml:space="preserve">cell polarity protein mor2</t>
  </si>
  <si>
    <t xml:space="preserve">CNAG_03624</t>
  </si>
  <si>
    <t xml:space="preserve">CNAG_03625</t>
  </si>
  <si>
    <t xml:space="preserve">CNAG_03628</t>
  </si>
  <si>
    <t xml:space="preserve">VpsB</t>
  </si>
  <si>
    <t xml:space="preserve">CNAG_03633</t>
  </si>
  <si>
    <t xml:space="preserve">CNAG_03645</t>
  </si>
  <si>
    <t xml:space="preserve">CNAG_03654</t>
  </si>
  <si>
    <t xml:space="preserve">CNAG_03655</t>
  </si>
  <si>
    <t xml:space="preserve">CNAG_03659</t>
  </si>
  <si>
    <t xml:space="preserve">CNAG_03661</t>
  </si>
  <si>
    <t xml:space="preserve">CNAG_03666</t>
  </si>
  <si>
    <t xml:space="preserve">acyl-CoA dehydrogenase</t>
  </si>
  <si>
    <t xml:space="preserve">CNAG_03667</t>
  </si>
  <si>
    <t xml:space="preserve">CNAG_03668</t>
  </si>
  <si>
    <t xml:space="preserve">CNAG_03674</t>
  </si>
  <si>
    <t xml:space="preserve">oxoglutarate dehydrogenase</t>
  </si>
  <si>
    <t xml:space="preserve">CNAG_03685</t>
  </si>
  <si>
    <t xml:space="preserve">CNAG_03689</t>
  </si>
  <si>
    <t xml:space="preserve">zf-C3HC4 type zinc finger</t>
  </si>
  <si>
    <t xml:space="preserve">CNAG_03692</t>
  </si>
  <si>
    <t xml:space="preserve">DUF1295 domain-containing protein</t>
  </si>
  <si>
    <t xml:space="preserve">CNAG_03695</t>
  </si>
  <si>
    <t xml:space="preserve">Cas41p</t>
  </si>
  <si>
    <t xml:space="preserve">CNAG_03701</t>
  </si>
  <si>
    <t xml:space="preserve">arom polypeptide</t>
  </si>
  <si>
    <t xml:space="preserve">CNAG_03702</t>
  </si>
  <si>
    <t xml:space="preserve">tubulin-folding cofactor B</t>
  </si>
  <si>
    <t xml:space="preserve">CNAG_03715</t>
  </si>
  <si>
    <t xml:space="preserve">CNAG_03716</t>
  </si>
  <si>
    <t xml:space="preserve">CNAG_03722</t>
  </si>
  <si>
    <t xml:space="preserve">RAN protein binding protein</t>
  </si>
  <si>
    <t xml:space="preserve">CNAG_03728</t>
  </si>
  <si>
    <t xml:space="preserve">CNAG_03731</t>
  </si>
  <si>
    <t xml:space="preserve">CNAG_03738</t>
  </si>
  <si>
    <t xml:space="preserve">pantetheine-phosphate adenylyltransferase</t>
  </si>
  <si>
    <t xml:space="preserve">CNAG_03745</t>
  </si>
  <si>
    <t xml:space="preserve">CNAG_03759</t>
  </si>
  <si>
    <t xml:space="preserve">conidiation-specific protein 6</t>
  </si>
  <si>
    <t xml:space="preserve">CNAG_03760</t>
  </si>
  <si>
    <t xml:space="preserve">CNAG_03762</t>
  </si>
  <si>
    <t xml:space="preserve">RNA methyltransferase</t>
  </si>
  <si>
    <t xml:space="preserve">CNAG_03763</t>
  </si>
  <si>
    <t xml:space="preserve">cytoskeletal protein binding protein</t>
  </si>
  <si>
    <t xml:space="preserve">CNAG_03765</t>
  </si>
  <si>
    <t xml:space="preserve">trehalose-phosphatase</t>
  </si>
  <si>
    <t xml:space="preserve">CNAG_03767</t>
  </si>
  <si>
    <t xml:space="preserve">cohesin complex subunit psm1</t>
  </si>
  <si>
    <t xml:space="preserve">CNAG_03770</t>
  </si>
  <si>
    <t xml:space="preserve">CNAG_03771</t>
  </si>
  <si>
    <t xml:space="preserve">DNA binding protein Ncp1</t>
  </si>
  <si>
    <t xml:space="preserve">CNAG_03773</t>
  </si>
  <si>
    <t xml:space="preserve">CNAG_03774</t>
  </si>
  <si>
    <t xml:space="preserve">CNAG_03781</t>
  </si>
  <si>
    <t xml:space="preserve">CNAG_03787</t>
  </si>
  <si>
    <t xml:space="preserve">alpha tubulin</t>
  </si>
  <si>
    <t xml:space="preserve">CNAG_03789</t>
  </si>
  <si>
    <t xml:space="preserve">chromosome 1 open reading frame 33</t>
  </si>
  <si>
    <t xml:space="preserve">CNAG_03791</t>
  </si>
  <si>
    <t xml:space="preserve">other/CAMKK protein kinase</t>
  </si>
  <si>
    <t xml:space="preserve">CNAG_03792</t>
  </si>
  <si>
    <t xml:space="preserve">tRNA adenylyltransferase</t>
  </si>
  <si>
    <t xml:space="preserve">CNAG_03811</t>
  </si>
  <si>
    <t xml:space="preserve">AGC/YANK protein kinase</t>
  </si>
  <si>
    <t xml:space="preserve">CNAG_03817</t>
  </si>
  <si>
    <t xml:space="preserve">CNAG_03820</t>
  </si>
  <si>
    <t xml:space="preserve">nucleolar protein 14</t>
  </si>
  <si>
    <t xml:space="preserve">CNAG_03833</t>
  </si>
  <si>
    <t xml:space="preserve">CNAG_03837</t>
  </si>
  <si>
    <t xml:space="preserve">protein-L-isoaspartate O-methyltransferase</t>
  </si>
  <si>
    <t xml:space="preserve">CNAG_03847</t>
  </si>
  <si>
    <t xml:space="preserve">CNAG_03849</t>
  </si>
  <si>
    <t xml:space="preserve">CNAG_03855</t>
  </si>
  <si>
    <t xml:space="preserve">pigm protein</t>
  </si>
  <si>
    <t xml:space="preserve">CNAG_03856</t>
  </si>
  <si>
    <t xml:space="preserve">CNAG_03857</t>
  </si>
  <si>
    <t xml:space="preserve">CNAG_03859</t>
  </si>
  <si>
    <t xml:space="preserve">transcriptional regulator Medusa</t>
  </si>
  <si>
    <t xml:space="preserve">CNAG_03861</t>
  </si>
  <si>
    <t xml:space="preserve">cytochrome-c oxidase chain VI</t>
  </si>
  <si>
    <t xml:space="preserve">CNAG_03863</t>
  </si>
  <si>
    <t xml:space="preserve">histone H4 arginine methyltransferase RmtA</t>
  </si>
  <si>
    <t xml:space="preserve">CNAG_03864</t>
  </si>
  <si>
    <t xml:space="preserve">CNAG_03865</t>
  </si>
  <si>
    <t xml:space="preserve">CNAG_03866</t>
  </si>
  <si>
    <t xml:space="preserve">CNAG_03874</t>
  </si>
  <si>
    <t xml:space="preserve">oxidoreductase</t>
  </si>
  <si>
    <t xml:space="preserve">CNAG_03875</t>
  </si>
  <si>
    <t xml:space="preserve">UTP-hexose-1-phosphate uridylyltransferase</t>
  </si>
  <si>
    <t xml:space="preserve">CNAG_03876</t>
  </si>
  <si>
    <t xml:space="preserve">RHEB small monomeric GTPase</t>
  </si>
  <si>
    <t xml:space="preserve">CNAG_03877</t>
  </si>
  <si>
    <t xml:space="preserve">adaptor complex subunit medium chain 3</t>
  </si>
  <si>
    <t xml:space="preserve">CNAG_03878</t>
  </si>
  <si>
    <t xml:space="preserve">CNAG_03881</t>
  </si>
  <si>
    <t xml:space="preserve">CNAG_03882</t>
  </si>
  <si>
    <t xml:space="preserve">CNAG_03884</t>
  </si>
  <si>
    <t xml:space="preserve">CNAG_03885</t>
  </si>
  <si>
    <t xml:space="preserve">CNAG_03887</t>
  </si>
  <si>
    <t xml:space="preserve">CNAG_03891</t>
  </si>
  <si>
    <t xml:space="preserve">heat shock protein</t>
  </si>
  <si>
    <t xml:space="preserve">CNAG_03894</t>
  </si>
  <si>
    <t xml:space="preserve">CNAG_03907</t>
  </si>
  <si>
    <t xml:space="preserve">LIM domain containing protein</t>
  </si>
  <si>
    <t xml:space="preserve">CNAG_03911</t>
  </si>
  <si>
    <t xml:space="preserve">CNAG_03912</t>
  </si>
  <si>
    <t xml:space="preserve">membrane protein</t>
  </si>
  <si>
    <t xml:space="preserve">CNAG_03913</t>
  </si>
  <si>
    <t xml:space="preserve">CNAG_03918</t>
  </si>
  <si>
    <t xml:space="preserve">CNAG_03923</t>
  </si>
  <si>
    <t xml:space="preserve">endonuclease</t>
  </si>
  <si>
    <t xml:space="preserve">CNAG_03925</t>
  </si>
  <si>
    <t xml:space="preserve">peptidase</t>
  </si>
  <si>
    <t xml:space="preserve">CNAG_03926</t>
  </si>
  <si>
    <t xml:space="preserve">methionine aminopeptidase 1</t>
  </si>
  <si>
    <t xml:space="preserve">CNAG_03937</t>
  </si>
  <si>
    <t xml:space="preserve">CNAG_03940</t>
  </si>
  <si>
    <t xml:space="preserve">elongator complex protein 2</t>
  </si>
  <si>
    <t xml:space="preserve">CNAG_03945</t>
  </si>
  <si>
    <t xml:space="preserve">CNAG_03950</t>
  </si>
  <si>
    <t xml:space="preserve">transcription elongation factor SPT6</t>
  </si>
  <si>
    <t xml:space="preserve">CNAG_03957</t>
  </si>
  <si>
    <t xml:space="preserve">4-nitrophenylphosphatase</t>
  </si>
  <si>
    <t xml:space="preserve">CNAG_03961</t>
  </si>
  <si>
    <t xml:space="preserve">CNAG_03962</t>
  </si>
  <si>
    <t xml:space="preserve">mis5 protein</t>
  </si>
  <si>
    <t xml:space="preserve">CNAG_03964</t>
  </si>
  <si>
    <t xml:space="preserve">zinc knuckle family protein</t>
  </si>
  <si>
    <t xml:space="preserve">CNAG_03967</t>
  </si>
  <si>
    <t xml:space="preserve">F-actin capping</t>
  </si>
  <si>
    <t xml:space="preserve">CNAG_03975</t>
  </si>
  <si>
    <t xml:space="preserve">eukaryotic ribosome biogenesis protein 1</t>
  </si>
  <si>
    <t xml:space="preserve">CNAG_03976</t>
  </si>
  <si>
    <t xml:space="preserve">CNAG_03993</t>
  </si>
  <si>
    <t xml:space="preserve">EB1 domain-containing protein</t>
  </si>
  <si>
    <t xml:space="preserve">CNAG_04025</t>
  </si>
  <si>
    <t xml:space="preserve">CNAG_04026</t>
  </si>
  <si>
    <t xml:space="preserve">CHL1 helicase</t>
  </si>
  <si>
    <t xml:space="preserve">CNAG_04031</t>
  </si>
  <si>
    <t xml:space="preserve">cell division protein</t>
  </si>
  <si>
    <t xml:space="preserve">CNAG_04032</t>
  </si>
  <si>
    <t xml:space="preserve">CNAG_04033</t>
  </si>
  <si>
    <t xml:space="preserve">alpha glucosidase</t>
  </si>
  <si>
    <t xml:space="preserve">CNAG_04035</t>
  </si>
  <si>
    <t xml:space="preserve">CNAG_04040</t>
  </si>
  <si>
    <t xml:space="preserve">AGC/RSK protein kinase</t>
  </si>
  <si>
    <t xml:space="preserve">CNAG_04044</t>
  </si>
  <si>
    <t xml:space="preserve">U3 snoRNP protein</t>
  </si>
  <si>
    <t xml:space="preserve">CNAG_04052</t>
  </si>
  <si>
    <t xml:space="preserve">CNAG_04055</t>
  </si>
  <si>
    <t xml:space="preserve">CNAG_04062</t>
  </si>
  <si>
    <t xml:space="preserve">WD repeat-containing protein</t>
  </si>
  <si>
    <t xml:space="preserve">CNAG_04063</t>
  </si>
  <si>
    <t xml:space="preserve">selenoprotein W</t>
  </si>
  <si>
    <t xml:space="preserve">CNAG_04064</t>
  </si>
  <si>
    <t xml:space="preserve">CNAG_04065</t>
  </si>
  <si>
    <t xml:space="preserve">UDP-N-acetylglucosamine transferase subunit ALG13</t>
  </si>
  <si>
    <t xml:space="preserve">CNAG_04070</t>
  </si>
  <si>
    <t xml:space="preserve">exonuclease</t>
  </si>
  <si>
    <t xml:space="preserve">CNAG_04079</t>
  </si>
  <si>
    <t xml:space="preserve">CNAG_04080</t>
  </si>
  <si>
    <t xml:space="preserve">3-hydroxyanthranilate 3,4-dioxygenase</t>
  </si>
  <si>
    <t xml:space="preserve">CNAG_04084</t>
  </si>
  <si>
    <t xml:space="preserve">CNAG_04085</t>
  </si>
  <si>
    <t xml:space="preserve">CNAG_04090</t>
  </si>
  <si>
    <t xml:space="preserve">activating transcription factor 2</t>
  </si>
  <si>
    <t xml:space="preserve">CNAG_04092</t>
  </si>
  <si>
    <t xml:space="preserve">CNAG_04094</t>
  </si>
  <si>
    <t xml:space="preserve">CNAG_04095</t>
  </si>
  <si>
    <t xml:space="preserve">bacterial alpha-L-rhamnosidase domain-containing protein</t>
  </si>
  <si>
    <t xml:space="preserve">CNAG_04103</t>
  </si>
  <si>
    <t xml:space="preserve">CNAG_04106</t>
  </si>
  <si>
    <t xml:space="preserve">CNAG_04107</t>
  </si>
  <si>
    <t xml:space="preserve">CNAG_04108</t>
  </si>
  <si>
    <t xml:space="preserve">CNAG_04112</t>
  </si>
  <si>
    <t xml:space="preserve">CNAG_04128</t>
  </si>
  <si>
    <t xml:space="preserve">GTPase inhibitor</t>
  </si>
  <si>
    <t xml:space="preserve">CNAG_04136</t>
  </si>
  <si>
    <t xml:space="preserve">CIG2</t>
  </si>
  <si>
    <t xml:space="preserve">CNAG_04141</t>
  </si>
  <si>
    <t xml:space="preserve">CNAG_04142</t>
  </si>
  <si>
    <t xml:space="preserve">tartrate transporter</t>
  </si>
  <si>
    <t xml:space="preserve">CNAG_04143</t>
  </si>
  <si>
    <t xml:space="preserve">CNAG_04146</t>
  </si>
  <si>
    <t xml:space="preserve">CNAG_04147</t>
  </si>
  <si>
    <t xml:space="preserve">ATP-dependent rRNA helicase RRP3</t>
  </si>
  <si>
    <t xml:space="preserve">CNAG_04148</t>
  </si>
  <si>
    <t xml:space="preserve">other/NEK protein kinase</t>
  </si>
  <si>
    <t xml:space="preserve">CNAG_04153</t>
  </si>
  <si>
    <t xml:space="preserve">CNAG_04162</t>
  </si>
  <si>
    <t xml:space="preserve">PKA2</t>
  </si>
  <si>
    <t xml:space="preserve">AGC/PKA protein kinase</t>
  </si>
  <si>
    <t xml:space="preserve">CNAG_04163</t>
  </si>
  <si>
    <t xml:space="preserve">CNAG_04172</t>
  </si>
  <si>
    <t xml:space="preserve">CNAG_04175</t>
  </si>
  <si>
    <t xml:space="preserve">CNAG_04176</t>
  </si>
  <si>
    <t xml:space="preserve">CNAG_04186</t>
  </si>
  <si>
    <t xml:space="preserve">CNAG_04195</t>
  </si>
  <si>
    <t xml:space="preserve">O-methyltransferase</t>
  </si>
  <si>
    <t xml:space="preserve">CNAG_04199</t>
  </si>
  <si>
    <t xml:space="preserve">CNAG_04203</t>
  </si>
  <si>
    <t xml:space="preserve">CNAG_04207</t>
  </si>
  <si>
    <t xml:space="preserve">CNAG_04208</t>
  </si>
  <si>
    <t xml:space="preserve">machado-Joseph disease protein 1</t>
  </si>
  <si>
    <t xml:space="preserve">CNAG_04213</t>
  </si>
  <si>
    <t xml:space="preserve">signal transducer</t>
  </si>
  <si>
    <t xml:space="preserve">CNAG_04217</t>
  </si>
  <si>
    <t xml:space="preserve">phosphoenolpyruvate carboxykinase</t>
  </si>
  <si>
    <t xml:space="preserve">CNAG_04218</t>
  </si>
  <si>
    <t xml:space="preserve">CNAG_04224</t>
  </si>
  <si>
    <t xml:space="preserve">plasma membrane phosphatase required for sodium stress response</t>
  </si>
  <si>
    <t xml:space="preserve">CNAG_04225</t>
  </si>
  <si>
    <t xml:space="preserve">CNAG_04228</t>
  </si>
  <si>
    <t xml:space="preserve">CNAG_04229</t>
  </si>
  <si>
    <t xml:space="preserve">phytanoyl-CoA dioxygenase family protein</t>
  </si>
  <si>
    <t xml:space="preserve">CNAG_04243</t>
  </si>
  <si>
    <t xml:space="preserve">Cdc24</t>
  </si>
  <si>
    <t xml:space="preserve">CNAG_04247</t>
  </si>
  <si>
    <t xml:space="preserve">CNAG_04255</t>
  </si>
  <si>
    <t xml:space="preserve">CNAG_04256</t>
  </si>
  <si>
    <t xml:space="preserve">CNAG_04257</t>
  </si>
  <si>
    <t xml:space="preserve">CNAG_04258</t>
  </si>
  <si>
    <t xml:space="preserve">ADP-ribosylation factor</t>
  </si>
  <si>
    <t xml:space="preserve">CNAG_04261</t>
  </si>
  <si>
    <t xml:space="preserve">CNAG_04269</t>
  </si>
  <si>
    <t xml:space="preserve">CNAG_04270</t>
  </si>
  <si>
    <t xml:space="preserve">SNAP receptor</t>
  </si>
  <si>
    <t xml:space="preserve">CNAG_04274</t>
  </si>
  <si>
    <t xml:space="preserve">acyl-CoA thioesterase</t>
  </si>
  <si>
    <t xml:space="preserve">CNAG_04275</t>
  </si>
  <si>
    <t xml:space="preserve">metalloendopeptidase</t>
  </si>
  <si>
    <t xml:space="preserve">CNAG_04278</t>
  </si>
  <si>
    <t xml:space="preserve">CNAG_04283</t>
  </si>
  <si>
    <t xml:space="preserve">CNAG_04287</t>
  </si>
  <si>
    <t xml:space="preserve">CNAG_04288</t>
  </si>
  <si>
    <t xml:space="preserve">CNAG_04293</t>
  </si>
  <si>
    <t xml:space="preserve">vacuolar protein sorting 41</t>
  </si>
  <si>
    <t xml:space="preserve">CNAG_04296</t>
  </si>
  <si>
    <t xml:space="preserve">CNAG_04297</t>
  </si>
  <si>
    <t xml:space="preserve">ribonuclease HI large subunit</t>
  </si>
  <si>
    <t xml:space="preserve">CNAG_04298</t>
  </si>
  <si>
    <t xml:space="preserve">AD24</t>
  </si>
  <si>
    <t xml:space="preserve">CNAG_04300</t>
  </si>
  <si>
    <t xml:space="preserve">CNAG_04302</t>
  </si>
  <si>
    <t xml:space="preserve">CNAG_04305</t>
  </si>
  <si>
    <t xml:space="preserve">CNAG_04307</t>
  </si>
  <si>
    <t xml:space="preserve">uricase</t>
  </si>
  <si>
    <t xml:space="preserve">CNAG_04312</t>
  </si>
  <si>
    <t xml:space="preserve">MAN1</t>
  </si>
  <si>
    <t xml:space="preserve">mannose-6-phosphate isomerase</t>
  </si>
  <si>
    <t xml:space="preserve">CNAG_04315</t>
  </si>
  <si>
    <t xml:space="preserve">RCC2 protein</t>
  </si>
  <si>
    <t xml:space="preserve">CNAG_04320</t>
  </si>
  <si>
    <t xml:space="preserve">polysaccharide synthase Cps1p</t>
  </si>
  <si>
    <t xml:space="preserve">CNAG_04323</t>
  </si>
  <si>
    <t xml:space="preserve">CNAG_04324</t>
  </si>
  <si>
    <t xml:space="preserve">Atg22B-1p</t>
  </si>
  <si>
    <t xml:space="preserve">CNAG_04334</t>
  </si>
  <si>
    <t xml:space="preserve">CNAG_04339</t>
  </si>
  <si>
    <t xml:space="preserve">nuclear mRNA splicing protein</t>
  </si>
  <si>
    <t xml:space="preserve">CNAG_04343</t>
  </si>
  <si>
    <t xml:space="preserve">CNAG_04347</t>
  </si>
  <si>
    <t xml:space="preserve">aspartate kinase</t>
  </si>
  <si>
    <t xml:space="preserve">CNAG_04348</t>
  </si>
  <si>
    <t xml:space="preserve">CNAG_04351</t>
  </si>
  <si>
    <t xml:space="preserve">methylmalonate-semialdehyde dehydrogenase</t>
  </si>
  <si>
    <t xml:space="preserve">CNAG_04353</t>
  </si>
  <si>
    <t xml:space="preserve">CNAG_04355</t>
  </si>
  <si>
    <t xml:space="preserve">CNAG_04356</t>
  </si>
  <si>
    <t xml:space="preserve">TPR repeat-containing protein</t>
  </si>
  <si>
    <t xml:space="preserve">CNAG_04361</t>
  </si>
  <si>
    <t xml:space="preserve">CNAG_04365</t>
  </si>
  <si>
    <t xml:space="preserve">ribosome biogenesis protein</t>
  </si>
  <si>
    <t xml:space="preserve">CNAG_04369</t>
  </si>
  <si>
    <t xml:space="preserve">CNAG_04370</t>
  </si>
  <si>
    <t xml:space="preserve">U3 small nucleolar RNA-associated protein 10</t>
  </si>
  <si>
    <t xml:space="preserve">CNAG_04371</t>
  </si>
  <si>
    <t xml:space="preserve">CNAG_04376</t>
  </si>
  <si>
    <t xml:space="preserve">CNAG_04386</t>
  </si>
  <si>
    <t xml:space="preserve">CNAG_04395</t>
  </si>
  <si>
    <t xml:space="preserve">CNAG_04397</t>
  </si>
  <si>
    <t xml:space="preserve">CNAG_04403</t>
  </si>
  <si>
    <t xml:space="preserve">CCCH zinc finger protein</t>
  </si>
  <si>
    <t xml:space="preserve">CNAG_04405</t>
  </si>
  <si>
    <t xml:space="preserve">CNAG_04406</t>
  </si>
  <si>
    <t xml:space="preserve">CNAG_04407</t>
  </si>
  <si>
    <t xml:space="preserve">dynein intermediate chain</t>
  </si>
  <si>
    <t xml:space="preserve">CNAG_04409</t>
  </si>
  <si>
    <t xml:space="preserve">CNAG_04415</t>
  </si>
  <si>
    <t xml:space="preserve">CNAG_04416</t>
  </si>
  <si>
    <t xml:space="preserve">major facilitator superfamily transporter</t>
  </si>
  <si>
    <t xml:space="preserve">CNAG_04437</t>
  </si>
  <si>
    <t xml:space="preserve">CNAG_04438</t>
  </si>
  <si>
    <t xml:space="preserve">prov protein</t>
  </si>
  <si>
    <t xml:space="preserve">CNAG_04444</t>
  </si>
  <si>
    <t xml:space="preserve">small nuclear ribonucleoprotein</t>
  </si>
  <si>
    <t xml:space="preserve">CNAG_04447</t>
  </si>
  <si>
    <t xml:space="preserve">chromosome 20 open reading frame 7</t>
  </si>
  <si>
    <t xml:space="preserve">CNAG_04449</t>
  </si>
  <si>
    <t xml:space="preserve">CNAG_04450</t>
  </si>
  <si>
    <t xml:space="preserve">transcription regulator</t>
  </si>
  <si>
    <t xml:space="preserve">CNAG_04466</t>
  </si>
  <si>
    <t xml:space="preserve">UPF0061 protein</t>
  </si>
  <si>
    <t xml:space="preserve">CNAG_04474</t>
  </si>
  <si>
    <t xml:space="preserve">monocarboxylic acid transporter</t>
  </si>
  <si>
    <t xml:space="preserve">CNAG_04486</t>
  </si>
  <si>
    <t xml:space="preserve">CNAG_04495</t>
  </si>
  <si>
    <t xml:space="preserve">CNAG_04496</t>
  </si>
  <si>
    <t xml:space="preserve">rab GTPase activator</t>
  </si>
  <si>
    <t xml:space="preserve">CNAG_04498</t>
  </si>
  <si>
    <t xml:space="preserve">alpha-1,2-mannosidase</t>
  </si>
  <si>
    <t xml:space="preserve">CNAG_04500</t>
  </si>
  <si>
    <t xml:space="preserve">CNAG_04502</t>
  </si>
  <si>
    <t xml:space="preserve">CNAG_04513</t>
  </si>
  <si>
    <t xml:space="preserve">DNA-directed RNA polymerase</t>
  </si>
  <si>
    <t xml:space="preserve">CNAG_04514</t>
  </si>
  <si>
    <t xml:space="preserve">CMGC/MAPK/ERK protein kinase</t>
  </si>
  <si>
    <t xml:space="preserve">CNAG_04516</t>
  </si>
  <si>
    <t xml:space="preserve">WSC domain-containing protein</t>
  </si>
  <si>
    <t xml:space="preserve">CNAG_04517</t>
  </si>
  <si>
    <t xml:space="preserve">CNAG_04518</t>
  </si>
  <si>
    <t xml:space="preserve">CNAG_04523</t>
  </si>
  <si>
    <t xml:space="preserve">glyceraldehyde 3-phosphate dehydrogenase</t>
  </si>
  <si>
    <t xml:space="preserve">CNAG_04528</t>
  </si>
  <si>
    <t xml:space="preserve">CNAG_04531</t>
  </si>
  <si>
    <t xml:space="preserve">CNAG_04541</t>
  </si>
  <si>
    <t xml:space="preserve">polyadenylation factor 64 kDa subunit</t>
  </si>
  <si>
    <t xml:space="preserve">CNAG_04545</t>
  </si>
  <si>
    <t xml:space="preserve">CNAG_04546</t>
  </si>
  <si>
    <t xml:space="preserve">multidrug transporter</t>
  </si>
  <si>
    <t xml:space="preserve">CNAG_04571</t>
  </si>
  <si>
    <t xml:space="preserve">rRNA (adenine-N6,N6-)-dimethyltransferase</t>
  </si>
  <si>
    <t xml:space="preserve">CNAG_04585</t>
  </si>
  <si>
    <t xml:space="preserve">CNAG_04587</t>
  </si>
  <si>
    <t xml:space="preserve">CNAG_04597</t>
  </si>
  <si>
    <t xml:space="preserve">CNAG_04605</t>
  </si>
  <si>
    <t xml:space="preserve">C-3 sterol dehydrogenase</t>
  </si>
  <si>
    <t xml:space="preserve">CNAG_04609</t>
  </si>
  <si>
    <t xml:space="preserve">eukaryotic translation initiation factor 2C 2</t>
  </si>
  <si>
    <t xml:space="preserve">CNAG_04619</t>
  </si>
  <si>
    <t xml:space="preserve">prolyl endopeptidase</t>
  </si>
  <si>
    <t xml:space="preserve">CNAG_04625</t>
  </si>
  <si>
    <t xml:space="preserve">serine-type endopeptidase</t>
  </si>
  <si>
    <t xml:space="preserve">CNAG_04630</t>
  </si>
  <si>
    <t xml:space="preserve">CNAG_04631</t>
  </si>
  <si>
    <t xml:space="preserve">ribitol kinase</t>
  </si>
  <si>
    <t xml:space="preserve">CNAG_04633</t>
  </si>
  <si>
    <t xml:space="preserve">CNAG_04635</t>
  </si>
  <si>
    <t xml:space="preserve">endopeptidase</t>
  </si>
  <si>
    <t xml:space="preserve">CNAG_04640</t>
  </si>
  <si>
    <t xml:space="preserve">acly protein</t>
  </si>
  <si>
    <t xml:space="preserve">CNAG_04642</t>
  </si>
  <si>
    <t xml:space="preserve">tetraspanin Tsp2</t>
  </si>
  <si>
    <t xml:space="preserve">CNAG_04647</t>
  </si>
  <si>
    <t xml:space="preserve">glutathione synthase</t>
  </si>
  <si>
    <t xml:space="preserve">CNAG_04648</t>
  </si>
  <si>
    <t xml:space="preserve">CNAG_04649</t>
  </si>
  <si>
    <t xml:space="preserve">L-A virus GAG protein N-acetyltransferase</t>
  </si>
  <si>
    <t xml:space="preserve">CNAG_04653</t>
  </si>
  <si>
    <t xml:space="preserve">CNAG_04656</t>
  </si>
  <si>
    <t xml:space="preserve">arginyl-tRNA-protein transferase</t>
  </si>
  <si>
    <t xml:space="preserve">CNAG_04662</t>
  </si>
  <si>
    <t xml:space="preserve">sepB</t>
  </si>
  <si>
    <t xml:space="preserve">CNAG_04666</t>
  </si>
  <si>
    <t xml:space="preserve">CNAG_04675</t>
  </si>
  <si>
    <t xml:space="preserve">CNAG_04676</t>
  </si>
  <si>
    <t xml:space="preserve">6-phosphofructokinase</t>
  </si>
  <si>
    <t xml:space="preserve">CNAG_04682</t>
  </si>
  <si>
    <t xml:space="preserve">DNA replication complex GINS protein PSF3</t>
  </si>
  <si>
    <t xml:space="preserve">CNAG_04684</t>
  </si>
  <si>
    <t xml:space="preserve">protein transport protein SEC23</t>
  </si>
  <si>
    <t xml:space="preserve">CNAG_04687</t>
  </si>
  <si>
    <t xml:space="preserve">stearoyl-CoA 9-desaturase</t>
  </si>
  <si>
    <t xml:space="preserve">CNAG_04688</t>
  </si>
  <si>
    <t xml:space="preserve">CNAG_04692</t>
  </si>
  <si>
    <t xml:space="preserve">thymidylate synthase</t>
  </si>
  <si>
    <t xml:space="preserve">CNAG_04707</t>
  </si>
  <si>
    <t xml:space="preserve">CNAG_04708</t>
  </si>
  <si>
    <t xml:space="preserve">CNAG_04718</t>
  </si>
  <si>
    <t xml:space="preserve">CNAG_04725</t>
  </si>
  <si>
    <t xml:space="preserve">CNAG_04727</t>
  </si>
  <si>
    <t xml:space="preserve">CNAG_04732</t>
  </si>
  <si>
    <t xml:space="preserve">CNAG_04742</t>
  </si>
  <si>
    <t xml:space="preserve">DNA primase large subunit</t>
  </si>
  <si>
    <t xml:space="preserve">CNAG_04746</t>
  </si>
  <si>
    <t xml:space="preserve">CNAG_04747</t>
  </si>
  <si>
    <t xml:space="preserve">CNAG_04748</t>
  </si>
  <si>
    <t xml:space="preserve">CNAG_04751</t>
  </si>
  <si>
    <t xml:space="preserve">CNAG_04752</t>
  </si>
  <si>
    <t xml:space="preserve">CNAG_04755</t>
  </si>
  <si>
    <t xml:space="preserve">STE/STE11 protein kinase</t>
  </si>
  <si>
    <t xml:space="preserve">CNAG_04756</t>
  </si>
  <si>
    <t xml:space="preserve">CNAG_04758</t>
  </si>
  <si>
    <t xml:space="preserve">ammonium transporter</t>
  </si>
  <si>
    <t xml:space="preserve">CNAG_04770</t>
  </si>
  <si>
    <t xml:space="preserve">nucleolar essential protein 1</t>
  </si>
  <si>
    <t xml:space="preserve">CNAG_04788</t>
  </si>
  <si>
    <t xml:space="preserve">CNAG_04789</t>
  </si>
  <si>
    <t xml:space="preserve">CNAG_04794</t>
  </si>
  <si>
    <t xml:space="preserve">spermine transporter</t>
  </si>
  <si>
    <t xml:space="preserve">CNAG_04798</t>
  </si>
  <si>
    <t xml:space="preserve">regulatory protein cys-3</t>
  </si>
  <si>
    <t xml:space="preserve">CNAG_04800</t>
  </si>
  <si>
    <t xml:space="preserve">phenylalanine-tRNA ligase</t>
  </si>
  <si>
    <t xml:space="preserve">CNAG_04801</t>
  </si>
  <si>
    <t xml:space="preserve">CNAG_04802</t>
  </si>
  <si>
    <t xml:space="preserve">ribosomal RNA-processing protein 9</t>
  </si>
  <si>
    <t xml:space="preserve">CNAG_04804</t>
  </si>
  <si>
    <t xml:space="preserve">CNAG_04807</t>
  </si>
  <si>
    <t xml:space="preserve">CNAG_04816</t>
  </si>
  <si>
    <t xml:space="preserve">CNAG_04817</t>
  </si>
  <si>
    <t xml:space="preserve">CNAG_04822</t>
  </si>
  <si>
    <t xml:space="preserve">deoxyhypusine synthase</t>
  </si>
  <si>
    <t xml:space="preserve">CNAG_04823</t>
  </si>
  <si>
    <t xml:space="preserve">peptidyl-prolyl cis-trans isomerase H</t>
  </si>
  <si>
    <t xml:space="preserve">CNAG_04828</t>
  </si>
  <si>
    <t xml:space="preserve">histone</t>
  </si>
  <si>
    <t xml:space="preserve">CNAG_04832</t>
  </si>
  <si>
    <t xml:space="preserve">CNAG_04833</t>
  </si>
  <si>
    <t xml:space="preserve">CNAG_04837</t>
  </si>
  <si>
    <t xml:space="preserve">CNAG_04842</t>
  </si>
  <si>
    <t xml:space="preserve">CNAG_04848</t>
  </si>
  <si>
    <t xml:space="preserve">mRNA binding protein</t>
  </si>
  <si>
    <t xml:space="preserve">CNAG_04849</t>
  </si>
  <si>
    <t xml:space="preserve">CNAG_04851</t>
  </si>
  <si>
    <t xml:space="preserve">MMS2</t>
  </si>
  <si>
    <t xml:space="preserve">CNAG_04857</t>
  </si>
  <si>
    <t xml:space="preserve">CNAG_04863</t>
  </si>
  <si>
    <t xml:space="preserve">CNAG_04866</t>
  </si>
  <si>
    <t xml:space="preserve">histone deacetylase</t>
  </si>
  <si>
    <t xml:space="preserve">CNAG_04867</t>
  </si>
  <si>
    <t xml:space="preserve">CNAG_04869</t>
  </si>
  <si>
    <t xml:space="preserve">carboxylesterases</t>
  </si>
  <si>
    <t xml:space="preserve">CNAG_04871</t>
  </si>
  <si>
    <t xml:space="preserve">CNAG_04876</t>
  </si>
  <si>
    <t xml:space="preserve">endo-1,3(4)-beta-glucanase</t>
  </si>
  <si>
    <t xml:space="preserve">CNAG_04879</t>
  </si>
  <si>
    <t xml:space="preserve">glycogen debranching enzyme</t>
  </si>
  <si>
    <t xml:space="preserve">CNAG_04886</t>
  </si>
  <si>
    <t xml:space="preserve">CNAG_04888</t>
  </si>
  <si>
    <t xml:space="preserve">CNAG_04892</t>
  </si>
  <si>
    <t xml:space="preserve">CNAG_04903</t>
  </si>
  <si>
    <t xml:space="preserve">CNAG_04904</t>
  </si>
  <si>
    <t xml:space="preserve">clathrin heavy chain 1</t>
  </si>
  <si>
    <t xml:space="preserve">CNAG_04905</t>
  </si>
  <si>
    <t xml:space="preserve">tRNA methyltransferase</t>
  </si>
  <si>
    <t xml:space="preserve">CNAG_04909</t>
  </si>
  <si>
    <t xml:space="preserve">serine carboxypeptidase-like 33</t>
  </si>
  <si>
    <t xml:space="preserve">CNAG_04919</t>
  </si>
  <si>
    <t xml:space="preserve">CNAG_04920</t>
  </si>
  <si>
    <t xml:space="preserve">galactose transporter</t>
  </si>
  <si>
    <t xml:space="preserve">CNAG_04932</t>
  </si>
  <si>
    <t xml:space="preserve">CNAG_04938</t>
  </si>
  <si>
    <t xml:space="preserve">CNAG_04944</t>
  </si>
  <si>
    <t xml:space="preserve">CNAG_04945</t>
  </si>
  <si>
    <t xml:space="preserve">CNAG_04951</t>
  </si>
  <si>
    <t xml:space="preserve">CNAG_04955</t>
  </si>
  <si>
    <t xml:space="preserve">CNAG_04958</t>
  </si>
  <si>
    <t xml:space="preserve">ubiquitin fusion degradation protein 1</t>
  </si>
  <si>
    <t xml:space="preserve">CNAG_04963</t>
  </si>
  <si>
    <t xml:space="preserve">CNAG_04969</t>
  </si>
  <si>
    <t xml:space="preserve">UGD1</t>
  </si>
  <si>
    <t xml:space="preserve">UDP-glucose dehydrogenase</t>
  </si>
  <si>
    <t xml:space="preserve">CNAG_04970</t>
  </si>
  <si>
    <t xml:space="preserve">CNAG_04981</t>
  </si>
  <si>
    <t xml:space="preserve">catalase A</t>
  </si>
  <si>
    <t xml:space="preserve">CNAG_04987</t>
  </si>
  <si>
    <t xml:space="preserve">CNAG_04989</t>
  </si>
  <si>
    <t xml:space="preserve">CNAG_04991</t>
  </si>
  <si>
    <t xml:space="preserve">CNAG_04994</t>
  </si>
  <si>
    <t xml:space="preserve">CNAG_04998</t>
  </si>
  <si>
    <t xml:space="preserve">CNAG_05001</t>
  </si>
  <si>
    <t xml:space="preserve">CNAG_05003</t>
  </si>
  <si>
    <t xml:space="preserve">CNAG_05009</t>
  </si>
  <si>
    <t xml:space="preserve">CNAG_05022</t>
  </si>
  <si>
    <t xml:space="preserve">CNAG_05024</t>
  </si>
  <si>
    <t xml:space="preserve">L-xylulose reductase</t>
  </si>
  <si>
    <t xml:space="preserve">CNAG_05028</t>
  </si>
  <si>
    <t xml:space="preserve">cysteine synthase</t>
  </si>
  <si>
    <t xml:space="preserve">CNAG_05045</t>
  </si>
  <si>
    <t xml:space="preserve">CNAG_05057</t>
  </si>
  <si>
    <t xml:space="preserve">CNAG_05058</t>
  </si>
  <si>
    <t xml:space="preserve">essential GTPase</t>
  </si>
  <si>
    <t xml:space="preserve">CNAG_05059</t>
  </si>
  <si>
    <t xml:space="preserve">pyruvate dehydrogenase e1 component beta subunit</t>
  </si>
  <si>
    <t xml:space="preserve">CNAG_05061</t>
  </si>
  <si>
    <t xml:space="preserve">CNAG_05075</t>
  </si>
  <si>
    <t xml:space="preserve">sodium:inorganic phosphate symporter</t>
  </si>
  <si>
    <t xml:space="preserve">CNAG_05078</t>
  </si>
  <si>
    <t xml:space="preserve">CNAG_05079</t>
  </si>
  <si>
    <t xml:space="preserve">CNAG_05085</t>
  </si>
  <si>
    <t xml:space="preserve">deoxyhypusine hydroxylase</t>
  </si>
  <si>
    <t xml:space="preserve">CNAG_05095</t>
  </si>
  <si>
    <t xml:space="preserve">putativepod-specific dehydrogenase SAC25</t>
  </si>
  <si>
    <t xml:space="preserve">CNAG_05096</t>
  </si>
  <si>
    <t xml:space="preserve">histone deacetylase 3</t>
  </si>
  <si>
    <t xml:space="preserve">CNAG_05097</t>
  </si>
  <si>
    <t xml:space="preserve">CNAG_05101</t>
  </si>
  <si>
    <t xml:space="preserve">CNAG_05111</t>
  </si>
  <si>
    <t xml:space="preserve">CNAG_05115</t>
  </si>
  <si>
    <t xml:space="preserve">sarcosine oxidase</t>
  </si>
  <si>
    <t xml:space="preserve">CNAG_05117</t>
  </si>
  <si>
    <t xml:space="preserve">CNAG_05119</t>
  </si>
  <si>
    <t xml:space="preserve">GabA permease</t>
  </si>
  <si>
    <t xml:space="preserve">CNAG_05121</t>
  </si>
  <si>
    <t xml:space="preserve">CNAG_05125</t>
  </si>
  <si>
    <t xml:space="preserve">diphosphomevalonate decarboxylase</t>
  </si>
  <si>
    <t xml:space="preserve">CNAG_05130</t>
  </si>
  <si>
    <t xml:space="preserve">CNAG_05132</t>
  </si>
  <si>
    <t xml:space="preserve">cytochrome c oxidase polypeptide IV</t>
  </si>
  <si>
    <t xml:space="preserve">CNAG_05135</t>
  </si>
  <si>
    <t xml:space="preserve">calcium-transporting ATPase</t>
  </si>
  <si>
    <t xml:space="preserve">CNAG_05136</t>
  </si>
  <si>
    <t xml:space="preserve">CNAG_05137</t>
  </si>
  <si>
    <t xml:space="preserve">HDEL sequence binding protein</t>
  </si>
  <si>
    <t xml:space="preserve">CNAG_05145</t>
  </si>
  <si>
    <t xml:space="preserve">DNA helicase</t>
  </si>
  <si>
    <t xml:space="preserve">CNAG_05149</t>
  </si>
  <si>
    <t xml:space="preserve">protoheme IX farnesyltransferase</t>
  </si>
  <si>
    <t xml:space="preserve">CNAG_05150</t>
  </si>
  <si>
    <t xml:space="preserve">ATP-binding cassette</t>
  </si>
  <si>
    <t xml:space="preserve">CNAG_05154</t>
  </si>
  <si>
    <t xml:space="preserve">membrane fraction protein</t>
  </si>
  <si>
    <t xml:space="preserve">CNAG_05155</t>
  </si>
  <si>
    <t xml:space="preserve">protein-tyrosine-phosphatase</t>
  </si>
  <si>
    <t xml:space="preserve">CNAG_05156</t>
  </si>
  <si>
    <t xml:space="preserve">CNAG_05158</t>
  </si>
  <si>
    <t xml:space="preserve">CNAG_05159</t>
  </si>
  <si>
    <t xml:space="preserve">CNAG_05161</t>
  </si>
  <si>
    <t xml:space="preserve">CNAG_05166</t>
  </si>
  <si>
    <t xml:space="preserve">helicase SWR1</t>
  </si>
  <si>
    <t xml:space="preserve">CNAG_05167</t>
  </si>
  <si>
    <t xml:space="preserve">CNAG_05169</t>
  </si>
  <si>
    <t xml:space="preserve">cytochrome b2</t>
  </si>
  <si>
    <t xml:space="preserve">CNAG_05170</t>
  </si>
  <si>
    <t xml:space="preserve">CNAG_05176</t>
  </si>
  <si>
    <t xml:space="preserve">CNAG_05177</t>
  </si>
  <si>
    <t xml:space="preserve">DNA-directed polymerase kappa</t>
  </si>
  <si>
    <t xml:space="preserve">CNAG_05178</t>
  </si>
  <si>
    <t xml:space="preserve">CNAG_05182</t>
  </si>
  <si>
    <t xml:space="preserve">CNAG_05189</t>
  </si>
  <si>
    <t xml:space="preserve">CNAG_05193</t>
  </si>
  <si>
    <t xml:space="preserve">endoplasmic reticulum-Golgi intermediate compartment protein 2</t>
  </si>
  <si>
    <t xml:space="preserve">CNAG_05202</t>
  </si>
  <si>
    <t xml:space="preserve">CNAG_05222</t>
  </si>
  <si>
    <t xml:space="preserve">NRG1</t>
  </si>
  <si>
    <t xml:space="preserve">transcriptional regulator Nrg1</t>
  </si>
  <si>
    <t xml:space="preserve">CNAG_05228</t>
  </si>
  <si>
    <t xml:space="preserve">CNAG_05233</t>
  </si>
  <si>
    <t xml:space="preserve">CNAG_05235</t>
  </si>
  <si>
    <t xml:space="preserve">CNAG_05242</t>
  </si>
  <si>
    <t xml:space="preserve">CNAG_05250</t>
  </si>
  <si>
    <t xml:space="preserve">telomere maintenance protein</t>
  </si>
  <si>
    <t xml:space="preserve">CNAG_05252</t>
  </si>
  <si>
    <t xml:space="preserve">chaperone regulator</t>
  </si>
  <si>
    <t xml:space="preserve">CNAG_05253</t>
  </si>
  <si>
    <t xml:space="preserve">CNAG_05254</t>
  </si>
  <si>
    <t xml:space="preserve">UDP-galactose transporter</t>
  </si>
  <si>
    <t xml:space="preserve">CNAG_05256</t>
  </si>
  <si>
    <t xml:space="preserve">catalase</t>
  </si>
  <si>
    <t xml:space="preserve">CNAG_05261</t>
  </si>
  <si>
    <t xml:space="preserve">CNAG_05264</t>
  </si>
  <si>
    <t xml:space="preserve">NSTA</t>
  </si>
  <si>
    <t xml:space="preserve">alpha-amylase AmyA</t>
  </si>
  <si>
    <t xml:space="preserve">CNAG_05265</t>
  </si>
  <si>
    <t xml:space="preserve">CNAG_05270</t>
  </si>
  <si>
    <t xml:space="preserve">pseudouridine synthase</t>
  </si>
  <si>
    <t xml:space="preserve">CNAG_05277</t>
  </si>
  <si>
    <t xml:space="preserve">V-SNARE</t>
  </si>
  <si>
    <t xml:space="preserve">CNAG_05280</t>
  </si>
  <si>
    <t xml:space="preserve">ubiquitin-protein ligase</t>
  </si>
  <si>
    <t xml:space="preserve">CNAG_05286</t>
  </si>
  <si>
    <t xml:space="preserve">CNAG_05287</t>
  </si>
  <si>
    <t xml:space="preserve">CNAG_05288</t>
  </si>
  <si>
    <t xml:space="preserve">CNAG_05296</t>
  </si>
  <si>
    <t xml:space="preserve">metallochaperone</t>
  </si>
  <si>
    <t xml:space="preserve">CNAG_05300</t>
  </si>
  <si>
    <t xml:space="preserve">CNAG_05303</t>
  </si>
  <si>
    <t xml:space="preserve">isocitrate lyase</t>
  </si>
  <si>
    <t xml:space="preserve">CNAG_05307</t>
  </si>
  <si>
    <t xml:space="preserve">DUF1716 domain-containing protein</t>
  </si>
  <si>
    <t xml:space="preserve">CNAG_05310</t>
  </si>
  <si>
    <t xml:space="preserve">nipsnap family protein</t>
  </si>
  <si>
    <t xml:space="preserve">CNAG_05314</t>
  </si>
  <si>
    <t xml:space="preserve">ARF GTPase activator</t>
  </si>
  <si>
    <t xml:space="preserve">CNAG_05336</t>
  </si>
  <si>
    <t xml:space="preserve">glucose transporter</t>
  </si>
  <si>
    <t xml:space="preserve">CNAG_05337</t>
  </si>
  <si>
    <t xml:space="preserve">alpha-L-arabinofuranosidase</t>
  </si>
  <si>
    <t xml:space="preserve">CNAG_05338</t>
  </si>
  <si>
    <t xml:space="preserve">CNAG_05340</t>
  </si>
  <si>
    <t xml:space="preserve">CNAG_05341</t>
  </si>
  <si>
    <t xml:space="preserve">CNAG_05342</t>
  </si>
  <si>
    <t xml:space="preserve">CNAG_05357</t>
  </si>
  <si>
    <t xml:space="preserve">CNAG_05369</t>
  </si>
  <si>
    <t xml:space="preserve">beta-glucosidase</t>
  </si>
  <si>
    <t xml:space="preserve">CNAG_05374</t>
  </si>
  <si>
    <t xml:space="preserve">chromosome transmission fidelity protein 18</t>
  </si>
  <si>
    <t xml:space="preserve">CNAG_05375</t>
  </si>
  <si>
    <t xml:space="preserve">CNAG_05383</t>
  </si>
  <si>
    <t xml:space="preserve">CNAG_05386</t>
  </si>
  <si>
    <t xml:space="preserve">glutamate 5-kinase</t>
  </si>
  <si>
    <t xml:space="preserve">CNAG_05388</t>
  </si>
  <si>
    <t xml:space="preserve">DNA glycosylase</t>
  </si>
  <si>
    <t xml:space="preserve">CNAG_05392</t>
  </si>
  <si>
    <t xml:space="preserve">CNAG_05396</t>
  </si>
  <si>
    <t xml:space="preserve">LRP16 family protein</t>
  </si>
  <si>
    <t xml:space="preserve">CNAG_05403</t>
  </si>
  <si>
    <t xml:space="preserve">CNAG_05406</t>
  </si>
  <si>
    <t xml:space="preserve">mitotic check point protein bub2</t>
  </si>
  <si>
    <t xml:space="preserve">CNAG_05410</t>
  </si>
  <si>
    <t xml:space="preserve">chromosome 17 open reading frame 39</t>
  </si>
  <si>
    <t xml:space="preserve">CNAG_05421</t>
  </si>
  <si>
    <t xml:space="preserve">CNAG_05422</t>
  </si>
  <si>
    <t xml:space="preserve">CNAG_05431</t>
  </si>
  <si>
    <t xml:space="preserve">RIM101</t>
  </si>
  <si>
    <t xml:space="preserve">transcription factor PacC</t>
  </si>
  <si>
    <t xml:space="preserve">CNAG_05438</t>
  </si>
  <si>
    <t xml:space="preserve">CNAG_05447</t>
  </si>
  <si>
    <t xml:space="preserve">pof4 protein</t>
  </si>
  <si>
    <t xml:space="preserve">CNAG_05449</t>
  </si>
  <si>
    <t xml:space="preserve">CNAG_05450</t>
  </si>
  <si>
    <t xml:space="preserve">CNAG_05459</t>
  </si>
  <si>
    <t xml:space="preserve">Pi-transporter A-1</t>
  </si>
  <si>
    <t xml:space="preserve">CNAG_05461</t>
  </si>
  <si>
    <t xml:space="preserve">CNAG_05463</t>
  </si>
  <si>
    <t xml:space="preserve">CNAG_05468</t>
  </si>
  <si>
    <t xml:space="preserve">DNA-(apurinic or apyrimidinic site) lyase</t>
  </si>
  <si>
    <t xml:space="preserve">CNAG_05473</t>
  </si>
  <si>
    <t xml:space="preserve">CNAG_05480</t>
  </si>
  <si>
    <t xml:space="preserve">hexokinase</t>
  </si>
  <si>
    <t xml:space="preserve">CNAG_05482</t>
  </si>
  <si>
    <t xml:space="preserve">CNAG_05485</t>
  </si>
  <si>
    <t xml:space="preserve">tRNA methyltransferase complex subunit Cpd1</t>
  </si>
  <si>
    <t xml:space="preserve">CNAG_05505</t>
  </si>
  <si>
    <t xml:space="preserve">serine/threonine-protein phosphatase 2A activator 2</t>
  </si>
  <si>
    <t xml:space="preserve">CNAG_05509</t>
  </si>
  <si>
    <t xml:space="preserve">CNAG_05515</t>
  </si>
  <si>
    <t xml:space="preserve">CNAG_05518</t>
  </si>
  <si>
    <t xml:space="preserve">CNAG_05524</t>
  </si>
  <si>
    <t xml:space="preserve">glycogen storage control protein</t>
  </si>
  <si>
    <t xml:space="preserve">CNAG_05527</t>
  </si>
  <si>
    <t xml:space="preserve">helicase sen1</t>
  </si>
  <si>
    <t xml:space="preserve">CNAG_05529</t>
  </si>
  <si>
    <t xml:space="preserve">CNAG_05531</t>
  </si>
  <si>
    <t xml:space="preserve">CNAG_05533</t>
  </si>
  <si>
    <t xml:space="preserve">CNAG_05536</t>
  </si>
  <si>
    <t xml:space="preserve">CNAG_05549</t>
  </si>
  <si>
    <t xml:space="preserve">CMGC/CDK protein kinase</t>
  </si>
  <si>
    <t xml:space="preserve">CNAG_05550</t>
  </si>
  <si>
    <t xml:space="preserve">CNAG_05552</t>
  </si>
  <si>
    <t xml:space="preserve">transcription activator snf2l1</t>
  </si>
  <si>
    <t xml:space="preserve">CNAG_05571</t>
  </si>
  <si>
    <t xml:space="preserve">CNAG_05578</t>
  </si>
  <si>
    <t xml:space="preserve">CNAG_05581</t>
  </si>
  <si>
    <t xml:space="preserve">CHS3</t>
  </si>
  <si>
    <t xml:space="preserve">chitin synthase 4</t>
  </si>
  <si>
    <t xml:space="preserve">CNAG_05586</t>
  </si>
  <si>
    <t xml:space="preserve">CNAG_05590</t>
  </si>
  <si>
    <t xml:space="preserve">CnHHK3</t>
  </si>
  <si>
    <t xml:space="preserve">CNAG_05591</t>
  </si>
  <si>
    <t xml:space="preserve">CNAG_05595</t>
  </si>
  <si>
    <t xml:space="preserve">CNAG_05598</t>
  </si>
  <si>
    <t xml:space="preserve">CNAG_05599</t>
  </si>
  <si>
    <t xml:space="preserve">CNAG_05600</t>
  </si>
  <si>
    <t xml:space="preserve">indigoidine synthase A family protein</t>
  </si>
  <si>
    <t xml:space="preserve">CNAG_05602</t>
  </si>
  <si>
    <t xml:space="preserve">1-pyrroline-5-carboxylate dehydrogenase</t>
  </si>
  <si>
    <t xml:space="preserve">CNAG_05603</t>
  </si>
  <si>
    <t xml:space="preserve">CNAG_05606</t>
  </si>
  <si>
    <t xml:space="preserve">mitochondrial DNA repair and recombination protein PIF1</t>
  </si>
  <si>
    <t xml:space="preserve">CNAG_05607</t>
  </si>
  <si>
    <t xml:space="preserve">CNAG_05609</t>
  </si>
  <si>
    <t xml:space="preserve">Isw1p</t>
  </si>
  <si>
    <t xml:space="preserve">CNAG_05611</t>
  </si>
  <si>
    <t xml:space="preserve">CNAG_05618</t>
  </si>
  <si>
    <t xml:space="preserve">cleft lip and palate associated transmembrane protein</t>
  </si>
  <si>
    <t xml:space="preserve">CNAG_05627</t>
  </si>
  <si>
    <t xml:space="preserve">ATP-dependent rRNA helicase SPB4</t>
  </si>
  <si>
    <t xml:space="preserve">CNAG_05631</t>
  </si>
  <si>
    <t xml:space="preserve">NADH-ubiquinone oxidoreductase</t>
  </si>
  <si>
    <t xml:space="preserve">CNAG_05632</t>
  </si>
  <si>
    <t xml:space="preserve">CNAG_05635</t>
  </si>
  <si>
    <t xml:space="preserve">50s ribosomal protein l19</t>
  </si>
  <si>
    <t xml:space="preserve">CNAG_05637</t>
  </si>
  <si>
    <t xml:space="preserve">CNAG_05638</t>
  </si>
  <si>
    <t xml:space="preserve">CNAG_05642</t>
  </si>
  <si>
    <t xml:space="preserve">CNAG_05646</t>
  </si>
  <si>
    <t xml:space="preserve">CNAG_05649</t>
  </si>
  <si>
    <t xml:space="preserve">CNAG_05653</t>
  </si>
  <si>
    <t xml:space="preserve">malate synthase</t>
  </si>
  <si>
    <t xml:space="preserve">CNAG_05655</t>
  </si>
  <si>
    <t xml:space="preserve">EF-hand calcium-binding protein</t>
  </si>
  <si>
    <t xml:space="preserve">CNAG_05657</t>
  </si>
  <si>
    <t xml:space="preserve">CNAG_05660</t>
  </si>
  <si>
    <t xml:space="preserve">CNAG_05661</t>
  </si>
  <si>
    <t xml:space="preserve">chromatin binding protein</t>
  </si>
  <si>
    <t xml:space="preserve">CNAG_05662</t>
  </si>
  <si>
    <t xml:space="preserve">CNAG_05664</t>
  </si>
  <si>
    <t xml:space="preserve">branched-chain-amino-acid transaminase</t>
  </si>
  <si>
    <t xml:space="preserve">CNAG_05665</t>
  </si>
  <si>
    <t xml:space="preserve">CNAG_05667</t>
  </si>
  <si>
    <t xml:space="preserve">myo-inositol transporter 1</t>
  </si>
  <si>
    <t xml:space="preserve">CNAG_05672</t>
  </si>
  <si>
    <t xml:space="preserve">CNAG_05674</t>
  </si>
  <si>
    <t xml:space="preserve">Sly41p</t>
  </si>
  <si>
    <t xml:space="preserve">CNAG_05684</t>
  </si>
  <si>
    <t xml:space="preserve">CNAG_05690</t>
  </si>
  <si>
    <t xml:space="preserve">histone deacetylase 2</t>
  </si>
  <si>
    <t xml:space="preserve">CNAG_05695</t>
  </si>
  <si>
    <t xml:space="preserve">glucosamine 6-phosphate N-acetyltransferase</t>
  </si>
  <si>
    <t xml:space="preserve">CNAG_05697</t>
  </si>
  <si>
    <t xml:space="preserve">CNAG_05700</t>
  </si>
  <si>
    <t xml:space="preserve">endoplasmic reticulum protein</t>
  </si>
  <si>
    <t xml:space="preserve">CNAG_05701</t>
  </si>
  <si>
    <t xml:space="preserve">actin lateral binding protein</t>
  </si>
  <si>
    <t xml:space="preserve">CNAG_05704</t>
  </si>
  <si>
    <t xml:space="preserve">ELL complex EAP30 subunit isoform 1</t>
  </si>
  <si>
    <t xml:space="preserve">CNAG_05707</t>
  </si>
  <si>
    <t xml:space="preserve">CNAG_05714</t>
  </si>
  <si>
    <t xml:space="preserve">CNAG_05715</t>
  </si>
  <si>
    <t xml:space="preserve">HSPC177</t>
  </si>
  <si>
    <t xml:space="preserve">CNAG_05716</t>
  </si>
  <si>
    <t xml:space="preserve">CNAG_05727</t>
  </si>
  <si>
    <t xml:space="preserve">CNAG_05731</t>
  </si>
  <si>
    <t xml:space="preserve">CNAG_05732</t>
  </si>
  <si>
    <t xml:space="preserve">CNAG_05735</t>
  </si>
  <si>
    <t xml:space="preserve">CNAG_05741</t>
  </si>
  <si>
    <t xml:space="preserve">CNAG_05745</t>
  </si>
  <si>
    <t xml:space="preserve">CNAG_05747</t>
  </si>
  <si>
    <t xml:space="preserve">chromosome 6 open reading frame 55</t>
  </si>
  <si>
    <t xml:space="preserve">CNAG_05750</t>
  </si>
  <si>
    <t xml:space="preserve">ATPase alpha subunit</t>
  </si>
  <si>
    <t xml:space="preserve">CNAG_05753</t>
  </si>
  <si>
    <t xml:space="preserve">arg-6 protein</t>
  </si>
  <si>
    <t xml:space="preserve">CNAG_05755</t>
  </si>
  <si>
    <t xml:space="preserve">glutathione S-transferase 6</t>
  </si>
  <si>
    <t xml:space="preserve">CNAG_05757</t>
  </si>
  <si>
    <t xml:space="preserve">CNAG_05766</t>
  </si>
  <si>
    <t xml:space="preserve">endoglucanase C</t>
  </si>
  <si>
    <t xml:space="preserve">CNAG_05767</t>
  </si>
  <si>
    <t xml:space="preserve">CNAG_05771</t>
  </si>
  <si>
    <t xml:space="preserve">telomere length control protein</t>
  </si>
  <si>
    <t xml:space="preserve">CNAG_05783</t>
  </si>
  <si>
    <t xml:space="preserve">transcription initiation factor iib</t>
  </si>
  <si>
    <t xml:space="preserve">CNAG_05785</t>
  </si>
  <si>
    <t xml:space="preserve">CNAG_05789</t>
  </si>
  <si>
    <t xml:space="preserve">CNAG_05793</t>
  </si>
  <si>
    <t xml:space="preserve">CNAG_05794</t>
  </si>
  <si>
    <t xml:space="preserve">mps1 binder</t>
  </si>
  <si>
    <t xml:space="preserve">CNAG_05801</t>
  </si>
  <si>
    <t xml:space="preserve">CNAG_05807</t>
  </si>
  <si>
    <t xml:space="preserve">CNAG_05808</t>
  </si>
  <si>
    <t xml:space="preserve">CNAG_05813</t>
  </si>
  <si>
    <t xml:space="preserve">CNAG_05818</t>
  </si>
  <si>
    <t xml:space="preserve">chitin synthase 5</t>
  </si>
  <si>
    <t xml:space="preserve">CNAG_05825</t>
  </si>
  <si>
    <t xml:space="preserve">CNAG_05830</t>
  </si>
  <si>
    <t xml:space="preserve">CNAG_05834</t>
  </si>
  <si>
    <t xml:space="preserve">CNAG_05841</t>
  </si>
  <si>
    <t xml:space="preserve">CNAG_05846</t>
  </si>
  <si>
    <t xml:space="preserve">UBC25</t>
  </si>
  <si>
    <t xml:space="preserve">CNAG_05854</t>
  </si>
  <si>
    <t xml:space="preserve">CNAG_05862</t>
  </si>
  <si>
    <t xml:space="preserve">mating-type switching protein swi10</t>
  </si>
  <si>
    <t xml:space="preserve">CNAG_05863</t>
  </si>
  <si>
    <t xml:space="preserve">CNAG_05871</t>
  </si>
  <si>
    <t xml:space="preserve">CNAG_05872</t>
  </si>
  <si>
    <t xml:space="preserve">CNAG_05874</t>
  </si>
  <si>
    <t xml:space="preserve">CNAG_05878</t>
  </si>
  <si>
    <t xml:space="preserve">p41-Arc</t>
  </si>
  <si>
    <t xml:space="preserve">CNAG_05888</t>
  </si>
  <si>
    <t xml:space="preserve">CNAG_05891</t>
  </si>
  <si>
    <t xml:space="preserve">CNAG_05893</t>
  </si>
  <si>
    <t xml:space="preserve">CNAG_05894</t>
  </si>
  <si>
    <t xml:space="preserve">motor</t>
  </si>
  <si>
    <t xml:space="preserve">CNAG_05895</t>
  </si>
  <si>
    <t xml:space="preserve">cleavage and polyadenylation specific protein</t>
  </si>
  <si>
    <t xml:space="preserve">CNAG_05896</t>
  </si>
  <si>
    <t xml:space="preserve">Uba2</t>
  </si>
  <si>
    <t xml:space="preserve">CNAG_05898</t>
  </si>
  <si>
    <t xml:space="preserve">siroheme biosynthesis protein MET8</t>
  </si>
  <si>
    <t xml:space="preserve">CNAG_05904</t>
  </si>
  <si>
    <t xml:space="preserve">ribosomal protein S14</t>
  </si>
  <si>
    <t xml:space="preserve">CNAG_05905</t>
  </si>
  <si>
    <t xml:space="preserve">transcription factor iiib 70 kd subunit</t>
  </si>
  <si>
    <t xml:space="preserve">CNAG_05915</t>
  </si>
  <si>
    <t xml:space="preserve">CNAG_05918</t>
  </si>
  <si>
    <t xml:space="preserve">F0F1 ATP synthase subunit beta</t>
  </si>
  <si>
    <t xml:space="preserve">CNAG_05928</t>
  </si>
  <si>
    <t xml:space="preserve">CNAG_05936</t>
  </si>
  <si>
    <t xml:space="preserve">DNA-directed RNA polymerase III largest subunit</t>
  </si>
  <si>
    <t xml:space="preserve">CNAG_05937</t>
  </si>
  <si>
    <t xml:space="preserve">CNAG_05940</t>
  </si>
  <si>
    <t xml:space="preserve">CNAG_05963</t>
  </si>
  <si>
    <t xml:space="preserve">CNAG_05969</t>
  </si>
  <si>
    <t xml:space="preserve">CNAG_05974</t>
  </si>
  <si>
    <t xml:space="preserve">CNAG_05980</t>
  </si>
  <si>
    <t xml:space="preserve">CNAG_05993</t>
  </si>
  <si>
    <t xml:space="preserve">transmembrane transporter Liz1p</t>
  </si>
  <si>
    <t xml:space="preserve">CNAG_05994</t>
  </si>
  <si>
    <t xml:space="preserve">CNAG_05995</t>
  </si>
  <si>
    <t xml:space="preserve">CNAG_05997</t>
  </si>
  <si>
    <t xml:space="preserve">CNAG_06007</t>
  </si>
  <si>
    <t xml:space="preserve">hypotetical protein</t>
  </si>
  <si>
    <t xml:space="preserve">CNAG_06017</t>
  </si>
  <si>
    <t xml:space="preserve">CNAG_06020</t>
  </si>
  <si>
    <t xml:space="preserve">CNAG_06022</t>
  </si>
  <si>
    <t xml:space="preserve">trans-aconitate 3-methyltransferase</t>
  </si>
  <si>
    <t xml:space="preserve">CNAG_06028</t>
  </si>
  <si>
    <t xml:space="preserve">CNAG_06032</t>
  </si>
  <si>
    <t xml:space="preserve">ADP-ribosylation factor-like protein 2</t>
  </si>
  <si>
    <t xml:space="preserve">CNAG_06033</t>
  </si>
  <si>
    <t xml:space="preserve">pfkB family carbohydrate kinase superfamily</t>
  </si>
  <si>
    <t xml:space="preserve">CNAG_06034</t>
  </si>
  <si>
    <t xml:space="preserve">allantoin permease</t>
  </si>
  <si>
    <t xml:space="preserve">CNAG_06051</t>
  </si>
  <si>
    <t xml:space="preserve">galactokinase</t>
  </si>
  <si>
    <t xml:space="preserve">CNAG_06058</t>
  </si>
  <si>
    <t xml:space="preserve">CNAG_06059</t>
  </si>
  <si>
    <t xml:space="preserve">CNAG_06060</t>
  </si>
  <si>
    <t xml:space="preserve">CNAG_06064</t>
  </si>
  <si>
    <t xml:space="preserve">CNAG_06075</t>
  </si>
  <si>
    <t xml:space="preserve">CNAG_06079</t>
  </si>
  <si>
    <t xml:space="preserve">DNA polymerase processivity factor</t>
  </si>
  <si>
    <t xml:space="preserve">CNAG_06081</t>
  </si>
  <si>
    <t xml:space="preserve">glucose oxidase</t>
  </si>
  <si>
    <t xml:space="preserve">CNAG_06087</t>
  </si>
  <si>
    <t xml:space="preserve">CNAG_06092</t>
  </si>
  <si>
    <t xml:space="preserve">CNAG_06097</t>
  </si>
  <si>
    <t xml:space="preserve">CNAG_06098</t>
  </si>
  <si>
    <t xml:space="preserve">glucosamine-6-phosphate isomerase</t>
  </si>
  <si>
    <t xml:space="preserve">CNAG_06104</t>
  </si>
  <si>
    <t xml:space="preserve">CNAG_06106</t>
  </si>
  <si>
    <t xml:space="preserve">CNAG_06107</t>
  </si>
  <si>
    <t xml:space="preserve">WD-repeat protein pop3</t>
  </si>
  <si>
    <t xml:space="preserve">CNAG_06109</t>
  </si>
  <si>
    <t xml:space="preserve">CNAG_06112</t>
  </si>
  <si>
    <t xml:space="preserve">carbamoyl-phosphate synthase arginine-specific large chain</t>
  </si>
  <si>
    <t xml:space="preserve">CNAG_06114</t>
  </si>
  <si>
    <t xml:space="preserve">CNAG_06115</t>
  </si>
  <si>
    <t xml:space="preserve">CNAG_06126</t>
  </si>
  <si>
    <t xml:space="preserve">CNAG_06127</t>
  </si>
  <si>
    <t xml:space="preserve">TGF beta-inducible nuclear protein 1</t>
  </si>
  <si>
    <t xml:space="preserve">CNAG_06129</t>
  </si>
  <si>
    <t xml:space="preserve">CNAG_06139</t>
  </si>
  <si>
    <t xml:space="preserve">CNAG_06141</t>
  </si>
  <si>
    <t xml:space="preserve">dUTP diphosphatase</t>
  </si>
  <si>
    <t xml:space="preserve">CNAG_06142</t>
  </si>
  <si>
    <t xml:space="preserve">alpha DNA polymerase</t>
  </si>
  <si>
    <t xml:space="preserve">CNAG_06145</t>
  </si>
  <si>
    <t xml:space="preserve">CNAG_06149</t>
  </si>
  <si>
    <t xml:space="preserve">CNAG_06150</t>
  </si>
  <si>
    <t xml:space="preserve">heat-shock protein 90</t>
  </si>
  <si>
    <t xml:space="preserve">CNAG_06152</t>
  </si>
  <si>
    <t xml:space="preserve">CNAG_06154</t>
  </si>
  <si>
    <t xml:space="preserve">CNAG_06164</t>
  </si>
  <si>
    <t xml:space="preserve">CNAG_06169</t>
  </si>
  <si>
    <t xml:space="preserve">R,R</t>
  </si>
  <si>
    <t xml:space="preserve">CNAG_06173</t>
  </si>
  <si>
    <t xml:space="preserve">CNAG_06174</t>
  </si>
  <si>
    <t xml:space="preserve">other/PEK/GCN2 protein kinase</t>
  </si>
  <si>
    <t xml:space="preserve">CNAG_06182</t>
  </si>
  <si>
    <t xml:space="preserve">cell division control protein 54</t>
  </si>
  <si>
    <t xml:space="preserve">CNAG_06184</t>
  </si>
  <si>
    <t xml:space="preserve">CNAG_06186</t>
  </si>
  <si>
    <t xml:space="preserve">CNAG_06195</t>
  </si>
  <si>
    <t xml:space="preserve">CNAG_06196</t>
  </si>
  <si>
    <t xml:space="preserve">CNAG_06201</t>
  </si>
  <si>
    <t xml:space="preserve">CNAG_06206</t>
  </si>
  <si>
    <t xml:space="preserve">ATP-dependent RNA helicase DBP9</t>
  </si>
  <si>
    <t xml:space="preserve">CNAG_06215</t>
  </si>
  <si>
    <t xml:space="preserve">CNAG_06221</t>
  </si>
  <si>
    <t xml:space="preserve">peptidyl-diphthamide biosynthesis</t>
  </si>
  <si>
    <t xml:space="preserve">CNAG_06229</t>
  </si>
  <si>
    <t xml:space="preserve">CNAG_06232</t>
  </si>
  <si>
    <t xml:space="preserve">TFC7</t>
  </si>
  <si>
    <t xml:space="preserve">CNAG_06238</t>
  </si>
  <si>
    <t xml:space="preserve">CNAG_06242</t>
  </si>
  <si>
    <t xml:space="preserve">CNAG_06243</t>
  </si>
  <si>
    <t xml:space="preserve">CNAG_06244</t>
  </si>
  <si>
    <t xml:space="preserve">CNAG_06252</t>
  </si>
  <si>
    <t xml:space="preserve">CNAG_06267</t>
  </si>
  <si>
    <t xml:space="preserve">Rds1 protein</t>
  </si>
  <si>
    <t xml:space="preserve">CNAG_06278</t>
  </si>
  <si>
    <t xml:space="preserve">CnHHK6</t>
  </si>
  <si>
    <t xml:space="preserve">CNAG_06279</t>
  </si>
  <si>
    <t xml:space="preserve">nuclear localization sequence binding protein</t>
  </si>
  <si>
    <t xml:space="preserve">CNAG_06282</t>
  </si>
  <si>
    <t xml:space="preserve">CNAG_06286</t>
  </si>
  <si>
    <t xml:space="preserve">CNAG_06292</t>
  </si>
  <si>
    <t xml:space="preserve">CNAG_06296</t>
  </si>
  <si>
    <t xml:space="preserve">CNAG_06298</t>
  </si>
  <si>
    <t xml:space="preserve">CNAG_06300</t>
  </si>
  <si>
    <t xml:space="preserve">glutamate-cysteine ligase</t>
  </si>
  <si>
    <t xml:space="preserve">CNAG_06302</t>
  </si>
  <si>
    <t xml:space="preserve">PEP2</t>
  </si>
  <si>
    <t xml:space="preserve">CNAG_06308</t>
  </si>
  <si>
    <t xml:space="preserve">CNAG_06320</t>
  </si>
  <si>
    <t xml:space="preserve">CNAG_06324</t>
  </si>
  <si>
    <t xml:space="preserve">zinc finger protein</t>
  </si>
  <si>
    <t xml:space="preserve">CNAG_06325</t>
  </si>
  <si>
    <t xml:space="preserve">GTPase activator</t>
  </si>
  <si>
    <t xml:space="preserve">CNAG_06333</t>
  </si>
  <si>
    <t xml:space="preserve">DNA replication factor</t>
  </si>
  <si>
    <t xml:space="preserve">CNAG_06334</t>
  </si>
  <si>
    <t xml:space="preserve">CNAG_06338</t>
  </si>
  <si>
    <t xml:space="preserve">ABC transporter PMR5</t>
  </si>
  <si>
    <t xml:space="preserve">CNAG_06340</t>
  </si>
  <si>
    <t xml:space="preserve">CNAG_06341</t>
  </si>
  <si>
    <t xml:space="preserve">CNAG_06344</t>
  </si>
  <si>
    <t xml:space="preserve">CNAG_06346</t>
  </si>
  <si>
    <t xml:space="preserve">CNAG_06347</t>
  </si>
  <si>
    <t xml:space="preserve">CNAG_06352</t>
  </si>
  <si>
    <t xml:space="preserve">CNAG_06353</t>
  </si>
  <si>
    <t xml:space="preserve">pseudouridylate synthase</t>
  </si>
  <si>
    <t xml:space="preserve">CNAG_06356</t>
  </si>
  <si>
    <t xml:space="preserve">CNAG_06357</t>
  </si>
  <si>
    <t xml:space="preserve">CNAG_06358</t>
  </si>
  <si>
    <t xml:space="preserve">CNAG_06362</t>
  </si>
  <si>
    <t xml:space="preserve">CNAG_06363</t>
  </si>
  <si>
    <t xml:space="preserve">CNAG_06365</t>
  </si>
  <si>
    <t xml:space="preserve">CNAG_06367</t>
  </si>
  <si>
    <t xml:space="preserve">CNAG_06374</t>
  </si>
  <si>
    <t xml:space="preserve">malate dehydrogenase</t>
  </si>
  <si>
    <t xml:space="preserve">CNAG_06378</t>
  </si>
  <si>
    <t xml:space="preserve">CNAG_06379</t>
  </si>
  <si>
    <t xml:space="preserve">CNAG_06388</t>
  </si>
  <si>
    <t xml:space="preserve">CNAG_06394</t>
  </si>
  <si>
    <t xml:space="preserve">CNAG_06396</t>
  </si>
  <si>
    <t xml:space="preserve">CNAG_06401</t>
  </si>
  <si>
    <t xml:space="preserve">CNAG_06406</t>
  </si>
  <si>
    <t xml:space="preserve">CNAG_06408</t>
  </si>
  <si>
    <t xml:space="preserve">CNAG_06409</t>
  </si>
  <si>
    <t xml:space="preserve">CNAG_06418</t>
  </si>
  <si>
    <t xml:space="preserve">PP2Cc protein phosphatase</t>
  </si>
  <si>
    <t xml:space="preserve">CNAG_06420</t>
  </si>
  <si>
    <t xml:space="preserve">citrate transport protein</t>
  </si>
  <si>
    <t xml:space="preserve">CNAG_06422</t>
  </si>
  <si>
    <t xml:space="preserve">CNAG_06423</t>
  </si>
  <si>
    <t xml:space="preserve">CNAG_06425</t>
  </si>
  <si>
    <t xml:space="preserve">fungal specific transcription factor</t>
  </si>
  <si>
    <t xml:space="preserve">CNAG_06427</t>
  </si>
  <si>
    <t xml:space="preserve">CNAG_06435</t>
  </si>
  <si>
    <t xml:space="preserve">CNAG_06436</t>
  </si>
  <si>
    <t xml:space="preserve">CNAG_06451</t>
  </si>
  <si>
    <t xml:space="preserve">CNAG_06456</t>
  </si>
  <si>
    <t xml:space="preserve">CNAG_06465</t>
  </si>
  <si>
    <t xml:space="preserve">CNAG_06466</t>
  </si>
  <si>
    <t xml:space="preserve">jumonji domain containing 5</t>
  </si>
  <si>
    <t xml:space="preserve">CNAG_06468</t>
  </si>
  <si>
    <t xml:space="preserve">nucleolar GTP-binding protein 1</t>
  </si>
  <si>
    <t xml:space="preserve">CNAG_06470</t>
  </si>
  <si>
    <t xml:space="preserve">CNAG_06482</t>
  </si>
  <si>
    <t xml:space="preserve">amidase</t>
  </si>
  <si>
    <t xml:space="preserve">CNAG_06501</t>
  </si>
  <si>
    <t xml:space="preserve">1,3-beta-glucanosyltransferase</t>
  </si>
  <si>
    <t xml:space="preserve">CNAG_06503</t>
  </si>
  <si>
    <t xml:space="preserve">uridine permease</t>
  </si>
  <si>
    <t xml:space="preserve">CNAG_06504</t>
  </si>
  <si>
    <t xml:space="preserve">CNAG_06506</t>
  </si>
  <si>
    <t xml:space="preserve">CNAG_06508</t>
  </si>
  <si>
    <t xml:space="preserve">glucan synthase</t>
  </si>
  <si>
    <t xml:space="preserve">CNAG_06511</t>
  </si>
  <si>
    <t xml:space="preserve">CNAG_06515</t>
  </si>
  <si>
    <t xml:space="preserve">UPF0271 protein</t>
  </si>
  <si>
    <t xml:space="preserve">CNAG_06517</t>
  </si>
  <si>
    <t xml:space="preserve">CNAG_06524</t>
  </si>
  <si>
    <t xml:space="preserve">CNAG_06532</t>
  </si>
  <si>
    <t xml:space="preserve">CNAG_06533</t>
  </si>
  <si>
    <t xml:space="preserve">ATP-dependent permease</t>
  </si>
  <si>
    <t xml:space="preserve">CNAG_06535</t>
  </si>
  <si>
    <t xml:space="preserve">CNAG_06536</t>
  </si>
  <si>
    <t xml:space="preserve">CNAG_06541</t>
  </si>
  <si>
    <t xml:space="preserve">CNAG_06543</t>
  </si>
  <si>
    <t xml:space="preserve">diacylglycerol cholinephosphotransferase</t>
  </si>
  <si>
    <t xml:space="preserve">CNAG_06548</t>
  </si>
  <si>
    <t xml:space="preserve">CNAG_06554</t>
  </si>
  <si>
    <t xml:space="preserve">FAD dependent oxidoreductase superfamily</t>
  </si>
  <si>
    <t xml:space="preserve">CNAG_06563</t>
  </si>
  <si>
    <t xml:space="preserve">eukaryotic translation initiation factor 3 subunit EifCf</t>
  </si>
  <si>
    <t xml:space="preserve">CNAG_06565</t>
  </si>
  <si>
    <t xml:space="preserve">CNAG_06567</t>
  </si>
  <si>
    <t xml:space="preserve">CNAG_06568</t>
  </si>
  <si>
    <t xml:space="preserve">CNAG_06576</t>
  </si>
  <si>
    <t xml:space="preserve">allergen</t>
  </si>
  <si>
    <t xml:space="preserve">CNAG_06577</t>
  </si>
  <si>
    <t xml:space="preserve">CNAG_06578</t>
  </si>
  <si>
    <t xml:space="preserve">CNAG_06588</t>
  </si>
  <si>
    <t xml:space="preserve">CNAG_06595</t>
  </si>
  <si>
    <t xml:space="preserve">CNAG_06599</t>
  </si>
  <si>
    <t xml:space="preserve">CNAG_06605</t>
  </si>
  <si>
    <t xml:space="preserve">ribosomal protein S2</t>
  </si>
  <si>
    <t xml:space="preserve">CNAG_06607</t>
  </si>
  <si>
    <t xml:space="preserve">DNA polymerase alpha catalytic subunit</t>
  </si>
  <si>
    <t xml:space="preserve">CNAG_06608</t>
  </si>
  <si>
    <t xml:space="preserve">CNAG_06610</t>
  </si>
  <si>
    <t xml:space="preserve">MSF transporter</t>
  </si>
  <si>
    <t xml:space="preserve">CNAG_06611</t>
  </si>
  <si>
    <t xml:space="preserve">DNA-directed RNA polymerase I polypeptide 2</t>
  </si>
  <si>
    <t xml:space="preserve">CNAG_06614</t>
  </si>
  <si>
    <t xml:space="preserve">glycerophosphodiesterase</t>
  </si>
  <si>
    <t xml:space="preserve">CNAG_06616</t>
  </si>
  <si>
    <t xml:space="preserve">CNAG_06623</t>
  </si>
  <si>
    <t xml:space="preserve">myo-inositol oxygenase</t>
  </si>
  <si>
    <t xml:space="preserve">CNAG_06634</t>
  </si>
  <si>
    <t xml:space="preserve">epsilon DNA polymerase</t>
  </si>
  <si>
    <t xml:space="preserve">CNAG_06638</t>
  </si>
  <si>
    <t xml:space="preserve">CNAG_06642</t>
  </si>
  <si>
    <t xml:space="preserve">phosphatidylinositol 3-kinase TOR1</t>
  </si>
  <si>
    <t xml:space="preserve">CNAG_06645</t>
  </si>
  <si>
    <t xml:space="preserve">methylenetetrahydrofolate dehydrogenase</t>
  </si>
  <si>
    <t xml:space="preserve">CNAG_06650</t>
  </si>
  <si>
    <t xml:space="preserve">CNAG_06652</t>
  </si>
  <si>
    <t xml:space="preserve">CNAG_06656</t>
  </si>
  <si>
    <t xml:space="preserve">diphthine synthase</t>
  </si>
  <si>
    <t xml:space="preserve">CNAG_06659</t>
  </si>
  <si>
    <t xml:space="preserve">beta-hexosaminidase</t>
  </si>
  <si>
    <t xml:space="preserve">CNAG_06661</t>
  </si>
  <si>
    <t xml:space="preserve">CNAG_06663</t>
  </si>
  <si>
    <t xml:space="preserve">CNAG_06664</t>
  </si>
  <si>
    <t xml:space="preserve">sorting nexin MVP1</t>
  </si>
  <si>
    <t xml:space="preserve">CNAG_06668</t>
  </si>
  <si>
    <t xml:space="preserve">CNAG_06670</t>
  </si>
  <si>
    <t xml:space="preserve">splicing factor u2af-associated protein 2</t>
  </si>
  <si>
    <t xml:space="preserve">CNAG_06674</t>
  </si>
  <si>
    <t xml:space="preserve">CNAG_06690</t>
  </si>
  <si>
    <t xml:space="preserve">CNAG_06694</t>
  </si>
  <si>
    <t xml:space="preserve">transthyretin family protein</t>
  </si>
  <si>
    <t xml:space="preserve">CNAG_06697</t>
  </si>
  <si>
    <t xml:space="preserve">other/TTK protein kinase</t>
  </si>
  <si>
    <t xml:space="preserve">CNAG_06698</t>
  </si>
  <si>
    <t xml:space="preserve">phosphatase</t>
  </si>
  <si>
    <t xml:space="preserve">CNAG_06704</t>
  </si>
  <si>
    <t xml:space="preserve">CNAG_06708</t>
  </si>
  <si>
    <t xml:space="preserve">deoxycytidylate deaminase</t>
  </si>
  <si>
    <t xml:space="preserve">CNAG_06710</t>
  </si>
  <si>
    <t xml:space="preserve">CNAG_06729</t>
  </si>
  <si>
    <t xml:space="preserve">CNAG_06734</t>
  </si>
  <si>
    <t xml:space="preserve">CNAG_06741</t>
  </si>
  <si>
    <t xml:space="preserve">DEAD box RNA helicase</t>
  </si>
  <si>
    <t xml:space="preserve">CNAG_06751</t>
  </si>
  <si>
    <t xml:space="preserve">CNAG_06752</t>
  </si>
  <si>
    <t xml:space="preserve">CNAG_06756</t>
  </si>
  <si>
    <t xml:space="preserve">pre-rRNA-processing protein ESF2</t>
  </si>
  <si>
    <t xml:space="preserve">CNAG_06761</t>
  </si>
  <si>
    <t xml:space="preserve">siderophore-iron transporter Str1</t>
  </si>
  <si>
    <t xml:space="preserve">CNAG_06762</t>
  </si>
  <si>
    <t xml:space="preserve">CNAG_06764</t>
  </si>
  <si>
    <t xml:space="preserve">CNAG_06766</t>
  </si>
  <si>
    <t xml:space="preserve">small nucleolar ribonucleoprotein complex subunit Utp14</t>
  </si>
  <si>
    <t xml:space="preserve">CNAG_06771</t>
  </si>
  <si>
    <t xml:space="preserve">CNAG_06772</t>
  </si>
  <si>
    <t xml:space="preserve">nuclear pore protein seh1</t>
  </si>
  <si>
    <t xml:space="preserve">CNAG_06773</t>
  </si>
  <si>
    <t xml:space="preserve">protein transport protein SEC24</t>
  </si>
  <si>
    <t xml:space="preserve">CNAG_06774</t>
  </si>
  <si>
    <t xml:space="preserve">tRNA (guanine-N7-)-methyltransferase</t>
  </si>
  <si>
    <t xml:space="preserve">CNAG_06778</t>
  </si>
  <si>
    <t xml:space="preserve">serine/threonine kinase receptor associated protein</t>
  </si>
  <si>
    <t xml:space="preserve">CNAG_06781</t>
  </si>
  <si>
    <t xml:space="preserve">CNAG_06791</t>
  </si>
  <si>
    <t xml:space="preserve">CNAG_06793</t>
  </si>
  <si>
    <t xml:space="preserve">CNAG_06796</t>
  </si>
  <si>
    <t xml:space="preserve">CNAG_06814</t>
  </si>
  <si>
    <t xml:space="preserve">SXI1</t>
  </si>
  <si>
    <t xml:space="preserve">CNAG_06817</t>
  </si>
  <si>
    <t xml:space="preserve">UAP1</t>
  </si>
  <si>
    <t xml:space="preserve">CNAG_06819</t>
  </si>
  <si>
    <t xml:space="preserve">Inoc1 protein</t>
  </si>
  <si>
    <t xml:space="preserve">CNAG_06824</t>
  </si>
  <si>
    <t xml:space="preserve">ebi</t>
  </si>
  <si>
    <t xml:space="preserve">CNAG_06829</t>
  </si>
  <si>
    <t xml:space="preserve">squalene monooxygenase</t>
  </si>
  <si>
    <t xml:space="preserve">CNAG_06831</t>
  </si>
  <si>
    <t xml:space="preserve">CNAG_06835</t>
  </si>
  <si>
    <t xml:space="preserve">CNAG_06846</t>
  </si>
  <si>
    <t xml:space="preserve">CNAG_06849</t>
  </si>
  <si>
    <t xml:space="preserve">CNAG_06852</t>
  </si>
  <si>
    <t xml:space="preserve">CNAG_06868</t>
  </si>
  <si>
    <t xml:space="preserve">enolase 1</t>
  </si>
  <si>
    <t xml:space="preserve">CNAG_06870</t>
  </si>
  <si>
    <t xml:space="preserve">DUF1445 domain-containing protein</t>
  </si>
  <si>
    <t xml:space="preserve">CNAG_06872</t>
  </si>
  <si>
    <t xml:space="preserve">5-oxoprolinase</t>
  </si>
  <si>
    <t xml:space="preserve">CNAG_06874</t>
  </si>
  <si>
    <t xml:space="preserve">HpcH/HpaI aldolase/citrate lyase family protein</t>
  </si>
  <si>
    <t xml:space="preserve">CNAG_06879</t>
  </si>
  <si>
    <t xml:space="preserve">CNAG_06880</t>
  </si>
  <si>
    <t xml:space="preserve">CNAG_06884</t>
  </si>
  <si>
    <t xml:space="preserve">CNAG_06892</t>
  </si>
  <si>
    <t xml:space="preserve">preconditioning-inducible gene 1 protein</t>
  </si>
  <si>
    <t xml:space="preserve">CNAG_06903</t>
  </si>
  <si>
    <t xml:space="preserve">mRNA decapping complex subunit Dcp2</t>
  </si>
  <si>
    <t xml:space="preserve">CNAG_06905</t>
  </si>
  <si>
    <t xml:space="preserve">CNAG_06913</t>
  </si>
  <si>
    <t xml:space="preserve">L-serine ammonia-lyase</t>
  </si>
  <si>
    <t xml:space="preserve">CNAG_06916</t>
  </si>
  <si>
    <t xml:space="preserve">CNAG_06921</t>
  </si>
  <si>
    <t xml:space="preserve">CNAG_06924</t>
  </si>
  <si>
    <t xml:space="preserve">beta-fructofuranosidase</t>
  </si>
  <si>
    <t xml:space="preserve">CNAG_06925</t>
  </si>
  <si>
    <t xml:space="preserve">arsenite transporter</t>
  </si>
  <si>
    <t xml:space="preserve">CNAG_06931</t>
  </si>
  <si>
    <t xml:space="preserve">CNAG_06934</t>
  </si>
  <si>
    <t xml:space="preserve">hexose transporter protein</t>
  </si>
  <si>
    <t xml:space="preserve">CNAG_06935</t>
  </si>
  <si>
    <t xml:space="preserve">isochorismatase hydrolase</t>
  </si>
  <si>
    <t xml:space="preserve">CNAG_06946</t>
  </si>
  <si>
    <t xml:space="preserve">GAMM1 protein</t>
  </si>
  <si>
    <t xml:space="preserve">CNAG_06948</t>
  </si>
  <si>
    <t xml:space="preserve">bystin-family protein</t>
  </si>
  <si>
    <t xml:space="preserve">CNAG_06962</t>
  </si>
  <si>
    <t xml:space="preserve">CNAG_06963</t>
  </si>
  <si>
    <t xml:space="preserve">CNAG_06967</t>
  </si>
  <si>
    <t xml:space="preserve">phytase</t>
  </si>
  <si>
    <t xml:space="preserve">CNAG_06983</t>
  </si>
  <si>
    <t xml:space="preserve">CNAG_07005</t>
  </si>
  <si>
    <t xml:space="preserve">BSP2</t>
  </si>
  <si>
    <t xml:space="preserve">CNAG_07015</t>
  </si>
  <si>
    <t xml:space="preserve">GEF1</t>
  </si>
  <si>
    <t xml:space="preserve">CNAG_07027</t>
  </si>
  <si>
    <t xml:space="preserve">CNAG_07032</t>
  </si>
  <si>
    <t xml:space="preserve">CNAG_07164</t>
  </si>
  <si>
    <t xml:space="preserve">Aim25p</t>
  </si>
  <si>
    <t xml:space="preserve">CNAG_07188</t>
  </si>
  <si>
    <t xml:space="preserve">CNAG_07308</t>
  </si>
  <si>
    <t xml:space="preserve">CNAG_07309</t>
  </si>
  <si>
    <t xml:space="preserve">pelota</t>
  </si>
  <si>
    <t xml:space="preserve">CNAG_07311</t>
  </si>
  <si>
    <t xml:space="preserve">CNAG_07314</t>
  </si>
  <si>
    <t xml:space="preserve">CNAG_07316</t>
  </si>
  <si>
    <t xml:space="preserve">CNAG_07317</t>
  </si>
  <si>
    <t xml:space="preserve">CNAG_07321</t>
  </si>
  <si>
    <t xml:space="preserve">CNAG_07327</t>
  </si>
  <si>
    <t xml:space="preserve">CNAG_07328</t>
  </si>
  <si>
    <t xml:space="preserve">CNAG_07330</t>
  </si>
  <si>
    <t xml:space="preserve">CNAG_07331</t>
  </si>
  <si>
    <t xml:space="preserve">CNAG_07334</t>
  </si>
  <si>
    <t xml:space="preserve">ferric reductase transmembrane component</t>
  </si>
  <si>
    <t xml:space="preserve">CNAG_07338</t>
  </si>
  <si>
    <t xml:space="preserve">N-acyl-phosphatidylethanolamine-hydrolyzing phospholipase D</t>
  </si>
  <si>
    <t xml:space="preserve">CNAG_07339</t>
  </si>
  <si>
    <t xml:space="preserve">CNAG_07344</t>
  </si>
  <si>
    <t xml:space="preserve">ras guanyl-nucleotide exchange factor</t>
  </si>
  <si>
    <t xml:space="preserve">CNAG_07347</t>
  </si>
  <si>
    <t xml:space="preserve">CNAG_07348</t>
  </si>
  <si>
    <t xml:space="preserve">phosphopantothenoylcysteine decarboxylase</t>
  </si>
  <si>
    <t xml:space="preserve">CNAG_07352</t>
  </si>
  <si>
    <t xml:space="preserve">CNAG_07354</t>
  </si>
  <si>
    <t xml:space="preserve">3',5'-bisphosphate nucleotidase</t>
  </si>
  <si>
    <t xml:space="preserve">CNAG_07355</t>
  </si>
  <si>
    <t xml:space="preserve">CNAG_07358</t>
  </si>
  <si>
    <t xml:space="preserve">CNAG_07360</t>
  </si>
  <si>
    <t xml:space="preserve">CNAG_07363</t>
  </si>
  <si>
    <t xml:space="preserve">CNAG_07372</t>
  </si>
  <si>
    <t xml:space="preserve">CNAG_07374</t>
  </si>
  <si>
    <t xml:space="preserve">CNAG_07381</t>
  </si>
  <si>
    <t xml:space="preserve">ATP-dependent RNA helicase prh1</t>
  </si>
  <si>
    <t xml:space="preserve">CNAG_07392</t>
  </si>
  <si>
    <t xml:space="preserve">CNAG_07408</t>
  </si>
  <si>
    <t xml:space="preserve">STE20</t>
  </si>
  <si>
    <t xml:space="preserve">STE/STE20/PAKA protein kinase</t>
  </si>
  <si>
    <t xml:space="preserve">CNAG_07409</t>
  </si>
  <si>
    <t xml:space="preserve">mitochondrial-related RNA polymerase</t>
  </si>
  <si>
    <t xml:space="preserve">CNAG_07411</t>
  </si>
  <si>
    <t xml:space="preserve">RUM1</t>
  </si>
  <si>
    <t xml:space="preserve">CNAG_07415</t>
  </si>
  <si>
    <t xml:space="preserve">CNAG_07419</t>
  </si>
  <si>
    <t xml:space="preserve">CNAG_07427</t>
  </si>
  <si>
    <t xml:space="preserve">CNAG_07431</t>
  </si>
  <si>
    <t xml:space="preserve">multidrug and toxin extrusion protein 1</t>
  </si>
  <si>
    <t xml:space="preserve">CNAG_07439</t>
  </si>
  <si>
    <t xml:space="preserve">CNAG_07440</t>
  </si>
  <si>
    <t xml:space="preserve">nuclear migration protein nudF</t>
  </si>
  <si>
    <t xml:space="preserve">CNAG_07450</t>
  </si>
  <si>
    <t xml:space="preserve">CNAG_07451</t>
  </si>
  <si>
    <t xml:space="preserve">CNAG_07459</t>
  </si>
  <si>
    <t xml:space="preserve">CNAG_07464</t>
  </si>
  <si>
    <t xml:space="preserve">CNAG_07465</t>
  </si>
  <si>
    <t xml:space="preserve">CNAG_07467</t>
  </si>
  <si>
    <t xml:space="preserve">CNAG_07468</t>
  </si>
  <si>
    <t xml:space="preserve">CNAG_07470</t>
  </si>
  <si>
    <t xml:space="preserve">PDE2</t>
  </si>
  <si>
    <t xml:space="preserve">high-affinity phosphodiesterase</t>
  </si>
  <si>
    <t xml:space="preserve">CNAG_07473</t>
  </si>
  <si>
    <t xml:space="preserve">valine-tRNA ligase</t>
  </si>
  <si>
    <t xml:space="preserve">CNAG_07476</t>
  </si>
  <si>
    <t xml:space="preserve">CNAG_07481</t>
  </si>
  <si>
    <t xml:space="preserve">CNAG_07483</t>
  </si>
  <si>
    <t xml:space="preserve">atrophin-1 family protein</t>
  </si>
  <si>
    <t xml:space="preserve">CNAG_07487</t>
  </si>
  <si>
    <t xml:space="preserve">structural molecule</t>
  </si>
  <si>
    <t xml:space="preserve">CNAG_07489</t>
  </si>
  <si>
    <t xml:space="preserve">CNAG_07491</t>
  </si>
  <si>
    <t xml:space="preserve">CNAG_07494</t>
  </si>
  <si>
    <t xml:space="preserve">U3 small nucleolar ribonucleoprotein</t>
  </si>
  <si>
    <t xml:space="preserve">CNAG_07516</t>
  </si>
  <si>
    <t xml:space="preserve">CNAG_07517</t>
  </si>
  <si>
    <t xml:space="preserve">CNAG_07519</t>
  </si>
  <si>
    <t xml:space="preserve">CNAG_07522</t>
  </si>
  <si>
    <t xml:space="preserve">CNAG_07530</t>
  </si>
  <si>
    <t xml:space="preserve">CNAG_07533</t>
  </si>
  <si>
    <t xml:space="preserve">CNAG_07537</t>
  </si>
  <si>
    <t xml:space="preserve">mitochondrial GTPase 1</t>
  </si>
  <si>
    <t xml:space="preserve">CNAG_07541</t>
  </si>
  <si>
    <t xml:space="preserve">CNAG_07551</t>
  </si>
  <si>
    <t xml:space="preserve">CNAG_07556</t>
  </si>
  <si>
    <t xml:space="preserve">CNAG_07558</t>
  </si>
  <si>
    <t xml:space="preserve">wos2 protein</t>
  </si>
  <si>
    <t xml:space="preserve">CNAG_07565</t>
  </si>
  <si>
    <t xml:space="preserve">CNAG_07582</t>
  </si>
  <si>
    <t xml:space="preserve">CNAG_07591</t>
  </si>
  <si>
    <t xml:space="preserve">mitochondrial metalloendopeptidase OMA1</t>
  </si>
  <si>
    <t xml:space="preserve">CNAG_07594</t>
  </si>
  <si>
    <t xml:space="preserve">CNAG_07595</t>
  </si>
  <si>
    <t xml:space="preserve">CNAG_07599</t>
  </si>
  <si>
    <t xml:space="preserve">CNAG_07603</t>
  </si>
  <si>
    <t xml:space="preserve">CNAG_07609</t>
  </si>
  <si>
    <t xml:space="preserve">ATP-dependent RNA helicase</t>
  </si>
  <si>
    <t xml:space="preserve">CNAG_07619</t>
  </si>
  <si>
    <t xml:space="preserve">ABC-2 type transporter protein</t>
  </si>
  <si>
    <t xml:space="preserve">CNAG_07627</t>
  </si>
  <si>
    <t xml:space="preserve">XCAP-C protein</t>
  </si>
  <si>
    <t xml:space="preserve">CNAG_07630</t>
  </si>
  <si>
    <t xml:space="preserve">CNAG_07631</t>
  </si>
  <si>
    <t xml:space="preserve">CNAG_07632</t>
  </si>
  <si>
    <t xml:space="preserve">aspartate aminotransferase</t>
  </si>
  <si>
    <t xml:space="preserve">CNAG_07633</t>
  </si>
  <si>
    <t xml:space="preserve">CNAG_07635</t>
  </si>
  <si>
    <t xml:space="preserve">CNAG_07638</t>
  </si>
  <si>
    <t xml:space="preserve">CNAG_07639</t>
  </si>
  <si>
    <t xml:space="preserve">lipase 2</t>
  </si>
  <si>
    <t xml:space="preserve">CNAG_07644</t>
  </si>
  <si>
    <t xml:space="preserve">CNAG_07646</t>
  </si>
  <si>
    <t xml:space="preserve">CNAG_07649</t>
  </si>
  <si>
    <t xml:space="preserve">CNAG_07657</t>
  </si>
  <si>
    <t xml:space="preserve">nucleolar complex protein 4</t>
  </si>
  <si>
    <t xml:space="preserve">CNAG_07660</t>
  </si>
  <si>
    <t xml:space="preserve">pyruvate dehydrogenase e1 component alpha subunit</t>
  </si>
  <si>
    <t xml:space="preserve">CNAG_07662</t>
  </si>
  <si>
    <t xml:space="preserve">CNAG_07665</t>
  </si>
  <si>
    <t xml:space="preserve">CNAG_07675</t>
  </si>
  <si>
    <t xml:space="preserve">ras GTPase activator</t>
  </si>
  <si>
    <t xml:space="preserve">CNAG_07677</t>
  </si>
  <si>
    <t xml:space="preserve">CNAG_07681</t>
  </si>
  <si>
    <t xml:space="preserve">CNAG_07682</t>
  </si>
  <si>
    <t xml:space="preserve">CNAG_07686</t>
  </si>
  <si>
    <t xml:space="preserve">topoisomerase 1-associated factor 1</t>
  </si>
  <si>
    <t xml:space="preserve">CNAG_07688</t>
  </si>
  <si>
    <t xml:space="preserve">CNAG_07690</t>
  </si>
  <si>
    <t xml:space="preserve">CNAG_07693</t>
  </si>
  <si>
    <t xml:space="preserve">high-affinity methionine permease</t>
  </si>
  <si>
    <t xml:space="preserve">CNAG_07695</t>
  </si>
  <si>
    <t xml:space="preserve">gamma-aminobutyric acid transporter</t>
  </si>
  <si>
    <t xml:space="preserve">CNAG_07696</t>
  </si>
  <si>
    <t xml:space="preserve">CNAG_07699</t>
  </si>
  <si>
    <t xml:space="preserve">zinc finger family protein</t>
  </si>
  <si>
    <t xml:space="preserve">CNAG_07715</t>
  </si>
  <si>
    <t xml:space="preserve">CNAG_07735</t>
  </si>
  <si>
    <t xml:space="preserve">daxx-interacting protein MSP58/p78</t>
  </si>
  <si>
    <t xml:space="preserve">CNAG_07738</t>
  </si>
  <si>
    <t xml:space="preserve">CNAG_07750</t>
  </si>
  <si>
    <t xml:space="preserve">transcription factor jumonji domain-containing protein</t>
  </si>
  <si>
    <t xml:space="preserve">CNAG_07751</t>
  </si>
  <si>
    <t xml:space="preserve">siderophore iron transporter mirB</t>
  </si>
  <si>
    <t xml:space="preserve">CNAG_07755</t>
  </si>
  <si>
    <t xml:space="preserve">CNAG_07763</t>
  </si>
  <si>
    <t xml:space="preserve">CNAG_07765</t>
  </si>
  <si>
    <t xml:space="preserve">bli-3 protein</t>
  </si>
  <si>
    <t xml:space="preserve">CNAG_07766</t>
  </si>
  <si>
    <t xml:space="preserve">DNA polymerase lambda</t>
  </si>
  <si>
    <t xml:space="preserve">CNAG_07769</t>
  </si>
  <si>
    <t xml:space="preserve">E3 ubiquitin-protein ligase</t>
  </si>
  <si>
    <t xml:space="preserve">CNAG_07775</t>
  </si>
  <si>
    <t xml:space="preserve">CNAG_07778</t>
  </si>
  <si>
    <t xml:space="preserve">eukaryotic translation initiation factor 2 subunit alpha</t>
  </si>
  <si>
    <t xml:space="preserve">CNAG_07780</t>
  </si>
  <si>
    <t xml:space="preserve">farnesyltranstransferase</t>
  </si>
  <si>
    <t xml:space="preserve">CNAG_07783</t>
  </si>
  <si>
    <t xml:space="preserve">CNAG_07796</t>
  </si>
  <si>
    <t xml:space="preserve">uroporphyrin-III C-methyltransferase</t>
  </si>
  <si>
    <t xml:space="preserve">CNAG_07797</t>
  </si>
  <si>
    <t xml:space="preserve">CNAG_07798</t>
  </si>
  <si>
    <t xml:space="preserve">amidohydrolase 3</t>
  </si>
  <si>
    <t xml:space="preserve">CNAG_07806</t>
  </si>
  <si>
    <t xml:space="preserve">CNAG_07813</t>
  </si>
  <si>
    <t xml:space="preserve">CNAG_07817</t>
  </si>
  <si>
    <t xml:space="preserve">centromeric protein e</t>
  </si>
  <si>
    <t xml:space="preserve">CNAG_07822</t>
  </si>
  <si>
    <t xml:space="preserve">FMN adenylyltransferase</t>
  </si>
  <si>
    <t xml:space="preserve">CNAG_07838</t>
  </si>
  <si>
    <t xml:space="preserve">CNAG_07851</t>
  </si>
  <si>
    <t xml:space="preserve">CNAG_07855</t>
  </si>
  <si>
    <t xml:space="preserve">midasin</t>
  </si>
  <si>
    <t xml:space="preserve">CNAG_07856</t>
  </si>
  <si>
    <t xml:space="preserve">CNAG_07857</t>
  </si>
  <si>
    <t xml:space="preserve">CNAG_07859</t>
  </si>
  <si>
    <t xml:space="preserve">peptidyl-prolyl cis-trans isomerase-like 2</t>
  </si>
  <si>
    <t xml:space="preserve">CNAG_07861</t>
  </si>
  <si>
    <t xml:space="preserve">CNAG_07862</t>
  </si>
  <si>
    <t xml:space="preserve">fumarate reductase</t>
  </si>
  <si>
    <t xml:space="preserve">CNAG_07864</t>
  </si>
  <si>
    <t xml:space="preserve">u3 small nucleolar ribonucleoprotein imp3</t>
  </si>
  <si>
    <t xml:space="preserve">CNAG_07865</t>
  </si>
  <si>
    <t xml:space="preserve">ferro-O2-oxidoreductase</t>
  </si>
  <si>
    <t xml:space="preserve">CNAG_07866</t>
  </si>
  <si>
    <t xml:space="preserve">CNAG_07878</t>
  </si>
  <si>
    <t xml:space="preserve">nucleolar complex protein 2</t>
  </si>
  <si>
    <t xml:space="preserve">CNAG_07883</t>
  </si>
  <si>
    <t xml:space="preserve">CNAG_07886</t>
  </si>
  <si>
    <t xml:space="preserve">CNAG_07887</t>
  </si>
  <si>
    <t xml:space="preserve">CNAG_07903</t>
  </si>
  <si>
    <t xml:space="preserve">RhoGTF</t>
  </si>
  <si>
    <t xml:space="preserve">CNAG_07912</t>
  </si>
  <si>
    <t xml:space="preserve">CNAG_07917</t>
  </si>
  <si>
    <t xml:space="preserve">uracil transporter FurD</t>
  </si>
  <si>
    <t xml:space="preserve">CNAG_07929</t>
  </si>
  <si>
    <t xml:space="preserve">CNAG_07933</t>
  </si>
  <si>
    <t xml:space="preserve">CNAG_07938</t>
  </si>
  <si>
    <t xml:space="preserve">sec-like protein, putative secretion involved</t>
  </si>
  <si>
    <t xml:space="preserve">CNAG_07939</t>
  </si>
  <si>
    <t xml:space="preserve">CNAG_07942</t>
  </si>
  <si>
    <t xml:space="preserve">cell division control protein 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7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1" width="12.66"/>
    <col collapsed="false" customWidth="true" hidden="false" outlineLevel="0" max="3" min="3" style="0" width="53.82"/>
    <col collapsed="false" customWidth="true" hidden="false" outlineLevel="0" max="4" min="4" style="0" width="16.5"/>
    <col collapsed="false" customWidth="true" hidden="false" outlineLevel="0" max="5" min="5" style="2" width="29.99"/>
    <col collapsed="false" customWidth="true" hidden="false" outlineLevel="0" max="6" min="6" style="0" width="9.99"/>
    <col collapsed="false" customWidth="true" hidden="false" outlineLevel="0" max="7" min="7" style="0" width="22.15"/>
    <col collapsed="false" customWidth="true" hidden="false" outlineLevel="0" max="8" min="8" style="3" width="35.82"/>
  </cols>
  <sheetData>
    <row r="1" customFormat="false" ht="14.25" hidden="false" customHeight="false" outlineLevel="0" collapsed="false">
      <c r="A1" s="0" t="s">
        <v>0</v>
      </c>
      <c r="B1" s="4" t="s">
        <v>1</v>
      </c>
      <c r="C1" s="0" t="s">
        <v>2</v>
      </c>
      <c r="D1" s="0" t="s">
        <v>3</v>
      </c>
      <c r="E1" s="2" t="s">
        <v>4</v>
      </c>
      <c r="G1" s="0" t="s">
        <v>5</v>
      </c>
      <c r="H1" s="3" t="s">
        <v>6</v>
      </c>
    </row>
    <row r="2" customFormat="false" ht="12.75" hidden="false" customHeight="false" outlineLevel="0" collapsed="false">
      <c r="A2" s="0" t="s">
        <v>7</v>
      </c>
      <c r="C2" s="0" t="s">
        <v>8</v>
      </c>
      <c r="D2" s="5" t="b">
        <f aca="false">TRUE()</f>
        <v>1</v>
      </c>
      <c r="E2" s="6" t="n">
        <v>-1.3393047</v>
      </c>
      <c r="G2" s="5" t="b">
        <f aca="false">FALSE()</f>
        <v>0</v>
      </c>
      <c r="H2" s="6" t="n">
        <v>-0.4053793</v>
      </c>
    </row>
    <row r="3" customFormat="false" ht="12.75" hidden="false" customHeight="false" outlineLevel="0" collapsed="false">
      <c r="A3" s="0" t="s">
        <v>9</v>
      </c>
      <c r="C3" s="0" t="s">
        <v>10</v>
      </c>
      <c r="D3" s="5" t="b">
        <f aca="false">FALSE()</f>
        <v>0</v>
      </c>
      <c r="E3" s="6" t="n">
        <v>0.13178657</v>
      </c>
      <c r="G3" s="5" t="b">
        <f aca="false">TRUE()</f>
        <v>1</v>
      </c>
      <c r="H3" s="6" t="n">
        <v>-1.2143039</v>
      </c>
    </row>
    <row r="4" customFormat="false" ht="12.75" hidden="false" customHeight="false" outlineLevel="0" collapsed="false">
      <c r="A4" s="0" t="s">
        <v>11</v>
      </c>
      <c r="C4" s="0" t="s">
        <v>12</v>
      </c>
      <c r="D4" s="5" t="b">
        <f aca="false">TRUE()</f>
        <v>1</v>
      </c>
      <c r="E4" s="6" t="n">
        <v>-1.3115043</v>
      </c>
      <c r="G4" s="5" t="b">
        <f aca="false">TRUE()</f>
        <v>1</v>
      </c>
      <c r="H4" s="6" t="n">
        <v>-1.3512873</v>
      </c>
    </row>
    <row r="5" customFormat="false" ht="12.75" hidden="false" customHeight="false" outlineLevel="0" collapsed="false">
      <c r="A5" s="0" t="s">
        <v>13</v>
      </c>
      <c r="C5" s="0" t="s">
        <v>8</v>
      </c>
      <c r="D5" s="5" t="b">
        <f aca="false">TRUE()</f>
        <v>1</v>
      </c>
      <c r="E5" s="6" t="n">
        <v>1.435204</v>
      </c>
      <c r="G5" s="5" t="b">
        <f aca="false">TRUE()</f>
        <v>1</v>
      </c>
      <c r="H5" s="6" t="n">
        <v>7.4660463</v>
      </c>
    </row>
    <row r="6" customFormat="false" ht="12.75" hidden="false" customHeight="false" outlineLevel="0" collapsed="false">
      <c r="A6" s="0" t="s">
        <v>14</v>
      </c>
      <c r="C6" s="0" t="s">
        <v>15</v>
      </c>
      <c r="D6" s="5" t="b">
        <f aca="false">TRUE()</f>
        <v>1</v>
      </c>
      <c r="E6" s="6" t="n">
        <v>8.6593894</v>
      </c>
      <c r="G6" s="5" t="b">
        <f aca="false">FALSE()</f>
        <v>0</v>
      </c>
      <c r="H6" s="6" t="n">
        <v>0</v>
      </c>
    </row>
    <row r="7" customFormat="false" ht="12.75" hidden="false" customHeight="false" outlineLevel="0" collapsed="false">
      <c r="A7" s="0" t="s">
        <v>16</v>
      </c>
      <c r="C7" s="0" t="s">
        <v>15</v>
      </c>
      <c r="D7" s="5" t="b">
        <f aca="false">TRUE()</f>
        <v>1</v>
      </c>
      <c r="E7" s="6" t="n">
        <v>1.9176781</v>
      </c>
      <c r="G7" s="5" t="b">
        <f aca="false">FALSE()</f>
        <v>0</v>
      </c>
      <c r="H7" s="6" t="n">
        <v>3.2523467</v>
      </c>
    </row>
    <row r="8" customFormat="false" ht="12.75" hidden="false" customHeight="false" outlineLevel="0" collapsed="false">
      <c r="A8" s="0" t="s">
        <v>17</v>
      </c>
      <c r="C8" s="0" t="s">
        <v>18</v>
      </c>
      <c r="D8" s="5" t="b">
        <f aca="false">FALSE()</f>
        <v>0</v>
      </c>
      <c r="E8" s="6" t="n">
        <v>-0.78786707</v>
      </c>
      <c r="G8" s="5" t="b">
        <f aca="false">TRUE()</f>
        <v>1</v>
      </c>
      <c r="H8" s="6" t="n">
        <v>-1.1564506</v>
      </c>
    </row>
    <row r="9" customFormat="false" ht="12.75" hidden="false" customHeight="false" outlineLevel="0" collapsed="false">
      <c r="A9" s="0" t="s">
        <v>19</v>
      </c>
      <c r="C9" s="0" t="s">
        <v>20</v>
      </c>
      <c r="D9" s="5" t="b">
        <f aca="false">TRUE()</f>
        <v>1</v>
      </c>
      <c r="E9" s="6" t="n">
        <v>1.8334259</v>
      </c>
      <c r="G9" s="5" t="b">
        <f aca="false">FALSE()</f>
        <v>0</v>
      </c>
      <c r="H9" s="6" t="n">
        <v>0.1861234</v>
      </c>
    </row>
    <row r="10" customFormat="false" ht="12.75" hidden="false" customHeight="false" outlineLevel="0" collapsed="false">
      <c r="A10" s="0" t="s">
        <v>21</v>
      </c>
      <c r="C10" s="0" t="s">
        <v>22</v>
      </c>
      <c r="D10" s="5" t="b">
        <f aca="false">FALSE()</f>
        <v>0</v>
      </c>
      <c r="E10" s="6" t="n">
        <v>6.3430151</v>
      </c>
      <c r="G10" s="5" t="b">
        <f aca="false">TRUE()</f>
        <v>1</v>
      </c>
      <c r="H10" s="6" t="n">
        <v>-1.7072172</v>
      </c>
    </row>
    <row r="11" customFormat="false" ht="12.75" hidden="false" customHeight="false" outlineLevel="0" collapsed="false">
      <c r="A11" s="0" t="s">
        <v>23</v>
      </c>
      <c r="C11" s="0" t="s">
        <v>24</v>
      </c>
      <c r="D11" s="5" t="b">
        <f aca="false">FALSE()</f>
        <v>0</v>
      </c>
      <c r="E11" s="6" t="n">
        <v>0.91630225</v>
      </c>
      <c r="G11" s="5" t="b">
        <f aca="false">TRUE()</f>
        <v>1</v>
      </c>
      <c r="H11" s="6" t="n">
        <v>0.53735643</v>
      </c>
    </row>
    <row r="12" customFormat="false" ht="12.75" hidden="false" customHeight="false" outlineLevel="0" collapsed="false">
      <c r="A12" s="0" t="s">
        <v>25</v>
      </c>
      <c r="C12" s="0" t="s">
        <v>15</v>
      </c>
      <c r="D12" s="5" t="b">
        <f aca="false">FALSE()</f>
        <v>0</v>
      </c>
      <c r="E12" s="6" t="n">
        <v>0.73558108</v>
      </c>
      <c r="G12" s="5" t="b">
        <f aca="false">TRUE()</f>
        <v>1</v>
      </c>
      <c r="H12" s="6" t="n">
        <v>1.3234066</v>
      </c>
    </row>
    <row r="13" customFormat="false" ht="12.75" hidden="false" customHeight="false" outlineLevel="0" collapsed="false">
      <c r="A13" s="0" t="s">
        <v>26</v>
      </c>
      <c r="C13" s="0" t="s">
        <v>27</v>
      </c>
      <c r="D13" s="5" t="b">
        <f aca="false">TRUE()</f>
        <v>1</v>
      </c>
      <c r="E13" s="6" t="n">
        <v>0.9345049</v>
      </c>
      <c r="G13" s="5" t="b">
        <f aca="false">FALSE()</f>
        <v>0</v>
      </c>
      <c r="H13" s="6" t="n">
        <v>0.80018756</v>
      </c>
    </row>
    <row r="14" customFormat="false" ht="12.75" hidden="false" customHeight="false" outlineLevel="0" collapsed="false">
      <c r="A14" s="0" t="s">
        <v>28</v>
      </c>
      <c r="C14" s="0" t="s">
        <v>29</v>
      </c>
      <c r="D14" s="5" t="b">
        <f aca="false">TRUE()</f>
        <v>1</v>
      </c>
      <c r="E14" s="6" t="n">
        <v>1.092397</v>
      </c>
      <c r="G14" s="5" t="b">
        <f aca="false">FALSE()</f>
        <v>0</v>
      </c>
      <c r="H14" s="6" t="n">
        <v>0.85384937</v>
      </c>
    </row>
    <row r="15" customFormat="false" ht="12.75" hidden="false" customHeight="false" outlineLevel="0" collapsed="false">
      <c r="A15" s="0" t="s">
        <v>30</v>
      </c>
      <c r="C15" s="0" t="s">
        <v>31</v>
      </c>
      <c r="D15" s="5" t="b">
        <f aca="false">TRUE()</f>
        <v>1</v>
      </c>
      <c r="E15" s="6" t="n">
        <v>-2.1429347</v>
      </c>
      <c r="G15" s="5" t="b">
        <f aca="false">TRUE()</f>
        <v>1</v>
      </c>
      <c r="H15" s="6" t="n">
        <v>-1.7864213</v>
      </c>
    </row>
    <row r="16" customFormat="false" ht="12.75" hidden="false" customHeight="false" outlineLevel="0" collapsed="false">
      <c r="A16" s="0" t="s">
        <v>32</v>
      </c>
      <c r="C16" s="0" t="s">
        <v>33</v>
      </c>
      <c r="D16" s="5" t="b">
        <f aca="false">TRUE()</f>
        <v>1</v>
      </c>
      <c r="E16" s="6" t="n">
        <v>0.93292888</v>
      </c>
      <c r="G16" s="5" t="b">
        <f aca="false">FALSE()</f>
        <v>0</v>
      </c>
      <c r="H16" s="6" t="n">
        <v>0.15217109</v>
      </c>
    </row>
    <row r="17" customFormat="false" ht="12.75" hidden="false" customHeight="false" outlineLevel="0" collapsed="false">
      <c r="A17" s="0" t="s">
        <v>34</v>
      </c>
      <c r="C17" s="0" t="s">
        <v>35</v>
      </c>
      <c r="D17" s="5" t="b">
        <f aca="false">TRUE()</f>
        <v>1</v>
      </c>
      <c r="E17" s="6" t="n">
        <v>-1.5802669</v>
      </c>
      <c r="G17" s="5" t="b">
        <f aca="false">FALSE()</f>
        <v>0</v>
      </c>
      <c r="H17" s="6" t="n">
        <v>-1.1586238</v>
      </c>
    </row>
    <row r="18" customFormat="false" ht="12.75" hidden="false" customHeight="false" outlineLevel="0" collapsed="false">
      <c r="A18" s="0" t="s">
        <v>36</v>
      </c>
      <c r="C18" s="0" t="s">
        <v>37</v>
      </c>
      <c r="D18" s="5" t="b">
        <f aca="false">FALSE()</f>
        <v>0</v>
      </c>
      <c r="E18" s="6" t="n">
        <v>-0.67303787</v>
      </c>
      <c r="G18" s="5" t="b">
        <f aca="false">TRUE()</f>
        <v>1</v>
      </c>
      <c r="H18" s="6" t="n">
        <v>-1.3258006</v>
      </c>
    </row>
    <row r="19" customFormat="false" ht="12.75" hidden="false" customHeight="false" outlineLevel="0" collapsed="false">
      <c r="A19" s="0" t="s">
        <v>38</v>
      </c>
      <c r="C19" s="0" t="s">
        <v>39</v>
      </c>
      <c r="D19" s="5" t="b">
        <f aca="false">FALSE()</f>
        <v>0</v>
      </c>
      <c r="E19" s="6" t="n">
        <v>-0.66206</v>
      </c>
      <c r="G19" s="5" t="b">
        <f aca="false">TRUE()</f>
        <v>1</v>
      </c>
      <c r="H19" s="6" t="n">
        <v>-1.0091746</v>
      </c>
    </row>
    <row r="20" customFormat="false" ht="12.75" hidden="false" customHeight="false" outlineLevel="0" collapsed="false">
      <c r="A20" s="0" t="s">
        <v>40</v>
      </c>
      <c r="C20" s="0" t="s">
        <v>15</v>
      </c>
      <c r="D20" s="5" t="b">
        <f aca="false">TRUE()</f>
        <v>1</v>
      </c>
      <c r="E20" s="6" t="n">
        <v>0.9099181</v>
      </c>
      <c r="G20" s="5" t="b">
        <f aca="false">TRUE()</f>
        <v>1</v>
      </c>
      <c r="H20" s="6" t="n">
        <v>1.6827015</v>
      </c>
    </row>
    <row r="21" customFormat="false" ht="12.75" hidden="false" customHeight="false" outlineLevel="0" collapsed="false">
      <c r="A21" s="0" t="s">
        <v>41</v>
      </c>
      <c r="C21" s="0" t="s">
        <v>42</v>
      </c>
      <c r="D21" s="5" t="b">
        <f aca="false">FALSE()</f>
        <v>0</v>
      </c>
      <c r="E21" s="6" t="n">
        <v>0.10839611</v>
      </c>
      <c r="G21" s="5" t="b">
        <f aca="false">TRUE()</f>
        <v>1</v>
      </c>
      <c r="H21" s="6" t="n">
        <v>-0.73714582</v>
      </c>
    </row>
    <row r="22" customFormat="false" ht="12.75" hidden="false" customHeight="false" outlineLevel="0" collapsed="false">
      <c r="A22" s="0" t="s">
        <v>43</v>
      </c>
      <c r="C22" s="0" t="s">
        <v>15</v>
      </c>
      <c r="D22" s="5" t="b">
        <f aca="false">TRUE()</f>
        <v>1</v>
      </c>
      <c r="E22" s="6" t="n">
        <v>1.0121375</v>
      </c>
      <c r="G22" s="5" t="b">
        <f aca="false">FALSE()</f>
        <v>0</v>
      </c>
      <c r="H22" s="6" t="n">
        <v>0.22501532</v>
      </c>
    </row>
    <row r="23" customFormat="false" ht="12.75" hidden="false" customHeight="false" outlineLevel="0" collapsed="false">
      <c r="A23" s="0" t="s">
        <v>44</v>
      </c>
      <c r="C23" s="0" t="s">
        <v>15</v>
      </c>
      <c r="D23" s="5" t="b">
        <f aca="false">FALSE()</f>
        <v>0</v>
      </c>
      <c r="E23" s="6" t="n">
        <v>1.3165772</v>
      </c>
      <c r="G23" s="5" t="b">
        <f aca="false">TRUE()</f>
        <v>1</v>
      </c>
      <c r="H23" s="6" t="n">
        <v>2.4830489</v>
      </c>
    </row>
    <row r="24" customFormat="false" ht="12.75" hidden="false" customHeight="false" outlineLevel="0" collapsed="false">
      <c r="A24" s="0" t="s">
        <v>45</v>
      </c>
      <c r="C24" s="0" t="s">
        <v>15</v>
      </c>
      <c r="D24" s="5" t="b">
        <f aca="false">FALSE()</f>
        <v>0</v>
      </c>
      <c r="E24" s="6" t="n">
        <v>0.54128971</v>
      </c>
      <c r="G24" s="5" t="b">
        <f aca="false">TRUE()</f>
        <v>1</v>
      </c>
      <c r="H24" s="6" t="n">
        <v>1.3666853</v>
      </c>
    </row>
    <row r="25" customFormat="false" ht="12.75" hidden="false" customHeight="false" outlineLevel="0" collapsed="false">
      <c r="A25" s="0" t="s">
        <v>46</v>
      </c>
      <c r="C25" s="0" t="s">
        <v>47</v>
      </c>
      <c r="D25" s="5" t="b">
        <f aca="false">TRUE()</f>
        <v>1</v>
      </c>
      <c r="E25" s="6" t="n">
        <v>1.7421074</v>
      </c>
      <c r="G25" s="5" t="b">
        <f aca="false">FALSE()</f>
        <v>0</v>
      </c>
      <c r="H25" s="6" t="n">
        <v>0.7154714</v>
      </c>
    </row>
    <row r="26" customFormat="false" ht="12.75" hidden="false" customHeight="false" outlineLevel="0" collapsed="false">
      <c r="A26" s="0" t="s">
        <v>48</v>
      </c>
      <c r="C26" s="0" t="s">
        <v>15</v>
      </c>
      <c r="D26" s="5" t="b">
        <f aca="false">FALSE()</f>
        <v>0</v>
      </c>
      <c r="E26" s="6" t="n">
        <v>0.28017681</v>
      </c>
      <c r="G26" s="5" t="b">
        <f aca="false">TRUE()</f>
        <v>1</v>
      </c>
      <c r="H26" s="6" t="n">
        <v>2.0238013</v>
      </c>
    </row>
    <row r="27" customFormat="false" ht="12.75" hidden="false" customHeight="false" outlineLevel="0" collapsed="false">
      <c r="A27" s="0" t="s">
        <v>49</v>
      </c>
      <c r="C27" s="0" t="s">
        <v>50</v>
      </c>
      <c r="D27" s="5" t="b">
        <f aca="false">FALSE()</f>
        <v>0</v>
      </c>
      <c r="E27" s="6" t="n">
        <v>-0.57641103</v>
      </c>
      <c r="G27" s="5" t="b">
        <f aca="false">TRUE()</f>
        <v>1</v>
      </c>
      <c r="H27" s="6" t="n">
        <v>-0.72355763</v>
      </c>
    </row>
    <row r="28" customFormat="false" ht="12.75" hidden="false" customHeight="false" outlineLevel="0" collapsed="false">
      <c r="A28" s="0" t="s">
        <v>51</v>
      </c>
      <c r="C28" s="0" t="s">
        <v>52</v>
      </c>
      <c r="D28" s="5" t="b">
        <f aca="false">TRUE()</f>
        <v>1</v>
      </c>
      <c r="E28" s="6" t="n">
        <v>-2.0386525</v>
      </c>
      <c r="G28" s="5" t="b">
        <f aca="false">TRUE()</f>
        <v>1</v>
      </c>
      <c r="H28" s="6" t="n">
        <v>-2.5416226</v>
      </c>
    </row>
    <row r="29" customFormat="false" ht="12.75" hidden="false" customHeight="false" outlineLevel="0" collapsed="false">
      <c r="A29" s="0" t="s">
        <v>53</v>
      </c>
      <c r="C29" s="0" t="s">
        <v>54</v>
      </c>
      <c r="D29" s="5" t="b">
        <f aca="false">FALSE()</f>
        <v>0</v>
      </c>
      <c r="E29" s="6" t="n">
        <v>1.3697542</v>
      </c>
      <c r="G29" s="5" t="b">
        <f aca="false">TRUE()</f>
        <v>1</v>
      </c>
      <c r="H29" s="6" t="n">
        <v>2.9248013</v>
      </c>
    </row>
    <row r="30" customFormat="false" ht="12.75" hidden="false" customHeight="false" outlineLevel="0" collapsed="false">
      <c r="A30" s="0" t="s">
        <v>55</v>
      </c>
      <c r="C30" s="0" t="s">
        <v>56</v>
      </c>
      <c r="D30" s="5" t="b">
        <f aca="false">TRUE()</f>
        <v>1</v>
      </c>
      <c r="E30" s="6" t="n">
        <v>-1.2539471</v>
      </c>
      <c r="G30" s="5" t="b">
        <f aca="false">TRUE()</f>
        <v>1</v>
      </c>
      <c r="H30" s="6" t="n">
        <v>-1.273945</v>
      </c>
    </row>
    <row r="31" customFormat="false" ht="12.75" hidden="false" customHeight="false" outlineLevel="0" collapsed="false">
      <c r="A31" s="0" t="s">
        <v>57</v>
      </c>
      <c r="C31" s="0" t="s">
        <v>15</v>
      </c>
      <c r="D31" s="5" t="b">
        <f aca="false">TRUE()</f>
        <v>1</v>
      </c>
      <c r="E31" s="6" t="n">
        <v>-0.82390119</v>
      </c>
      <c r="G31" s="5" t="b">
        <f aca="false">FALSE()</f>
        <v>0</v>
      </c>
      <c r="H31" s="6" t="n">
        <v>-0.088129925</v>
      </c>
    </row>
    <row r="32" customFormat="false" ht="12.75" hidden="false" customHeight="false" outlineLevel="0" collapsed="false">
      <c r="A32" s="0" t="s">
        <v>58</v>
      </c>
      <c r="C32" s="0" t="s">
        <v>59</v>
      </c>
      <c r="D32" s="5" t="b">
        <f aca="false">FALSE()</f>
        <v>0</v>
      </c>
      <c r="E32" s="6" t="n">
        <v>0.39166791</v>
      </c>
      <c r="G32" s="5" t="b">
        <f aca="false">TRUE()</f>
        <v>1</v>
      </c>
      <c r="H32" s="6" t="n">
        <v>0.73386279</v>
      </c>
    </row>
    <row r="33" customFormat="false" ht="12.75" hidden="false" customHeight="false" outlineLevel="0" collapsed="false">
      <c r="A33" s="0" t="s">
        <v>60</v>
      </c>
      <c r="C33" s="0" t="s">
        <v>61</v>
      </c>
      <c r="D33" s="5" t="b">
        <f aca="false">TRUE()</f>
        <v>1</v>
      </c>
      <c r="E33" s="6" t="n">
        <v>3.2902065</v>
      </c>
      <c r="G33" s="5" t="b">
        <f aca="false">FALSE()</f>
        <v>0</v>
      </c>
      <c r="H33" s="6" t="n">
        <v>5.4083179</v>
      </c>
    </row>
    <row r="34" customFormat="false" ht="12.75" hidden="false" customHeight="false" outlineLevel="0" collapsed="false">
      <c r="A34" s="0" t="s">
        <v>62</v>
      </c>
      <c r="C34" s="0" t="s">
        <v>15</v>
      </c>
      <c r="D34" s="5" t="b">
        <f aca="false">FALSE()</f>
        <v>0</v>
      </c>
      <c r="E34" s="6" t="n">
        <v>1.441712</v>
      </c>
      <c r="G34" s="5" t="b">
        <f aca="false">TRUE()</f>
        <v>1</v>
      </c>
      <c r="H34" s="6" t="n">
        <v>7.6094455</v>
      </c>
    </row>
    <row r="35" customFormat="false" ht="12.75" hidden="false" customHeight="false" outlineLevel="0" collapsed="false">
      <c r="A35" s="0" t="s">
        <v>63</v>
      </c>
      <c r="B35" s="1" t="s">
        <v>64</v>
      </c>
      <c r="C35" s="0" t="s">
        <v>65</v>
      </c>
      <c r="D35" s="5" t="b">
        <f aca="false">TRUE()</f>
        <v>1</v>
      </c>
      <c r="E35" s="6" t="n">
        <v>-1.601087</v>
      </c>
      <c r="G35" s="5" t="b">
        <f aca="false">TRUE()</f>
        <v>1</v>
      </c>
      <c r="H35" s="6" t="n">
        <v>-2.166265</v>
      </c>
    </row>
    <row r="36" customFormat="false" ht="12.75" hidden="false" customHeight="false" outlineLevel="0" collapsed="false">
      <c r="A36" s="0" t="s">
        <v>66</v>
      </c>
      <c r="C36" s="0" t="s">
        <v>15</v>
      </c>
      <c r="D36" s="5" t="b">
        <f aca="false">FALSE()</f>
        <v>0</v>
      </c>
      <c r="E36" s="6" t="n">
        <v>-0.44571855</v>
      </c>
      <c r="G36" s="5" t="b">
        <f aca="false">TRUE()</f>
        <v>1</v>
      </c>
      <c r="H36" s="6" t="n">
        <v>-0.68869783</v>
      </c>
    </row>
    <row r="37" customFormat="false" ht="12.75" hidden="false" customHeight="false" outlineLevel="0" collapsed="false">
      <c r="A37" s="0" t="s">
        <v>67</v>
      </c>
      <c r="C37" s="0" t="s">
        <v>15</v>
      </c>
      <c r="D37" s="5" t="b">
        <f aca="false">FALSE()</f>
        <v>0</v>
      </c>
      <c r="E37" s="6" t="n">
        <v>0.27155705</v>
      </c>
      <c r="G37" s="5" t="b">
        <f aca="false">TRUE()</f>
        <v>1</v>
      </c>
      <c r="H37" s="6" t="n">
        <v>-1.2684952</v>
      </c>
    </row>
    <row r="38" customFormat="false" ht="12.75" hidden="false" customHeight="false" outlineLevel="0" collapsed="false">
      <c r="A38" s="0" t="s">
        <v>68</v>
      </c>
      <c r="C38" s="0" t="s">
        <v>69</v>
      </c>
      <c r="D38" s="5" t="b">
        <f aca="false">FALSE()</f>
        <v>0</v>
      </c>
      <c r="E38" s="6" t="n">
        <v>0.35813502</v>
      </c>
      <c r="G38" s="5" t="b">
        <f aca="false">TRUE()</f>
        <v>1</v>
      </c>
      <c r="H38" s="6" t="n">
        <v>1.4510847</v>
      </c>
    </row>
    <row r="39" customFormat="false" ht="12.75" hidden="false" customHeight="false" outlineLevel="0" collapsed="false">
      <c r="A39" s="0" t="s">
        <v>70</v>
      </c>
      <c r="C39" s="0" t="s">
        <v>71</v>
      </c>
      <c r="D39" s="5" t="b">
        <f aca="false">TRUE()</f>
        <v>1</v>
      </c>
      <c r="E39" s="6" t="n">
        <v>1.4318468</v>
      </c>
      <c r="G39" s="5" t="b">
        <f aca="false">FALSE()</f>
        <v>0</v>
      </c>
      <c r="H39" s="6" t="n">
        <v>0</v>
      </c>
    </row>
    <row r="40" customFormat="false" ht="12.75" hidden="false" customHeight="false" outlineLevel="0" collapsed="false">
      <c r="A40" s="0" t="s">
        <v>72</v>
      </c>
      <c r="C40" s="0" t="s">
        <v>15</v>
      </c>
      <c r="D40" s="5" t="b">
        <f aca="false">TRUE()</f>
        <v>1</v>
      </c>
      <c r="E40" s="6" t="n">
        <v>1.0843009</v>
      </c>
      <c r="G40" s="5" t="b">
        <f aca="false">TRUE()</f>
        <v>1</v>
      </c>
      <c r="H40" s="6" t="n">
        <v>1.9748369</v>
      </c>
    </row>
    <row r="41" customFormat="false" ht="12.75" hidden="false" customHeight="false" outlineLevel="0" collapsed="false">
      <c r="A41" s="0" t="s">
        <v>73</v>
      </c>
      <c r="C41" s="0" t="s">
        <v>74</v>
      </c>
      <c r="D41" s="5" t="b">
        <f aca="false">FALSE()</f>
        <v>0</v>
      </c>
      <c r="E41" s="6" t="n">
        <v>-0.258363</v>
      </c>
      <c r="G41" s="5" t="b">
        <f aca="false">TRUE()</f>
        <v>1</v>
      </c>
      <c r="H41" s="6" t="n">
        <v>0.055272217</v>
      </c>
    </row>
    <row r="42" customFormat="false" ht="12.75" hidden="false" customHeight="false" outlineLevel="0" collapsed="false">
      <c r="A42" s="0" t="s">
        <v>75</v>
      </c>
      <c r="C42" s="0" t="s">
        <v>15</v>
      </c>
      <c r="D42" s="5" t="b">
        <f aca="false">FALSE()</f>
        <v>0</v>
      </c>
      <c r="E42" s="6" t="n">
        <v>-0.7837186</v>
      </c>
      <c r="G42" s="5" t="b">
        <f aca="false">TRUE()</f>
        <v>1</v>
      </c>
      <c r="H42" s="6" t="n">
        <v>-1.1803986</v>
      </c>
    </row>
    <row r="43" customFormat="false" ht="12.75" hidden="false" customHeight="false" outlineLevel="0" collapsed="false">
      <c r="A43" s="0" t="s">
        <v>76</v>
      </c>
      <c r="C43" s="0" t="s">
        <v>77</v>
      </c>
      <c r="D43" s="5" t="b">
        <f aca="false">TRUE()</f>
        <v>1</v>
      </c>
      <c r="E43" s="6" t="n">
        <v>-0.75587119</v>
      </c>
      <c r="G43" s="5" t="b">
        <f aca="false">FALSE()</f>
        <v>0</v>
      </c>
      <c r="H43" s="6" t="n">
        <v>-0.16280635</v>
      </c>
    </row>
    <row r="44" customFormat="false" ht="12.75" hidden="false" customHeight="false" outlineLevel="0" collapsed="false">
      <c r="A44" s="0" t="s">
        <v>78</v>
      </c>
      <c r="C44" s="0" t="s">
        <v>15</v>
      </c>
      <c r="D44" s="5" t="b">
        <f aca="false">FALSE()</f>
        <v>0</v>
      </c>
      <c r="E44" s="6" t="n">
        <v>-0.36219995</v>
      </c>
      <c r="G44" s="5" t="b">
        <f aca="false">TRUE()</f>
        <v>1</v>
      </c>
      <c r="H44" s="6" t="n">
        <v>-1.1961757</v>
      </c>
    </row>
    <row r="45" customFormat="false" ht="12.75" hidden="false" customHeight="false" outlineLevel="0" collapsed="false">
      <c r="A45" s="0" t="s">
        <v>79</v>
      </c>
      <c r="C45" s="0" t="s">
        <v>15</v>
      </c>
      <c r="D45" s="5" t="b">
        <f aca="false">TRUE()</f>
        <v>1</v>
      </c>
      <c r="E45" s="6" t="n">
        <v>0.82085153</v>
      </c>
      <c r="G45" s="5" t="b">
        <f aca="false">FALSE()</f>
        <v>0</v>
      </c>
      <c r="H45" s="6" t="n">
        <v>0.30064364</v>
      </c>
    </row>
    <row r="46" customFormat="false" ht="12.75" hidden="false" customHeight="false" outlineLevel="0" collapsed="false">
      <c r="A46" s="0" t="s">
        <v>80</v>
      </c>
      <c r="C46" s="0" t="s">
        <v>81</v>
      </c>
      <c r="D46" s="5" t="b">
        <f aca="false">FALSE()</f>
        <v>0</v>
      </c>
      <c r="E46" s="6" t="n">
        <v>0.80612521</v>
      </c>
      <c r="G46" s="5" t="b">
        <f aca="false">TRUE()</f>
        <v>1</v>
      </c>
      <c r="H46" s="6" t="n">
        <v>-6.7146906</v>
      </c>
    </row>
    <row r="47" customFormat="false" ht="12.75" hidden="false" customHeight="false" outlineLevel="0" collapsed="false">
      <c r="A47" s="0" t="s">
        <v>82</v>
      </c>
      <c r="C47" s="0" t="s">
        <v>83</v>
      </c>
      <c r="D47" s="5" t="b">
        <f aca="false">FALSE()</f>
        <v>0</v>
      </c>
      <c r="E47" s="6" t="n">
        <v>-0.83678188</v>
      </c>
      <c r="G47" s="5" t="b">
        <f aca="false">TRUE()</f>
        <v>1</v>
      </c>
      <c r="H47" s="6" t="n">
        <v>-1.6791197</v>
      </c>
    </row>
    <row r="48" customFormat="false" ht="12.75" hidden="false" customHeight="false" outlineLevel="0" collapsed="false">
      <c r="A48" s="0" t="s">
        <v>84</v>
      </c>
      <c r="C48" s="0" t="s">
        <v>15</v>
      </c>
      <c r="D48" s="5" t="b">
        <f aca="false">FALSE()</f>
        <v>0</v>
      </c>
      <c r="E48" s="6" t="n">
        <v>-0.17961729</v>
      </c>
      <c r="G48" s="5" t="b">
        <f aca="false">TRUE()</f>
        <v>1</v>
      </c>
      <c r="H48" s="6" t="n">
        <v>-0.82052065</v>
      </c>
    </row>
    <row r="49" customFormat="false" ht="12.75" hidden="false" customHeight="false" outlineLevel="0" collapsed="false">
      <c r="A49" s="0" t="s">
        <v>85</v>
      </c>
      <c r="C49" s="0" t="s">
        <v>86</v>
      </c>
      <c r="D49" s="5" t="b">
        <f aca="false">TRUE()</f>
        <v>1</v>
      </c>
      <c r="E49" s="6" t="n">
        <v>-1.4935685</v>
      </c>
      <c r="G49" s="5" t="b">
        <f aca="false">TRUE()</f>
        <v>1</v>
      </c>
      <c r="H49" s="6" t="n">
        <v>-1.7557362</v>
      </c>
    </row>
    <row r="50" customFormat="false" ht="12.75" hidden="false" customHeight="false" outlineLevel="0" collapsed="false">
      <c r="A50" s="0" t="s">
        <v>87</v>
      </c>
      <c r="C50" s="0" t="s">
        <v>88</v>
      </c>
      <c r="D50" s="5" t="b">
        <f aca="false">TRUE()</f>
        <v>1</v>
      </c>
      <c r="E50" s="6" t="n">
        <v>-0.91798715</v>
      </c>
      <c r="G50" s="5" t="b">
        <f aca="false">TRUE()</f>
        <v>1</v>
      </c>
      <c r="H50" s="6" t="n">
        <v>-0.90108197</v>
      </c>
    </row>
    <row r="51" customFormat="false" ht="12.75" hidden="false" customHeight="false" outlineLevel="0" collapsed="false">
      <c r="A51" s="0" t="s">
        <v>89</v>
      </c>
      <c r="C51" s="0" t="s">
        <v>15</v>
      </c>
      <c r="D51" s="5" t="b">
        <f aca="false">TRUE()</f>
        <v>1</v>
      </c>
      <c r="E51" s="6" t="n">
        <v>1.3808795</v>
      </c>
      <c r="G51" s="5" t="b">
        <f aca="false">FALSE()</f>
        <v>0</v>
      </c>
      <c r="H51" s="6" t="n">
        <v>1.2443235</v>
      </c>
    </row>
    <row r="52" customFormat="false" ht="12.75" hidden="false" customHeight="false" outlineLevel="0" collapsed="false">
      <c r="A52" s="0" t="s">
        <v>90</v>
      </c>
      <c r="C52" s="0" t="s">
        <v>15</v>
      </c>
      <c r="D52" s="5" t="b">
        <f aca="false">TRUE()</f>
        <v>1</v>
      </c>
      <c r="E52" s="6" t="n">
        <v>1.7675678</v>
      </c>
      <c r="G52" s="5" t="b">
        <f aca="false">FALSE()</f>
        <v>0</v>
      </c>
      <c r="H52" s="6" t="n">
        <v>1.7003342</v>
      </c>
    </row>
    <row r="53" customFormat="false" ht="12.75" hidden="false" customHeight="false" outlineLevel="0" collapsed="false">
      <c r="A53" s="0" t="s">
        <v>91</v>
      </c>
      <c r="C53" s="0" t="s">
        <v>15</v>
      </c>
      <c r="D53" s="5" t="b">
        <f aca="false">FALSE()</f>
        <v>0</v>
      </c>
      <c r="E53" s="6" t="n">
        <v>2.059671</v>
      </c>
      <c r="G53" s="5" t="b">
        <f aca="false">TRUE()</f>
        <v>1</v>
      </c>
      <c r="H53" s="6" t="n">
        <v>2.6599419</v>
      </c>
    </row>
    <row r="54" customFormat="false" ht="12.75" hidden="false" customHeight="false" outlineLevel="0" collapsed="false">
      <c r="A54" s="0" t="s">
        <v>92</v>
      </c>
      <c r="C54" s="0" t="s">
        <v>93</v>
      </c>
      <c r="D54" s="5" t="b">
        <f aca="false">FALSE()</f>
        <v>0</v>
      </c>
      <c r="E54" s="6" t="n">
        <v>0.29206861</v>
      </c>
      <c r="G54" s="5" t="b">
        <f aca="false">TRUE()</f>
        <v>1</v>
      </c>
      <c r="H54" s="6" t="n">
        <v>1.0287108</v>
      </c>
    </row>
    <row r="55" customFormat="false" ht="12.75" hidden="false" customHeight="false" outlineLevel="0" collapsed="false">
      <c r="A55" s="0" t="s">
        <v>94</v>
      </c>
      <c r="C55" s="0" t="s">
        <v>15</v>
      </c>
      <c r="D55" s="5" t="b">
        <f aca="false">FALSE()</f>
        <v>0</v>
      </c>
      <c r="E55" s="6" t="n">
        <v>-0.33481243</v>
      </c>
      <c r="G55" s="5" t="b">
        <f aca="false">TRUE()</f>
        <v>1</v>
      </c>
      <c r="H55" s="6" t="n">
        <v>0.82049567</v>
      </c>
    </row>
    <row r="56" customFormat="false" ht="12.75" hidden="false" customHeight="false" outlineLevel="0" collapsed="false">
      <c r="A56" s="0" t="s">
        <v>95</v>
      </c>
      <c r="C56" s="0" t="s">
        <v>15</v>
      </c>
      <c r="D56" s="5" t="b">
        <f aca="false">TRUE()</f>
        <v>1</v>
      </c>
      <c r="E56" s="6" t="n">
        <v>0.78670176</v>
      </c>
      <c r="G56" s="5" t="b">
        <f aca="false">FALSE()</f>
        <v>0</v>
      </c>
      <c r="H56" s="6" t="n">
        <v>1.1790412</v>
      </c>
    </row>
    <row r="57" customFormat="false" ht="12.75" hidden="false" customHeight="false" outlineLevel="0" collapsed="false">
      <c r="A57" s="0" t="s">
        <v>96</v>
      </c>
      <c r="C57" s="0" t="s">
        <v>15</v>
      </c>
      <c r="D57" s="5" t="b">
        <f aca="false">FALSE()</f>
        <v>0</v>
      </c>
      <c r="E57" s="6" t="n">
        <v>0.4352617</v>
      </c>
      <c r="G57" s="5" t="b">
        <f aca="false">TRUE()</f>
        <v>1</v>
      </c>
      <c r="H57" s="6" t="n">
        <v>0.89609987</v>
      </c>
    </row>
    <row r="58" customFormat="false" ht="12.75" hidden="false" customHeight="false" outlineLevel="0" collapsed="false">
      <c r="A58" s="0" t="s">
        <v>97</v>
      </c>
      <c r="C58" s="0" t="s">
        <v>15</v>
      </c>
      <c r="D58" s="5" t="b">
        <f aca="false">TRUE()</f>
        <v>1</v>
      </c>
      <c r="E58" s="6" t="n">
        <v>-0.99769606</v>
      </c>
      <c r="G58" s="5" t="b">
        <f aca="false">TRUE()</f>
        <v>1</v>
      </c>
      <c r="H58" s="6" t="n">
        <v>-1.9520848</v>
      </c>
    </row>
    <row r="59" customFormat="false" ht="12.75" hidden="false" customHeight="false" outlineLevel="0" collapsed="false">
      <c r="A59" s="0" t="s">
        <v>98</v>
      </c>
      <c r="C59" s="0" t="s">
        <v>15</v>
      </c>
      <c r="D59" s="5" t="b">
        <f aca="false">FALSE()</f>
        <v>0</v>
      </c>
      <c r="E59" s="6" t="n">
        <v>0.081724769</v>
      </c>
      <c r="G59" s="5" t="b">
        <f aca="false">TRUE()</f>
        <v>1</v>
      </c>
      <c r="H59" s="6" t="n">
        <v>-1.4844869</v>
      </c>
    </row>
    <row r="60" customFormat="false" ht="12.75" hidden="false" customHeight="false" outlineLevel="0" collapsed="false">
      <c r="A60" s="0" t="s">
        <v>99</v>
      </c>
      <c r="C60" s="0" t="s">
        <v>15</v>
      </c>
      <c r="D60" s="5" t="b">
        <f aca="false">TRUE()</f>
        <v>1</v>
      </c>
      <c r="E60" s="6" t="n">
        <v>-1.1407439</v>
      </c>
      <c r="G60" s="5" t="b">
        <f aca="false">TRUE()</f>
        <v>1</v>
      </c>
      <c r="H60" s="6" t="n">
        <v>-1.5536837</v>
      </c>
    </row>
    <row r="61" customFormat="false" ht="12.75" hidden="false" customHeight="false" outlineLevel="0" collapsed="false">
      <c r="A61" s="0" t="s">
        <v>100</v>
      </c>
      <c r="C61" s="0" t="s">
        <v>15</v>
      </c>
      <c r="D61" s="5" t="b">
        <f aca="false">TRUE()</f>
        <v>1</v>
      </c>
      <c r="E61" s="6" t="n">
        <v>-1.1670708</v>
      </c>
      <c r="G61" s="5" t="b">
        <f aca="false">FALSE()</f>
        <v>0</v>
      </c>
      <c r="H61" s="6" t="n">
        <v>-0.66096753</v>
      </c>
    </row>
    <row r="62" customFormat="false" ht="12.75" hidden="false" customHeight="false" outlineLevel="0" collapsed="false">
      <c r="A62" s="0" t="s">
        <v>101</v>
      </c>
      <c r="C62" s="0" t="s">
        <v>102</v>
      </c>
      <c r="D62" s="5" t="b">
        <f aca="false">FALSE()</f>
        <v>0</v>
      </c>
      <c r="E62" s="6" t="n">
        <v>-0.13037367</v>
      </c>
      <c r="G62" s="5" t="b">
        <f aca="false">TRUE()</f>
        <v>1</v>
      </c>
      <c r="H62" s="6" t="n">
        <v>-1.1361882</v>
      </c>
    </row>
    <row r="63" customFormat="false" ht="12.75" hidden="false" customHeight="false" outlineLevel="0" collapsed="false">
      <c r="A63" s="0" t="s">
        <v>103</v>
      </c>
      <c r="C63" s="0" t="s">
        <v>104</v>
      </c>
      <c r="D63" s="5" t="b">
        <f aca="false">TRUE()</f>
        <v>1</v>
      </c>
      <c r="E63" s="6" t="n">
        <v>-1.3095233</v>
      </c>
      <c r="G63" s="5" t="b">
        <f aca="false">FALSE()</f>
        <v>0</v>
      </c>
      <c r="H63" s="6" t="n">
        <v>-0.38134873</v>
      </c>
    </row>
    <row r="64" customFormat="false" ht="12.75" hidden="false" customHeight="false" outlineLevel="0" collapsed="false">
      <c r="A64" s="0" t="s">
        <v>105</v>
      </c>
      <c r="C64" s="0" t="s">
        <v>106</v>
      </c>
      <c r="D64" s="5" t="b">
        <f aca="false">TRUE()</f>
        <v>1</v>
      </c>
      <c r="E64" s="6" t="n">
        <v>-0.80433954</v>
      </c>
      <c r="G64" s="5" t="b">
        <f aca="false">FALSE()</f>
        <v>0</v>
      </c>
      <c r="H64" s="6" t="n">
        <v>-0.96924088</v>
      </c>
    </row>
    <row r="65" customFormat="false" ht="12.75" hidden="false" customHeight="false" outlineLevel="0" collapsed="false">
      <c r="A65" s="0" t="s">
        <v>107</v>
      </c>
      <c r="C65" s="0" t="s">
        <v>15</v>
      </c>
      <c r="D65" s="5" t="b">
        <f aca="false">TRUE()</f>
        <v>1</v>
      </c>
      <c r="E65" s="6" t="n">
        <v>-0.63560498</v>
      </c>
      <c r="G65" s="5" t="b">
        <f aca="false">FALSE()</f>
        <v>0</v>
      </c>
      <c r="H65" s="6" t="n">
        <v>-0.49244883</v>
      </c>
    </row>
    <row r="66" customFormat="false" ht="12.75" hidden="false" customHeight="false" outlineLevel="0" collapsed="false">
      <c r="A66" s="0" t="s">
        <v>108</v>
      </c>
      <c r="C66" s="0" t="s">
        <v>15</v>
      </c>
      <c r="D66" s="5" t="b">
        <f aca="false">FALSE()</f>
        <v>0</v>
      </c>
      <c r="E66" s="6" t="n">
        <v>0.64164493</v>
      </c>
      <c r="G66" s="5" t="b">
        <f aca="false">TRUE()</f>
        <v>1</v>
      </c>
      <c r="H66" s="6" t="n">
        <v>1.2470372</v>
      </c>
    </row>
    <row r="67" customFormat="false" ht="12.75" hidden="false" customHeight="false" outlineLevel="0" collapsed="false">
      <c r="A67" s="0" t="s">
        <v>109</v>
      </c>
      <c r="C67" s="0" t="s">
        <v>15</v>
      </c>
      <c r="D67" s="5" t="b">
        <f aca="false">FALSE()</f>
        <v>0</v>
      </c>
      <c r="E67" s="6" t="n">
        <v>-0.9559477</v>
      </c>
      <c r="G67" s="5" t="b">
        <f aca="false">TRUE()</f>
        <v>1</v>
      </c>
      <c r="H67" s="6" t="n">
        <v>-1.192577</v>
      </c>
    </row>
    <row r="68" customFormat="false" ht="12.75" hidden="false" customHeight="false" outlineLevel="0" collapsed="false">
      <c r="A68" s="0" t="s">
        <v>110</v>
      </c>
      <c r="C68" s="0" t="s">
        <v>111</v>
      </c>
      <c r="D68" s="5" t="b">
        <f aca="false">TRUE()</f>
        <v>1</v>
      </c>
      <c r="E68" s="6" t="n">
        <v>-0.53568281</v>
      </c>
      <c r="G68" s="5" t="b">
        <f aca="false">FALSE()</f>
        <v>0</v>
      </c>
      <c r="H68" s="6" t="n">
        <v>-0.46381682</v>
      </c>
    </row>
    <row r="69" customFormat="false" ht="12.75" hidden="false" customHeight="false" outlineLevel="0" collapsed="false">
      <c r="A69" s="0" t="s">
        <v>112</v>
      </c>
      <c r="C69" s="0" t="s">
        <v>15</v>
      </c>
      <c r="D69" s="5" t="b">
        <f aca="false">TRUE()</f>
        <v>1</v>
      </c>
      <c r="E69" s="6" t="n">
        <v>-2.153137</v>
      </c>
      <c r="G69" s="5" t="b">
        <f aca="false">FALSE()</f>
        <v>0</v>
      </c>
      <c r="H69" s="6" t="n">
        <v>-2.2594373</v>
      </c>
    </row>
    <row r="70" customFormat="false" ht="12.75" hidden="false" customHeight="false" outlineLevel="0" collapsed="false">
      <c r="A70" s="0" t="s">
        <v>113</v>
      </c>
      <c r="C70" s="0" t="s">
        <v>15</v>
      </c>
      <c r="D70" s="5" t="b">
        <f aca="false">FALSE()</f>
        <v>0</v>
      </c>
      <c r="E70" s="6" t="n">
        <v>-5.2728705</v>
      </c>
      <c r="G70" s="5" t="b">
        <f aca="false">TRUE()</f>
        <v>1</v>
      </c>
      <c r="H70" s="6" t="n">
        <v>-5.0524045</v>
      </c>
    </row>
    <row r="71" customFormat="false" ht="12.75" hidden="false" customHeight="false" outlineLevel="0" collapsed="false">
      <c r="A71" s="0" t="s">
        <v>114</v>
      </c>
      <c r="C71" s="0" t="s">
        <v>115</v>
      </c>
      <c r="D71" s="5" t="b">
        <f aca="false">FALSE()</f>
        <v>0</v>
      </c>
      <c r="E71" s="6" t="n">
        <v>-0.47779881</v>
      </c>
      <c r="G71" s="5" t="b">
        <f aca="false">TRUE()</f>
        <v>1</v>
      </c>
      <c r="H71" s="6" t="n">
        <v>-1.564392</v>
      </c>
    </row>
    <row r="72" customFormat="false" ht="12.75" hidden="false" customHeight="false" outlineLevel="0" collapsed="false">
      <c r="A72" s="0" t="s">
        <v>116</v>
      </c>
      <c r="C72" s="0" t="s">
        <v>15</v>
      </c>
      <c r="D72" s="5" t="b">
        <f aca="false">TRUE()</f>
        <v>1</v>
      </c>
      <c r="E72" s="6" t="n">
        <v>0.88969607</v>
      </c>
      <c r="G72" s="5" t="b">
        <f aca="false">FALSE()</f>
        <v>0</v>
      </c>
      <c r="H72" s="6" t="n">
        <v>0.05856348</v>
      </c>
    </row>
    <row r="73" customFormat="false" ht="12.75" hidden="false" customHeight="false" outlineLevel="0" collapsed="false">
      <c r="A73" s="0" t="s">
        <v>117</v>
      </c>
      <c r="C73" s="0" t="s">
        <v>118</v>
      </c>
      <c r="D73" s="5" t="b">
        <f aca="false">TRUE()</f>
        <v>1</v>
      </c>
      <c r="E73" s="6" t="n">
        <v>-0.51209389</v>
      </c>
      <c r="G73" s="5" t="b">
        <f aca="false">TRUE()</f>
        <v>1</v>
      </c>
      <c r="H73" s="6" t="n">
        <v>-1.5138646</v>
      </c>
    </row>
    <row r="74" customFormat="false" ht="12.75" hidden="false" customHeight="false" outlineLevel="0" collapsed="false">
      <c r="A74" s="0" t="s">
        <v>119</v>
      </c>
      <c r="C74" s="0" t="s">
        <v>120</v>
      </c>
      <c r="D74" s="5" t="b">
        <f aca="false">FALSE()</f>
        <v>0</v>
      </c>
      <c r="E74" s="6" t="n">
        <v>-0.75830329</v>
      </c>
      <c r="G74" s="5" t="b">
        <f aca="false">TRUE()</f>
        <v>1</v>
      </c>
      <c r="H74" s="6" t="n">
        <v>-1.3880152</v>
      </c>
    </row>
    <row r="75" customFormat="false" ht="12.75" hidden="false" customHeight="false" outlineLevel="0" collapsed="false">
      <c r="A75" s="0" t="s">
        <v>121</v>
      </c>
      <c r="C75" s="0" t="s">
        <v>122</v>
      </c>
      <c r="D75" s="5" t="b">
        <f aca="false">TRUE()</f>
        <v>1</v>
      </c>
      <c r="E75" s="6" t="n">
        <v>6.4647891</v>
      </c>
      <c r="G75" s="5" t="b">
        <f aca="false">FALSE()</f>
        <v>0</v>
      </c>
      <c r="H75" s="6" t="n">
        <v>0</v>
      </c>
    </row>
    <row r="76" customFormat="false" ht="12.75" hidden="false" customHeight="false" outlineLevel="0" collapsed="false">
      <c r="A76" s="0" t="s">
        <v>123</v>
      </c>
      <c r="C76" s="0" t="s">
        <v>8</v>
      </c>
      <c r="D76" s="5" t="b">
        <f aca="false">TRUE()</f>
        <v>1</v>
      </c>
      <c r="E76" s="6" t="n">
        <v>0.51405928</v>
      </c>
      <c r="G76" s="5" t="b">
        <f aca="false">FALSE()</f>
        <v>0</v>
      </c>
      <c r="H76" s="6" t="n">
        <v>-0.47025706</v>
      </c>
    </row>
    <row r="77" customFormat="false" ht="12.75" hidden="false" customHeight="false" outlineLevel="0" collapsed="false">
      <c r="A77" s="0" t="s">
        <v>124</v>
      </c>
      <c r="C77" s="0" t="s">
        <v>15</v>
      </c>
      <c r="D77" s="5" t="b">
        <f aca="false">TRUE()</f>
        <v>1</v>
      </c>
      <c r="E77" s="6" t="n">
        <v>-1.7848664</v>
      </c>
      <c r="G77" s="5" t="b">
        <f aca="false">TRUE()</f>
        <v>1</v>
      </c>
      <c r="H77" s="6" t="n">
        <v>-1.6088764</v>
      </c>
    </row>
    <row r="78" customFormat="false" ht="12.75" hidden="false" customHeight="false" outlineLevel="0" collapsed="false">
      <c r="A78" s="0" t="s">
        <v>125</v>
      </c>
      <c r="C78" s="0" t="s">
        <v>126</v>
      </c>
      <c r="D78" s="5" t="b">
        <f aca="false">FALSE()</f>
        <v>0</v>
      </c>
      <c r="E78" s="6" t="n">
        <v>0.57283023</v>
      </c>
      <c r="G78" s="5" t="b">
        <f aca="false">TRUE()</f>
        <v>1</v>
      </c>
      <c r="H78" s="6" t="n">
        <v>-1.7674388</v>
      </c>
    </row>
    <row r="79" customFormat="false" ht="12.75" hidden="false" customHeight="false" outlineLevel="0" collapsed="false">
      <c r="A79" s="0" t="s">
        <v>127</v>
      </c>
      <c r="C79" s="0" t="s">
        <v>15</v>
      </c>
      <c r="D79" s="5" t="b">
        <f aca="false">TRUE()</f>
        <v>1</v>
      </c>
      <c r="E79" s="6" t="n">
        <v>-1.4526752</v>
      </c>
      <c r="G79" s="5" t="b">
        <f aca="false">TRUE()</f>
        <v>1</v>
      </c>
      <c r="H79" s="6" t="n">
        <v>-2.0217856</v>
      </c>
    </row>
    <row r="80" customFormat="false" ht="12.75" hidden="false" customHeight="false" outlineLevel="0" collapsed="false">
      <c r="A80" s="0" t="s">
        <v>128</v>
      </c>
      <c r="C80" s="0" t="s">
        <v>15</v>
      </c>
      <c r="D80" s="5" t="b">
        <f aca="false">TRUE()</f>
        <v>1</v>
      </c>
      <c r="E80" s="6" t="n">
        <v>-0.85852321</v>
      </c>
      <c r="G80" s="5" t="b">
        <f aca="false">FALSE()</f>
        <v>0</v>
      </c>
      <c r="H80" s="6" t="n">
        <v>-0.69414902</v>
      </c>
    </row>
    <row r="81" customFormat="false" ht="12.75" hidden="false" customHeight="false" outlineLevel="0" collapsed="false">
      <c r="A81" s="0" t="s">
        <v>129</v>
      </c>
      <c r="C81" s="0" t="s">
        <v>15</v>
      </c>
      <c r="D81" s="5" t="b">
        <f aca="false">TRUE()</f>
        <v>1</v>
      </c>
      <c r="E81" s="6" t="n">
        <v>0.46732806</v>
      </c>
      <c r="G81" s="5" t="b">
        <f aca="false">FALSE()</f>
        <v>0</v>
      </c>
      <c r="H81" s="6" t="n">
        <v>0.16482536</v>
      </c>
    </row>
    <row r="82" customFormat="false" ht="12.75" hidden="false" customHeight="false" outlineLevel="0" collapsed="false">
      <c r="A82" s="0" t="s">
        <v>130</v>
      </c>
      <c r="C82" s="0" t="s">
        <v>15</v>
      </c>
      <c r="D82" s="5" t="b">
        <f aca="false">TRUE()</f>
        <v>1</v>
      </c>
      <c r="E82" s="6" t="n">
        <v>-2.1831547</v>
      </c>
      <c r="G82" s="5" t="b">
        <f aca="false">TRUE()</f>
        <v>1</v>
      </c>
      <c r="H82" s="6" t="n">
        <v>-1.1757459</v>
      </c>
    </row>
    <row r="83" customFormat="false" ht="12.75" hidden="false" customHeight="false" outlineLevel="0" collapsed="false">
      <c r="A83" s="0" t="s">
        <v>131</v>
      </c>
      <c r="C83" s="0" t="s">
        <v>15</v>
      </c>
      <c r="D83" s="5" t="b">
        <f aca="false">TRUE()</f>
        <v>1</v>
      </c>
      <c r="E83" s="6" t="n">
        <v>-1.2110847</v>
      </c>
      <c r="G83" s="5" t="b">
        <f aca="false">FALSE()</f>
        <v>0</v>
      </c>
      <c r="H83" s="6" t="n">
        <v>-0.17742661</v>
      </c>
    </row>
    <row r="84" customFormat="false" ht="12.75" hidden="false" customHeight="false" outlineLevel="0" collapsed="false">
      <c r="A84" s="0" t="s">
        <v>132</v>
      </c>
      <c r="C84" s="0" t="s">
        <v>133</v>
      </c>
      <c r="D84" s="5" t="b">
        <f aca="false">TRUE()</f>
        <v>1</v>
      </c>
      <c r="E84" s="6" t="n">
        <v>-0.65593084</v>
      </c>
      <c r="G84" s="5" t="b">
        <f aca="false">FALSE()</f>
        <v>0</v>
      </c>
      <c r="H84" s="6" t="n">
        <v>-0.046228394</v>
      </c>
    </row>
    <row r="85" customFormat="false" ht="12.75" hidden="false" customHeight="false" outlineLevel="0" collapsed="false">
      <c r="A85" s="0" t="s">
        <v>134</v>
      </c>
      <c r="C85" s="0" t="s">
        <v>135</v>
      </c>
      <c r="D85" s="5" t="b">
        <f aca="false">TRUE()</f>
        <v>1</v>
      </c>
      <c r="E85" s="6" t="n">
        <v>-0.74919313</v>
      </c>
      <c r="G85" s="5" t="b">
        <f aca="false">TRUE()</f>
        <v>1</v>
      </c>
      <c r="H85" s="6" t="n">
        <v>-0.8124506</v>
      </c>
    </row>
    <row r="86" customFormat="false" ht="12.75" hidden="false" customHeight="false" outlineLevel="0" collapsed="false">
      <c r="A86" s="0" t="s">
        <v>136</v>
      </c>
      <c r="C86" s="0" t="s">
        <v>137</v>
      </c>
      <c r="D86" s="5" t="b">
        <f aca="false">TRUE()</f>
        <v>1</v>
      </c>
      <c r="E86" s="6" t="n">
        <v>0.02116836</v>
      </c>
      <c r="G86" s="5" t="b">
        <f aca="false">FALSE()</f>
        <v>0</v>
      </c>
      <c r="H86" s="6" t="n">
        <v>0.59766213</v>
      </c>
    </row>
    <row r="87" customFormat="false" ht="12.75" hidden="false" customHeight="false" outlineLevel="0" collapsed="false">
      <c r="A87" s="0" t="s">
        <v>138</v>
      </c>
      <c r="C87" s="0" t="s">
        <v>15</v>
      </c>
      <c r="D87" s="5" t="b">
        <f aca="false">TRUE()</f>
        <v>1</v>
      </c>
      <c r="E87" s="6" t="n">
        <v>-3.3329607</v>
      </c>
      <c r="G87" s="5" t="b">
        <f aca="false">TRUE()</f>
        <v>1</v>
      </c>
      <c r="H87" s="6" t="n">
        <v>-2.5612164</v>
      </c>
    </row>
    <row r="88" customFormat="false" ht="12.75" hidden="false" customHeight="false" outlineLevel="0" collapsed="false">
      <c r="A88" s="0" t="s">
        <v>139</v>
      </c>
      <c r="C88" s="0" t="s">
        <v>140</v>
      </c>
      <c r="D88" s="5" t="b">
        <f aca="false">FALSE()</f>
        <v>0</v>
      </c>
      <c r="E88" s="6" t="n">
        <v>0.32532805</v>
      </c>
      <c r="G88" s="5" t="b">
        <f aca="false">TRUE()</f>
        <v>1</v>
      </c>
      <c r="H88" s="6" t="n">
        <v>1.3696199</v>
      </c>
    </row>
    <row r="89" customFormat="false" ht="12.75" hidden="false" customHeight="false" outlineLevel="0" collapsed="false">
      <c r="A89" s="0" t="s">
        <v>141</v>
      </c>
      <c r="C89" s="0" t="s">
        <v>142</v>
      </c>
      <c r="D89" s="5" t="b">
        <f aca="false">TRUE()</f>
        <v>1</v>
      </c>
      <c r="E89" s="6" t="n">
        <v>-1.4156837</v>
      </c>
      <c r="G89" s="5" t="b">
        <f aca="false">FALSE()</f>
        <v>0</v>
      </c>
      <c r="H89" s="6" t="n">
        <v>-1.8891564</v>
      </c>
    </row>
    <row r="90" customFormat="false" ht="12.75" hidden="false" customHeight="false" outlineLevel="0" collapsed="false">
      <c r="A90" s="0" t="s">
        <v>143</v>
      </c>
      <c r="C90" s="0" t="s">
        <v>15</v>
      </c>
      <c r="D90" s="5" t="b">
        <f aca="false">TRUE()</f>
        <v>1</v>
      </c>
      <c r="E90" s="6" t="n">
        <v>1.1158685</v>
      </c>
      <c r="G90" s="5" t="b">
        <f aca="false">FALSE()</f>
        <v>0</v>
      </c>
      <c r="H90" s="6" t="n">
        <v>0.88452381</v>
      </c>
    </row>
    <row r="91" customFormat="false" ht="12.75" hidden="false" customHeight="false" outlineLevel="0" collapsed="false">
      <c r="A91" s="0" t="s">
        <v>144</v>
      </c>
      <c r="C91" s="0" t="s">
        <v>145</v>
      </c>
      <c r="D91" s="5" t="b">
        <f aca="false">TRUE()</f>
        <v>1</v>
      </c>
      <c r="E91" s="6" t="n">
        <v>-1.093961</v>
      </c>
      <c r="G91" s="5" t="b">
        <f aca="false">TRUE()</f>
        <v>1</v>
      </c>
      <c r="H91" s="6" t="n">
        <v>-1.3088948</v>
      </c>
    </row>
    <row r="92" customFormat="false" ht="12.75" hidden="false" customHeight="false" outlineLevel="0" collapsed="false">
      <c r="A92" s="0" t="s">
        <v>146</v>
      </c>
      <c r="C92" s="0" t="s">
        <v>147</v>
      </c>
      <c r="D92" s="5" t="b">
        <f aca="false">TRUE()</f>
        <v>1</v>
      </c>
      <c r="E92" s="6" t="n">
        <v>-1.2123639</v>
      </c>
      <c r="G92" s="5" t="b">
        <f aca="false">TRUE()</f>
        <v>1</v>
      </c>
      <c r="H92" s="6" t="n">
        <v>-0.98241165</v>
      </c>
    </row>
    <row r="93" customFormat="false" ht="12.75" hidden="false" customHeight="false" outlineLevel="0" collapsed="false">
      <c r="A93" s="0" t="s">
        <v>148</v>
      </c>
      <c r="C93" s="0" t="s">
        <v>15</v>
      </c>
      <c r="D93" s="5" t="b">
        <f aca="false">FALSE()</f>
        <v>0</v>
      </c>
      <c r="E93" s="6" t="n">
        <v>-0.41901501</v>
      </c>
      <c r="G93" s="5" t="b">
        <f aca="false">TRUE()</f>
        <v>1</v>
      </c>
      <c r="H93" s="6" t="n">
        <v>-0.91773226</v>
      </c>
    </row>
    <row r="94" customFormat="false" ht="12.75" hidden="false" customHeight="false" outlineLevel="0" collapsed="false">
      <c r="A94" s="0" t="s">
        <v>149</v>
      </c>
      <c r="C94" s="0" t="s">
        <v>150</v>
      </c>
      <c r="D94" s="5" t="b">
        <f aca="false">TRUE()</f>
        <v>1</v>
      </c>
      <c r="E94" s="6" t="n">
        <v>-0.40103243</v>
      </c>
      <c r="G94" s="5" t="b">
        <f aca="false">TRUE()</f>
        <v>1</v>
      </c>
      <c r="H94" s="6" t="n">
        <v>-0.93006634</v>
      </c>
    </row>
    <row r="95" customFormat="false" ht="12.75" hidden="false" customHeight="false" outlineLevel="0" collapsed="false">
      <c r="A95" s="0" t="s">
        <v>151</v>
      </c>
      <c r="C95" s="0" t="s">
        <v>111</v>
      </c>
      <c r="D95" s="5" t="b">
        <f aca="false">TRUE()</f>
        <v>1</v>
      </c>
      <c r="E95" s="6" t="n">
        <v>-1.9923996</v>
      </c>
      <c r="G95" s="5" t="b">
        <f aca="false">TRUE()</f>
        <v>1</v>
      </c>
      <c r="H95" s="6" t="n">
        <v>-2.9497428</v>
      </c>
    </row>
    <row r="96" customFormat="false" ht="12.75" hidden="false" customHeight="false" outlineLevel="0" collapsed="false">
      <c r="A96" s="0" t="s">
        <v>152</v>
      </c>
      <c r="C96" s="0" t="s">
        <v>15</v>
      </c>
      <c r="D96" s="5" t="b">
        <f aca="false">FALSE()</f>
        <v>0</v>
      </c>
      <c r="E96" s="6" t="n">
        <v>0.7522598</v>
      </c>
      <c r="G96" s="5" t="b">
        <f aca="false">TRUE()</f>
        <v>1</v>
      </c>
      <c r="H96" s="6" t="n">
        <v>0.75623511</v>
      </c>
    </row>
    <row r="97" customFormat="false" ht="12.75" hidden="false" customHeight="false" outlineLevel="0" collapsed="false">
      <c r="A97" s="0" t="s">
        <v>153</v>
      </c>
      <c r="C97" s="0" t="s">
        <v>154</v>
      </c>
      <c r="D97" s="5" t="b">
        <f aca="false">TRUE()</f>
        <v>1</v>
      </c>
      <c r="E97" s="6" t="n">
        <v>-1.8637467</v>
      </c>
      <c r="G97" s="5" t="b">
        <f aca="false">FALSE()</f>
        <v>0</v>
      </c>
      <c r="H97" s="6" t="n">
        <v>-1.9812779</v>
      </c>
    </row>
    <row r="98" customFormat="false" ht="12.75" hidden="false" customHeight="false" outlineLevel="0" collapsed="false">
      <c r="A98" s="0" t="s">
        <v>155</v>
      </c>
      <c r="C98" s="0" t="s">
        <v>15</v>
      </c>
      <c r="D98" s="5" t="b">
        <f aca="false">TRUE()</f>
        <v>1</v>
      </c>
      <c r="E98" s="6" t="n">
        <v>1.1488035</v>
      </c>
      <c r="G98" s="5" t="b">
        <f aca="false">TRUE()</f>
        <v>1</v>
      </c>
      <c r="H98" s="6" t="n">
        <v>1.2335409</v>
      </c>
    </row>
    <row r="99" customFormat="false" ht="12.75" hidden="false" customHeight="false" outlineLevel="0" collapsed="false">
      <c r="A99" s="0" t="s">
        <v>156</v>
      </c>
      <c r="C99" s="0" t="s">
        <v>157</v>
      </c>
      <c r="D99" s="5" t="b">
        <f aca="false">FALSE()</f>
        <v>0</v>
      </c>
      <c r="E99" s="6" t="n">
        <v>0.20796879</v>
      </c>
      <c r="G99" s="5" t="b">
        <f aca="false">TRUE()</f>
        <v>1</v>
      </c>
      <c r="H99" s="6" t="n">
        <v>-0.60175439</v>
      </c>
    </row>
    <row r="100" customFormat="false" ht="12.75" hidden="false" customHeight="false" outlineLevel="0" collapsed="false">
      <c r="A100" s="0" t="s">
        <v>158</v>
      </c>
      <c r="C100" s="0" t="s">
        <v>15</v>
      </c>
      <c r="D100" s="5" t="b">
        <f aca="false">TRUE()</f>
        <v>1</v>
      </c>
      <c r="E100" s="6" t="n">
        <v>-1.2536829</v>
      </c>
      <c r="G100" s="5" t="b">
        <f aca="false">FALSE()</f>
        <v>0</v>
      </c>
      <c r="H100" s="6" t="n">
        <v>-2.0132194</v>
      </c>
    </row>
    <row r="101" customFormat="false" ht="12.75" hidden="false" customHeight="false" outlineLevel="0" collapsed="false">
      <c r="A101" s="0" t="s">
        <v>159</v>
      </c>
      <c r="C101" s="0" t="s">
        <v>160</v>
      </c>
      <c r="D101" s="5" t="b">
        <f aca="false">TRUE()</f>
        <v>1</v>
      </c>
      <c r="E101" s="6" t="n">
        <v>2.077868</v>
      </c>
      <c r="G101" s="5" t="b">
        <f aca="false">TRUE()</f>
        <v>1</v>
      </c>
      <c r="H101" s="6" t="n">
        <v>1.1265289</v>
      </c>
    </row>
    <row r="102" customFormat="false" ht="12.75" hidden="false" customHeight="false" outlineLevel="0" collapsed="false">
      <c r="A102" s="0" t="s">
        <v>161</v>
      </c>
      <c r="C102" s="0" t="s">
        <v>15</v>
      </c>
      <c r="D102" s="5" t="b">
        <f aca="false">TRUE()</f>
        <v>1</v>
      </c>
      <c r="E102" s="6" t="n">
        <v>-7.7645333</v>
      </c>
      <c r="G102" s="5" t="b">
        <f aca="false">TRUE()</f>
        <v>1</v>
      </c>
      <c r="H102" s="6" t="n">
        <v>-2.0368089</v>
      </c>
    </row>
    <row r="103" customFormat="false" ht="12.75" hidden="false" customHeight="false" outlineLevel="0" collapsed="false">
      <c r="A103" s="0" t="s">
        <v>162</v>
      </c>
      <c r="C103" s="0" t="s">
        <v>163</v>
      </c>
      <c r="D103" s="5" t="b">
        <f aca="false">FALSE()</f>
        <v>0</v>
      </c>
      <c r="E103" s="6" t="n">
        <v>0.41303721</v>
      </c>
      <c r="G103" s="5" t="b">
        <f aca="false">TRUE()</f>
        <v>1</v>
      </c>
      <c r="H103" s="6" t="n">
        <v>1.6793265</v>
      </c>
    </row>
    <row r="104" customFormat="false" ht="12.75" hidden="false" customHeight="false" outlineLevel="0" collapsed="false">
      <c r="A104" s="0" t="s">
        <v>164</v>
      </c>
      <c r="C104" s="0" t="s">
        <v>165</v>
      </c>
      <c r="D104" s="5" t="b">
        <f aca="false">TRUE()</f>
        <v>1</v>
      </c>
      <c r="E104" s="6" t="n">
        <v>2.9263492</v>
      </c>
      <c r="G104" s="5" t="b">
        <f aca="false">FALSE()</f>
        <v>0</v>
      </c>
      <c r="H104" s="6" t="n">
        <v>2.299234</v>
      </c>
    </row>
    <row r="105" customFormat="false" ht="12.75" hidden="false" customHeight="false" outlineLevel="0" collapsed="false">
      <c r="A105" s="0" t="s">
        <v>166</v>
      </c>
      <c r="C105" s="0" t="s">
        <v>15</v>
      </c>
      <c r="D105" s="5" t="b">
        <f aca="false">TRUE()</f>
        <v>1</v>
      </c>
      <c r="E105" s="6" t="n">
        <v>2.0686061</v>
      </c>
      <c r="G105" s="5" t="b">
        <f aca="false">FALSE()</f>
        <v>0</v>
      </c>
      <c r="H105" s="6" t="n">
        <v>0.22316533</v>
      </c>
    </row>
    <row r="106" customFormat="false" ht="12.75" hidden="false" customHeight="false" outlineLevel="0" collapsed="false">
      <c r="A106" s="0" t="s">
        <v>167</v>
      </c>
      <c r="C106" s="0" t="s">
        <v>168</v>
      </c>
      <c r="D106" s="5" t="b">
        <f aca="false">TRUE()</f>
        <v>1</v>
      </c>
      <c r="E106" s="6" t="n">
        <v>-0.89744821</v>
      </c>
      <c r="G106" s="5" t="b">
        <f aca="false">FALSE()</f>
        <v>0</v>
      </c>
      <c r="H106" s="6" t="n">
        <v>-0.70152403</v>
      </c>
    </row>
    <row r="107" customFormat="false" ht="12.75" hidden="false" customHeight="false" outlineLevel="0" collapsed="false">
      <c r="A107" s="0" t="s">
        <v>169</v>
      </c>
      <c r="C107" s="0" t="s">
        <v>15</v>
      </c>
      <c r="D107" s="5" t="b">
        <f aca="false">FALSE()</f>
        <v>0</v>
      </c>
      <c r="E107" s="6" t="n">
        <v>-4.4783441</v>
      </c>
      <c r="G107" s="5" t="b">
        <f aca="false">TRUE()</f>
        <v>1</v>
      </c>
      <c r="H107" s="6" t="n">
        <v>-6.2168875</v>
      </c>
    </row>
    <row r="108" customFormat="false" ht="12.75" hidden="false" customHeight="false" outlineLevel="0" collapsed="false">
      <c r="A108" s="0" t="s">
        <v>170</v>
      </c>
      <c r="C108" s="0" t="s">
        <v>171</v>
      </c>
      <c r="D108" s="5" t="b">
        <f aca="false">FALSE()</f>
        <v>0</v>
      </c>
      <c r="E108" s="6" t="n">
        <v>0.38953374</v>
      </c>
      <c r="G108" s="5" t="b">
        <f aca="false">TRUE()</f>
        <v>1</v>
      </c>
      <c r="H108" s="6" t="n">
        <v>-0.55348219</v>
      </c>
    </row>
    <row r="109" customFormat="false" ht="12.75" hidden="false" customHeight="false" outlineLevel="0" collapsed="false">
      <c r="A109" s="0" t="s">
        <v>172</v>
      </c>
      <c r="C109" s="0" t="s">
        <v>173</v>
      </c>
      <c r="D109" s="5" t="b">
        <f aca="false">FALSE()</f>
        <v>0</v>
      </c>
      <c r="E109" s="6" t="n">
        <v>0.14819053</v>
      </c>
      <c r="G109" s="5" t="b">
        <f aca="false">TRUE()</f>
        <v>1</v>
      </c>
      <c r="H109" s="6" t="n">
        <v>0.39855372</v>
      </c>
    </row>
    <row r="110" customFormat="false" ht="12.75" hidden="false" customHeight="false" outlineLevel="0" collapsed="false">
      <c r="A110" s="0" t="s">
        <v>174</v>
      </c>
      <c r="C110" s="0" t="s">
        <v>175</v>
      </c>
      <c r="D110" s="5" t="b">
        <f aca="false">TRUE()</f>
        <v>1</v>
      </c>
      <c r="E110" s="6" t="n">
        <v>-1.3317143</v>
      </c>
      <c r="G110" s="5" t="b">
        <f aca="false">FALSE()</f>
        <v>0</v>
      </c>
      <c r="H110" s="6" t="n">
        <v>-1.1036469</v>
      </c>
    </row>
    <row r="111" customFormat="false" ht="12.75" hidden="false" customHeight="false" outlineLevel="0" collapsed="false">
      <c r="A111" s="0" t="s">
        <v>176</v>
      </c>
      <c r="C111" s="0" t="s">
        <v>177</v>
      </c>
      <c r="D111" s="5" t="b">
        <f aca="false">FALSE()</f>
        <v>0</v>
      </c>
      <c r="E111" s="6" t="n">
        <v>0.72826441</v>
      </c>
      <c r="G111" s="5" t="b">
        <f aca="false">TRUE()</f>
        <v>1</v>
      </c>
      <c r="H111" s="6" t="n">
        <v>1.6222456</v>
      </c>
    </row>
    <row r="112" customFormat="false" ht="12.75" hidden="false" customHeight="false" outlineLevel="0" collapsed="false">
      <c r="A112" s="0" t="s">
        <v>178</v>
      </c>
      <c r="C112" s="0" t="s">
        <v>179</v>
      </c>
      <c r="D112" s="5" t="b">
        <f aca="false">TRUE()</f>
        <v>1</v>
      </c>
      <c r="E112" s="6" t="n">
        <v>-0.99837213</v>
      </c>
      <c r="G112" s="5" t="b">
        <f aca="false">FALSE()</f>
        <v>0</v>
      </c>
      <c r="H112" s="6" t="n">
        <v>-0.79868328</v>
      </c>
    </row>
    <row r="113" customFormat="false" ht="12.75" hidden="false" customHeight="false" outlineLevel="0" collapsed="false">
      <c r="A113" s="0" t="s">
        <v>180</v>
      </c>
      <c r="C113" s="0" t="s">
        <v>181</v>
      </c>
      <c r="D113" s="5" t="b">
        <f aca="false">TRUE()</f>
        <v>1</v>
      </c>
      <c r="E113" s="6" t="n">
        <v>1.4678136</v>
      </c>
      <c r="G113" s="5" t="b">
        <f aca="false">FALSE()</f>
        <v>0</v>
      </c>
      <c r="H113" s="6" t="n">
        <v>0.7832265</v>
      </c>
    </row>
    <row r="114" customFormat="false" ht="12.75" hidden="false" customHeight="false" outlineLevel="0" collapsed="false">
      <c r="A114" s="0" t="s">
        <v>182</v>
      </c>
      <c r="C114" s="0" t="s">
        <v>183</v>
      </c>
      <c r="D114" s="5" t="b">
        <f aca="false">TRUE()</f>
        <v>1</v>
      </c>
      <c r="E114" s="6" t="n">
        <v>-0.86477966</v>
      </c>
      <c r="G114" s="5" t="b">
        <f aca="false">TRUE()</f>
        <v>1</v>
      </c>
      <c r="H114" s="6" t="n">
        <v>-0.90517468</v>
      </c>
    </row>
    <row r="115" customFormat="false" ht="12.75" hidden="false" customHeight="false" outlineLevel="0" collapsed="false">
      <c r="A115" s="0" t="s">
        <v>184</v>
      </c>
      <c r="C115" s="0" t="s">
        <v>185</v>
      </c>
      <c r="D115" s="5" t="b">
        <f aca="false">TRUE()</f>
        <v>1</v>
      </c>
      <c r="E115" s="6" t="n">
        <v>0.83236271</v>
      </c>
      <c r="G115" s="5" t="b">
        <f aca="false">FALSE()</f>
        <v>0</v>
      </c>
      <c r="H115" s="6" t="n">
        <v>0.62760553</v>
      </c>
    </row>
    <row r="116" customFormat="false" ht="12.75" hidden="false" customHeight="false" outlineLevel="0" collapsed="false">
      <c r="A116" s="0" t="s">
        <v>186</v>
      </c>
      <c r="C116" s="0" t="s">
        <v>15</v>
      </c>
      <c r="D116" s="5" t="b">
        <f aca="false">FALSE()</f>
        <v>0</v>
      </c>
      <c r="E116" s="6" t="n">
        <v>0.75185388</v>
      </c>
      <c r="G116" s="5" t="b">
        <f aca="false">TRUE()</f>
        <v>1</v>
      </c>
      <c r="H116" s="6" t="n">
        <v>1.5009751</v>
      </c>
    </row>
    <row r="117" customFormat="false" ht="12.75" hidden="false" customHeight="false" outlineLevel="0" collapsed="false">
      <c r="A117" s="0" t="s">
        <v>187</v>
      </c>
      <c r="C117" s="0" t="s">
        <v>15</v>
      </c>
      <c r="D117" s="5" t="b">
        <f aca="false">TRUE()</f>
        <v>1</v>
      </c>
      <c r="E117" s="6" t="n">
        <v>0.89104416</v>
      </c>
      <c r="G117" s="5" t="b">
        <f aca="false">FALSE()</f>
        <v>0</v>
      </c>
      <c r="H117" s="6" t="n">
        <v>2.2415263</v>
      </c>
    </row>
    <row r="118" customFormat="false" ht="12.75" hidden="false" customHeight="false" outlineLevel="0" collapsed="false">
      <c r="A118" s="0" t="s">
        <v>188</v>
      </c>
      <c r="C118" s="0" t="s">
        <v>15</v>
      </c>
      <c r="D118" s="5" t="b">
        <f aca="false">TRUE()</f>
        <v>1</v>
      </c>
      <c r="E118" s="6" t="n">
        <v>-1.906055</v>
      </c>
      <c r="G118" s="5" t="b">
        <f aca="false">FALSE()</f>
        <v>0</v>
      </c>
      <c r="H118" s="6" t="n">
        <v>-0.77980611</v>
      </c>
    </row>
    <row r="119" customFormat="false" ht="12.75" hidden="false" customHeight="false" outlineLevel="0" collapsed="false">
      <c r="A119" s="0" t="s">
        <v>189</v>
      </c>
      <c r="C119" s="0" t="s">
        <v>190</v>
      </c>
      <c r="D119" s="5" t="b">
        <f aca="false">FALSE()</f>
        <v>0</v>
      </c>
      <c r="E119" s="6" t="n">
        <v>0.50104805</v>
      </c>
      <c r="G119" s="5" t="b">
        <f aca="false">TRUE()</f>
        <v>1</v>
      </c>
      <c r="H119" s="6" t="n">
        <v>0.83358157</v>
      </c>
    </row>
    <row r="120" customFormat="false" ht="12.75" hidden="false" customHeight="false" outlineLevel="0" collapsed="false">
      <c r="A120" s="0" t="s">
        <v>191</v>
      </c>
      <c r="C120" s="0" t="s">
        <v>192</v>
      </c>
      <c r="D120" s="5" t="b">
        <f aca="false">FALSE()</f>
        <v>0</v>
      </c>
      <c r="E120" s="6" t="n">
        <v>-0.49296343</v>
      </c>
      <c r="G120" s="5" t="b">
        <f aca="false">TRUE()</f>
        <v>1</v>
      </c>
      <c r="H120" s="6" t="n">
        <v>-0.5438669</v>
      </c>
    </row>
    <row r="121" customFormat="false" ht="12.75" hidden="false" customHeight="false" outlineLevel="0" collapsed="false">
      <c r="A121" s="0" t="s">
        <v>193</v>
      </c>
      <c r="C121" s="0" t="s">
        <v>15</v>
      </c>
      <c r="D121" s="5" t="b">
        <f aca="false">TRUE()</f>
        <v>1</v>
      </c>
      <c r="E121" s="6" t="n">
        <v>-0.67520711</v>
      </c>
      <c r="G121" s="5" t="b">
        <f aca="false">TRUE()</f>
        <v>1</v>
      </c>
      <c r="H121" s="6" t="n">
        <v>-1.1876152</v>
      </c>
    </row>
    <row r="122" customFormat="false" ht="12.75" hidden="false" customHeight="false" outlineLevel="0" collapsed="false">
      <c r="A122" s="0" t="s">
        <v>194</v>
      </c>
      <c r="C122" s="0" t="s">
        <v>195</v>
      </c>
      <c r="D122" s="5" t="b">
        <f aca="false">TRUE()</f>
        <v>1</v>
      </c>
      <c r="E122" s="6" t="n">
        <v>1.4539617</v>
      </c>
      <c r="G122" s="5" t="b">
        <f aca="false">FALSE()</f>
        <v>0</v>
      </c>
      <c r="H122" s="6" t="n">
        <v>0.84405762</v>
      </c>
    </row>
    <row r="123" customFormat="false" ht="12.75" hidden="false" customHeight="false" outlineLevel="0" collapsed="false">
      <c r="A123" s="0" t="s">
        <v>196</v>
      </c>
      <c r="C123" s="0" t="s">
        <v>197</v>
      </c>
      <c r="D123" s="5" t="b">
        <f aca="false">TRUE()</f>
        <v>1</v>
      </c>
      <c r="E123" s="6" t="n">
        <v>1.9239516</v>
      </c>
      <c r="G123" s="5" t="b">
        <f aca="false">TRUE()</f>
        <v>1</v>
      </c>
      <c r="H123" s="6" t="n">
        <v>6.9252174</v>
      </c>
    </row>
    <row r="124" customFormat="false" ht="12.75" hidden="false" customHeight="false" outlineLevel="0" collapsed="false">
      <c r="A124" s="0" t="s">
        <v>198</v>
      </c>
      <c r="C124" s="0" t="s">
        <v>199</v>
      </c>
      <c r="D124" s="5" t="b">
        <f aca="false">TRUE()</f>
        <v>1</v>
      </c>
      <c r="E124" s="6" t="n">
        <v>1.0013409</v>
      </c>
      <c r="G124" s="5" t="b">
        <f aca="false">TRUE()</f>
        <v>1</v>
      </c>
      <c r="H124" s="6" t="n">
        <v>0.73969216</v>
      </c>
    </row>
    <row r="125" customFormat="false" ht="12.75" hidden="false" customHeight="false" outlineLevel="0" collapsed="false">
      <c r="A125" s="0" t="s">
        <v>200</v>
      </c>
      <c r="C125" s="0" t="s">
        <v>15</v>
      </c>
      <c r="D125" s="5" t="b">
        <f aca="false">TRUE()</f>
        <v>1</v>
      </c>
      <c r="E125" s="6" t="n">
        <v>1.3619943</v>
      </c>
      <c r="G125" s="5" t="b">
        <f aca="false">FALSE()</f>
        <v>0</v>
      </c>
      <c r="H125" s="6" t="n">
        <v>1.7341263</v>
      </c>
    </row>
    <row r="126" customFormat="false" ht="12.75" hidden="false" customHeight="false" outlineLevel="0" collapsed="false">
      <c r="A126" s="0" t="s">
        <v>201</v>
      </c>
      <c r="C126" s="0" t="s">
        <v>202</v>
      </c>
      <c r="D126" s="5" t="b">
        <f aca="false">FALSE()</f>
        <v>0</v>
      </c>
      <c r="E126" s="6" t="n">
        <v>0.70739038</v>
      </c>
      <c r="G126" s="5" t="b">
        <f aca="false">TRUE()</f>
        <v>1</v>
      </c>
      <c r="H126" s="6" t="n">
        <v>0.77422366</v>
      </c>
    </row>
    <row r="127" customFormat="false" ht="12.75" hidden="false" customHeight="false" outlineLevel="0" collapsed="false">
      <c r="A127" s="0" t="s">
        <v>203</v>
      </c>
      <c r="C127" s="0" t="s">
        <v>204</v>
      </c>
      <c r="D127" s="5" t="b">
        <f aca="false">FALSE()</f>
        <v>0</v>
      </c>
      <c r="E127" s="6" t="n">
        <v>0.26876643</v>
      </c>
      <c r="G127" s="5" t="b">
        <f aca="false">TRUE()</f>
        <v>1</v>
      </c>
      <c r="H127" s="6" t="n">
        <v>-0.89325404</v>
      </c>
    </row>
    <row r="128" customFormat="false" ht="12.75" hidden="false" customHeight="false" outlineLevel="0" collapsed="false">
      <c r="A128" s="0" t="s">
        <v>205</v>
      </c>
      <c r="C128" s="0" t="s">
        <v>206</v>
      </c>
      <c r="D128" s="5" t="b">
        <f aca="false">FALSE()</f>
        <v>0</v>
      </c>
      <c r="E128" s="6" t="n">
        <v>0.11197042</v>
      </c>
      <c r="G128" s="5" t="b">
        <f aca="false">TRUE()</f>
        <v>1</v>
      </c>
      <c r="H128" s="6" t="n">
        <v>1.0961167</v>
      </c>
    </row>
    <row r="129" customFormat="false" ht="12.75" hidden="false" customHeight="false" outlineLevel="0" collapsed="false">
      <c r="A129" s="0" t="s">
        <v>207</v>
      </c>
      <c r="C129" s="0" t="s">
        <v>208</v>
      </c>
      <c r="D129" s="5" t="b">
        <f aca="false">TRUE()</f>
        <v>1</v>
      </c>
      <c r="E129" s="6" t="n">
        <v>1.6601219</v>
      </c>
      <c r="G129" s="5" t="b">
        <f aca="false">TRUE()</f>
        <v>1</v>
      </c>
      <c r="H129" s="6" t="n">
        <v>1.8107872</v>
      </c>
    </row>
    <row r="130" customFormat="false" ht="12.75" hidden="false" customHeight="false" outlineLevel="0" collapsed="false">
      <c r="A130" s="0" t="s">
        <v>209</v>
      </c>
      <c r="C130" s="0" t="s">
        <v>210</v>
      </c>
      <c r="D130" s="5" t="b">
        <f aca="false">TRUE()</f>
        <v>1</v>
      </c>
      <c r="E130" s="6" t="n">
        <v>-0.8392876</v>
      </c>
      <c r="G130" s="5" t="b">
        <f aca="false">FALSE()</f>
        <v>0</v>
      </c>
      <c r="H130" s="6" t="n">
        <v>-0.3009084</v>
      </c>
    </row>
    <row r="131" customFormat="false" ht="12.75" hidden="false" customHeight="false" outlineLevel="0" collapsed="false">
      <c r="A131" s="0" t="s">
        <v>211</v>
      </c>
      <c r="C131" s="0" t="s">
        <v>15</v>
      </c>
      <c r="D131" s="5" t="b">
        <f aca="false">TRUE()</f>
        <v>1</v>
      </c>
      <c r="E131" s="6" t="n">
        <v>-1.1447663</v>
      </c>
      <c r="G131" s="5" t="b">
        <f aca="false">FALSE()</f>
        <v>0</v>
      </c>
      <c r="H131" s="6" t="n">
        <v>-0.85863927</v>
      </c>
    </row>
    <row r="132" customFormat="false" ht="12.75" hidden="false" customHeight="false" outlineLevel="0" collapsed="false">
      <c r="A132" s="0" t="s">
        <v>212</v>
      </c>
      <c r="C132" s="0" t="s">
        <v>213</v>
      </c>
      <c r="D132" s="5" t="b">
        <f aca="false">FALSE()</f>
        <v>0</v>
      </c>
      <c r="E132" s="6" t="n">
        <v>0.068507182</v>
      </c>
      <c r="G132" s="5" t="b">
        <f aca="false">TRUE()</f>
        <v>1</v>
      </c>
      <c r="H132" s="6" t="n">
        <v>-0.10448914</v>
      </c>
    </row>
    <row r="133" customFormat="false" ht="12.75" hidden="false" customHeight="false" outlineLevel="0" collapsed="false">
      <c r="A133" s="0" t="s">
        <v>214</v>
      </c>
      <c r="C133" s="0" t="s">
        <v>215</v>
      </c>
      <c r="D133" s="5" t="b">
        <f aca="false">FALSE()</f>
        <v>0</v>
      </c>
      <c r="E133" s="6" t="n">
        <v>0.30898087</v>
      </c>
      <c r="G133" s="5" t="b">
        <f aca="false">TRUE()</f>
        <v>1</v>
      </c>
      <c r="H133" s="6" t="n">
        <v>0.9587576</v>
      </c>
    </row>
    <row r="134" customFormat="false" ht="12.75" hidden="false" customHeight="false" outlineLevel="0" collapsed="false">
      <c r="A134" s="0" t="s">
        <v>216</v>
      </c>
      <c r="C134" s="0" t="s">
        <v>15</v>
      </c>
      <c r="D134" s="5" t="b">
        <f aca="false">TRUE()</f>
        <v>1</v>
      </c>
      <c r="E134" s="6" t="n">
        <v>-1.0016032</v>
      </c>
      <c r="G134" s="5" t="b">
        <f aca="false">TRUE()</f>
        <v>1</v>
      </c>
      <c r="H134" s="6" t="n">
        <v>-1.0278998</v>
      </c>
    </row>
    <row r="135" customFormat="false" ht="12.75" hidden="false" customHeight="false" outlineLevel="0" collapsed="false">
      <c r="A135" s="0" t="s">
        <v>217</v>
      </c>
      <c r="C135" s="0" t="s">
        <v>15</v>
      </c>
      <c r="D135" s="5" t="b">
        <f aca="false">FALSE()</f>
        <v>0</v>
      </c>
      <c r="E135" s="6" t="n">
        <v>1.0849638</v>
      </c>
      <c r="G135" s="5" t="b">
        <f aca="false">TRUE()</f>
        <v>1</v>
      </c>
      <c r="H135" s="6" t="n">
        <v>0.9654159</v>
      </c>
    </row>
    <row r="136" customFormat="false" ht="12.75" hidden="false" customHeight="false" outlineLevel="0" collapsed="false">
      <c r="A136" s="0" t="s">
        <v>218</v>
      </c>
      <c r="C136" s="0" t="s">
        <v>219</v>
      </c>
      <c r="D136" s="5" t="b">
        <f aca="false">FALSE()</f>
        <v>0</v>
      </c>
      <c r="E136" s="6" t="n">
        <v>1.7522217</v>
      </c>
      <c r="G136" s="5" t="b">
        <f aca="false">TRUE()</f>
        <v>1</v>
      </c>
      <c r="H136" s="6" t="n">
        <v>1.5610611</v>
      </c>
    </row>
    <row r="137" customFormat="false" ht="12.75" hidden="false" customHeight="false" outlineLevel="0" collapsed="false">
      <c r="A137" s="0" t="s">
        <v>220</v>
      </c>
      <c r="C137" s="0" t="s">
        <v>15</v>
      </c>
      <c r="D137" s="5" t="b">
        <f aca="false">FALSE()</f>
        <v>0</v>
      </c>
      <c r="E137" s="6" t="n">
        <v>-5.1883811</v>
      </c>
      <c r="G137" s="5" t="b">
        <f aca="false">TRUE()</f>
        <v>1</v>
      </c>
      <c r="H137" s="6" t="n">
        <v>1.1160727</v>
      </c>
    </row>
    <row r="138" customFormat="false" ht="12.75" hidden="false" customHeight="false" outlineLevel="0" collapsed="false">
      <c r="A138" s="0" t="s">
        <v>221</v>
      </c>
      <c r="C138" s="0" t="s">
        <v>15</v>
      </c>
      <c r="D138" s="5" t="b">
        <f aca="false">TRUE()</f>
        <v>1</v>
      </c>
      <c r="E138" s="6" t="n">
        <v>-2.2337402</v>
      </c>
      <c r="G138" s="5" t="b">
        <f aca="false">FALSE()</f>
        <v>0</v>
      </c>
      <c r="H138" s="6" t="n">
        <v>-6.2047472</v>
      </c>
    </row>
    <row r="139" customFormat="false" ht="12.75" hidden="false" customHeight="false" outlineLevel="0" collapsed="false">
      <c r="A139" s="0" t="s">
        <v>222</v>
      </c>
      <c r="C139" s="0" t="s">
        <v>15</v>
      </c>
      <c r="D139" s="5" t="b">
        <f aca="false">TRUE()</f>
        <v>1</v>
      </c>
      <c r="E139" s="6" t="n">
        <v>-2.5626467</v>
      </c>
      <c r="G139" s="5" t="b">
        <f aca="false">TRUE()</f>
        <v>1</v>
      </c>
      <c r="H139" s="6" t="n">
        <v>-1.6977937</v>
      </c>
    </row>
    <row r="140" customFormat="false" ht="12.75" hidden="false" customHeight="false" outlineLevel="0" collapsed="false">
      <c r="A140" s="0" t="s">
        <v>223</v>
      </c>
      <c r="C140" s="0" t="s">
        <v>15</v>
      </c>
      <c r="D140" s="5" t="b">
        <f aca="false">FALSE()</f>
        <v>0</v>
      </c>
      <c r="E140" s="6" t="n">
        <v>1.1537909</v>
      </c>
      <c r="G140" s="5" t="b">
        <f aca="false">TRUE()</f>
        <v>1</v>
      </c>
      <c r="H140" s="6" t="n">
        <v>-1.2818343</v>
      </c>
    </row>
    <row r="141" customFormat="false" ht="12.75" hidden="false" customHeight="false" outlineLevel="0" collapsed="false">
      <c r="A141" s="0" t="s">
        <v>224</v>
      </c>
      <c r="C141" s="0" t="s">
        <v>225</v>
      </c>
      <c r="D141" s="5" t="b">
        <f aca="false">TRUE()</f>
        <v>1</v>
      </c>
      <c r="E141" s="6" t="n">
        <v>-1.5789475</v>
      </c>
      <c r="G141" s="5" t="b">
        <f aca="false">TRUE()</f>
        <v>1</v>
      </c>
      <c r="H141" s="6" t="n">
        <v>-1.476665</v>
      </c>
    </row>
    <row r="142" customFormat="false" ht="12.75" hidden="false" customHeight="false" outlineLevel="0" collapsed="false">
      <c r="A142" s="0" t="s">
        <v>226</v>
      </c>
      <c r="C142" s="0" t="s">
        <v>15</v>
      </c>
      <c r="D142" s="5" t="b">
        <f aca="false">TRUE()</f>
        <v>1</v>
      </c>
      <c r="E142" s="6" t="n">
        <v>3.1628808</v>
      </c>
      <c r="G142" s="5" t="b">
        <f aca="false">FALSE()</f>
        <v>0</v>
      </c>
      <c r="H142" s="6" t="n">
        <v>3.415691</v>
      </c>
    </row>
    <row r="143" customFormat="false" ht="12.75" hidden="false" customHeight="false" outlineLevel="0" collapsed="false">
      <c r="A143" s="0" t="s">
        <v>227</v>
      </c>
      <c r="C143" s="0" t="s">
        <v>228</v>
      </c>
      <c r="D143" s="5" t="b">
        <f aca="false">TRUE()</f>
        <v>1</v>
      </c>
      <c r="E143" s="6" t="n">
        <v>-1.4342534</v>
      </c>
      <c r="G143" s="5" t="b">
        <f aca="false">FALSE()</f>
        <v>0</v>
      </c>
      <c r="H143" s="6" t="n">
        <v>-1.5968955</v>
      </c>
    </row>
    <row r="144" customFormat="false" ht="12.75" hidden="false" customHeight="false" outlineLevel="0" collapsed="false">
      <c r="A144" s="0" t="s">
        <v>229</v>
      </c>
      <c r="C144" s="0" t="s">
        <v>230</v>
      </c>
      <c r="D144" s="5" t="b">
        <f aca="false">TRUE()</f>
        <v>1</v>
      </c>
      <c r="E144" s="6" t="n">
        <v>-1.9050672</v>
      </c>
      <c r="G144" s="5" t="b">
        <f aca="false">TRUE()</f>
        <v>1</v>
      </c>
      <c r="H144" s="6" t="n">
        <v>-2.5437105</v>
      </c>
    </row>
    <row r="145" customFormat="false" ht="12.75" hidden="false" customHeight="false" outlineLevel="0" collapsed="false">
      <c r="A145" s="0" t="s">
        <v>231</v>
      </c>
      <c r="B145" s="1" t="s">
        <v>232</v>
      </c>
      <c r="C145" s="0" t="s">
        <v>233</v>
      </c>
      <c r="D145" s="5" t="b">
        <f aca="false">TRUE()</f>
        <v>1</v>
      </c>
      <c r="E145" s="6" t="n">
        <v>-0.98953783</v>
      </c>
      <c r="G145" s="5" t="b">
        <f aca="false">FALSE()</f>
        <v>0</v>
      </c>
      <c r="H145" s="6" t="n">
        <v>-0.94121497</v>
      </c>
    </row>
    <row r="146" customFormat="false" ht="12.75" hidden="false" customHeight="false" outlineLevel="0" collapsed="false">
      <c r="A146" s="0" t="s">
        <v>234</v>
      </c>
      <c r="C146" s="0" t="s">
        <v>235</v>
      </c>
      <c r="D146" s="5" t="b">
        <f aca="false">TRUE()</f>
        <v>1</v>
      </c>
      <c r="E146" s="6" t="n">
        <v>-1.3727543</v>
      </c>
      <c r="G146" s="5" t="b">
        <f aca="false">FALSE()</f>
        <v>0</v>
      </c>
      <c r="H146" s="6" t="n">
        <v>-1.0863477</v>
      </c>
    </row>
    <row r="147" customFormat="false" ht="12.75" hidden="false" customHeight="false" outlineLevel="0" collapsed="false">
      <c r="A147" s="0" t="s">
        <v>236</v>
      </c>
      <c r="C147" s="0" t="s">
        <v>15</v>
      </c>
      <c r="D147" s="5" t="b">
        <f aca="false">TRUE()</f>
        <v>1</v>
      </c>
      <c r="E147" s="6" t="n">
        <v>-1.0504647</v>
      </c>
      <c r="G147" s="5" t="b">
        <f aca="false">FALSE()</f>
        <v>0</v>
      </c>
      <c r="H147" s="6" t="n">
        <v>-0.65609092</v>
      </c>
    </row>
    <row r="148" customFormat="false" ht="12.75" hidden="false" customHeight="false" outlineLevel="0" collapsed="false">
      <c r="A148" s="0" t="s">
        <v>237</v>
      </c>
      <c r="C148" s="0" t="s">
        <v>15</v>
      </c>
      <c r="D148" s="5" t="b">
        <f aca="false">FALSE()</f>
        <v>0</v>
      </c>
      <c r="E148" s="6" t="n">
        <v>-0.46779557</v>
      </c>
      <c r="G148" s="5" t="b">
        <f aca="false">TRUE()</f>
        <v>1</v>
      </c>
      <c r="H148" s="6" t="n">
        <v>-0.75358296</v>
      </c>
    </row>
    <row r="149" customFormat="false" ht="12.75" hidden="false" customHeight="false" outlineLevel="0" collapsed="false">
      <c r="A149" s="0" t="s">
        <v>238</v>
      </c>
      <c r="C149" s="0" t="s">
        <v>239</v>
      </c>
      <c r="D149" s="5" t="b">
        <f aca="false">FALSE()</f>
        <v>0</v>
      </c>
      <c r="E149" s="6" t="n">
        <v>-0.23284387</v>
      </c>
      <c r="G149" s="5" t="b">
        <f aca="false">TRUE()</f>
        <v>1</v>
      </c>
      <c r="H149" s="6" t="n">
        <v>-1.2932305</v>
      </c>
    </row>
    <row r="150" customFormat="false" ht="12.75" hidden="false" customHeight="false" outlineLevel="0" collapsed="false">
      <c r="A150" s="0" t="s">
        <v>240</v>
      </c>
      <c r="C150" s="0" t="s">
        <v>15</v>
      </c>
      <c r="D150" s="5" t="b">
        <f aca="false">FALSE()</f>
        <v>0</v>
      </c>
      <c r="E150" s="6" t="n">
        <v>0</v>
      </c>
      <c r="G150" s="5" t="b">
        <f aca="false">TRUE()</f>
        <v>1</v>
      </c>
      <c r="H150" s="6" t="n">
        <v>6.9644067</v>
      </c>
    </row>
    <row r="151" customFormat="false" ht="12.75" hidden="false" customHeight="false" outlineLevel="0" collapsed="false">
      <c r="A151" s="0" t="s">
        <v>241</v>
      </c>
      <c r="C151" s="0" t="s">
        <v>15</v>
      </c>
      <c r="D151" s="5" t="b">
        <f aca="false">FALSE()</f>
        <v>0</v>
      </c>
      <c r="E151" s="6" t="n">
        <v>-0.8159647</v>
      </c>
      <c r="G151" s="5" t="b">
        <f aca="false">TRUE()</f>
        <v>1</v>
      </c>
      <c r="H151" s="6" t="n">
        <v>-1.0277604</v>
      </c>
    </row>
    <row r="152" customFormat="false" ht="12.75" hidden="false" customHeight="false" outlineLevel="0" collapsed="false">
      <c r="A152" s="0" t="s">
        <v>242</v>
      </c>
      <c r="C152" s="0" t="s">
        <v>15</v>
      </c>
      <c r="D152" s="5" t="b">
        <f aca="false">TRUE()</f>
        <v>1</v>
      </c>
      <c r="E152" s="6" t="n">
        <v>-1.1533792</v>
      </c>
      <c r="G152" s="5" t="b">
        <f aca="false">TRUE()</f>
        <v>1</v>
      </c>
      <c r="H152" s="6" t="n">
        <v>-1.214983</v>
      </c>
    </row>
    <row r="153" customFormat="false" ht="12.75" hidden="false" customHeight="false" outlineLevel="0" collapsed="false">
      <c r="A153" s="0" t="s">
        <v>243</v>
      </c>
      <c r="C153" s="0" t="s">
        <v>244</v>
      </c>
      <c r="D153" s="5" t="b">
        <f aca="false">TRUE()</f>
        <v>1</v>
      </c>
      <c r="E153" s="6" t="n">
        <v>1.1801933</v>
      </c>
      <c r="G153" s="5" t="b">
        <f aca="false">TRUE()</f>
        <v>1</v>
      </c>
      <c r="H153" s="6" t="n">
        <v>1.8913562</v>
      </c>
    </row>
    <row r="154" customFormat="false" ht="12.75" hidden="false" customHeight="false" outlineLevel="0" collapsed="false">
      <c r="A154" s="0" t="s">
        <v>245</v>
      </c>
      <c r="C154" s="0" t="s">
        <v>15</v>
      </c>
      <c r="D154" s="5" t="b">
        <f aca="false">FALSE()</f>
        <v>0</v>
      </c>
      <c r="E154" s="6" t="n">
        <v>-0.48966462</v>
      </c>
      <c r="G154" s="5" t="b">
        <f aca="false">TRUE()</f>
        <v>1</v>
      </c>
      <c r="H154" s="6" t="n">
        <v>-0.83577935</v>
      </c>
    </row>
    <row r="155" customFormat="false" ht="12.75" hidden="false" customHeight="false" outlineLevel="0" collapsed="false">
      <c r="A155" s="0" t="s">
        <v>246</v>
      </c>
      <c r="C155" s="0" t="s">
        <v>247</v>
      </c>
      <c r="D155" s="5" t="b">
        <f aca="false">TRUE()</f>
        <v>1</v>
      </c>
      <c r="E155" s="6" t="n">
        <v>-0.9862416</v>
      </c>
      <c r="G155" s="5" t="b">
        <f aca="false">FALSE()</f>
        <v>0</v>
      </c>
      <c r="H155" s="6" t="n">
        <v>-0.68749992</v>
      </c>
    </row>
    <row r="156" customFormat="false" ht="12.75" hidden="false" customHeight="false" outlineLevel="0" collapsed="false">
      <c r="A156" s="0" t="s">
        <v>248</v>
      </c>
      <c r="C156" s="0" t="s">
        <v>15</v>
      </c>
      <c r="D156" s="5" t="b">
        <f aca="false">FALSE()</f>
        <v>0</v>
      </c>
      <c r="E156" s="6" t="n">
        <v>-0.453024</v>
      </c>
      <c r="G156" s="5" t="b">
        <f aca="false">TRUE()</f>
        <v>1</v>
      </c>
      <c r="H156" s="6" t="n">
        <v>-1.2677492</v>
      </c>
    </row>
    <row r="157" customFormat="false" ht="12.75" hidden="false" customHeight="false" outlineLevel="0" collapsed="false">
      <c r="A157" s="0" t="s">
        <v>249</v>
      </c>
      <c r="C157" s="0" t="s">
        <v>250</v>
      </c>
      <c r="D157" s="5" t="b">
        <f aca="false">FALSE()</f>
        <v>0</v>
      </c>
      <c r="E157" s="6" t="n">
        <v>0.87128797</v>
      </c>
      <c r="G157" s="5" t="b">
        <f aca="false">TRUE()</f>
        <v>1</v>
      </c>
      <c r="H157" s="6" t="n">
        <v>1.417687</v>
      </c>
    </row>
    <row r="158" customFormat="false" ht="12.75" hidden="false" customHeight="false" outlineLevel="0" collapsed="false">
      <c r="A158" s="0" t="s">
        <v>251</v>
      </c>
      <c r="C158" s="0" t="s">
        <v>252</v>
      </c>
      <c r="D158" s="5" t="b">
        <f aca="false">FALSE()</f>
        <v>0</v>
      </c>
      <c r="E158" s="6" t="n">
        <v>-0.76187647</v>
      </c>
      <c r="G158" s="5" t="b">
        <f aca="false">TRUE()</f>
        <v>1</v>
      </c>
      <c r="H158" s="6" t="n">
        <v>1.8128409</v>
      </c>
    </row>
    <row r="159" customFormat="false" ht="12.75" hidden="false" customHeight="false" outlineLevel="0" collapsed="false">
      <c r="A159" s="0" t="s">
        <v>253</v>
      </c>
      <c r="C159" s="0" t="s">
        <v>15</v>
      </c>
      <c r="D159" s="5" t="b">
        <f aca="false">TRUE()</f>
        <v>1</v>
      </c>
      <c r="E159" s="6" t="n">
        <v>-2.5844335</v>
      </c>
      <c r="G159" s="5" t="b">
        <f aca="false">FALSE()</f>
        <v>0</v>
      </c>
      <c r="H159" s="6" t="n">
        <v>-0.60727616</v>
      </c>
    </row>
    <row r="160" customFormat="false" ht="12.75" hidden="false" customHeight="false" outlineLevel="0" collapsed="false">
      <c r="A160" s="0" t="s">
        <v>254</v>
      </c>
      <c r="C160" s="0" t="s">
        <v>15</v>
      </c>
      <c r="D160" s="5" t="b">
        <f aca="false">TRUE()</f>
        <v>1</v>
      </c>
      <c r="E160" s="6" t="n">
        <v>7.4250984</v>
      </c>
      <c r="G160" s="5" t="b">
        <f aca="false">FALSE()</f>
        <v>0</v>
      </c>
      <c r="H160" s="6" t="n">
        <v>-7.1412488</v>
      </c>
    </row>
    <row r="161" customFormat="false" ht="12.75" hidden="false" customHeight="false" outlineLevel="0" collapsed="false">
      <c r="A161" s="0" t="s">
        <v>255</v>
      </c>
      <c r="C161" s="0" t="s">
        <v>15</v>
      </c>
      <c r="D161" s="5" t="b">
        <f aca="false">FALSE()</f>
        <v>0</v>
      </c>
      <c r="E161" s="6" t="n">
        <v>0.30335326</v>
      </c>
      <c r="G161" s="5" t="b">
        <f aca="false">TRUE()</f>
        <v>1</v>
      </c>
      <c r="H161" s="6" t="n">
        <v>1.1215305</v>
      </c>
    </row>
    <row r="162" customFormat="false" ht="12.75" hidden="false" customHeight="false" outlineLevel="0" collapsed="false">
      <c r="A162" s="0" t="s">
        <v>256</v>
      </c>
      <c r="C162" s="0" t="s">
        <v>15</v>
      </c>
      <c r="D162" s="5" t="b">
        <f aca="false">FALSE()</f>
        <v>0</v>
      </c>
      <c r="E162" s="6" t="n">
        <v>-0.66699687</v>
      </c>
      <c r="G162" s="5" t="b">
        <f aca="false">TRUE()</f>
        <v>1</v>
      </c>
      <c r="H162" s="6" t="n">
        <v>-1.418947</v>
      </c>
    </row>
    <row r="163" customFormat="false" ht="12.75" hidden="false" customHeight="false" outlineLevel="0" collapsed="false">
      <c r="A163" s="0" t="s">
        <v>257</v>
      </c>
      <c r="C163" s="0" t="s">
        <v>15</v>
      </c>
      <c r="D163" s="5" t="b">
        <f aca="false">TRUE()</f>
        <v>1</v>
      </c>
      <c r="E163" s="6" t="n">
        <v>-2.8891586</v>
      </c>
      <c r="G163" s="5" t="b">
        <f aca="false">TRUE()</f>
        <v>1</v>
      </c>
      <c r="H163" s="6" t="n">
        <v>-1.9644171</v>
      </c>
    </row>
    <row r="164" customFormat="false" ht="12.75" hidden="false" customHeight="false" outlineLevel="0" collapsed="false">
      <c r="A164" s="0" t="s">
        <v>258</v>
      </c>
      <c r="C164" s="0" t="s">
        <v>259</v>
      </c>
      <c r="D164" s="5" t="b">
        <f aca="false">TRUE()</f>
        <v>1</v>
      </c>
      <c r="E164" s="6" t="n">
        <v>1.2288952</v>
      </c>
      <c r="G164" s="5" t="b">
        <f aca="false">FALSE()</f>
        <v>0</v>
      </c>
      <c r="H164" s="6" t="n">
        <v>0.28113584</v>
      </c>
    </row>
    <row r="165" customFormat="false" ht="12.75" hidden="false" customHeight="false" outlineLevel="0" collapsed="false">
      <c r="A165" s="0" t="s">
        <v>260</v>
      </c>
      <c r="C165" s="0" t="s">
        <v>15</v>
      </c>
      <c r="D165" s="5" t="b">
        <f aca="false">TRUE()</f>
        <v>1</v>
      </c>
      <c r="E165" s="6" t="n">
        <v>-1.7409783</v>
      </c>
      <c r="G165" s="5" t="b">
        <f aca="false">TRUE()</f>
        <v>1</v>
      </c>
      <c r="H165" s="6" t="n">
        <v>-3.1969439</v>
      </c>
    </row>
    <row r="166" customFormat="false" ht="12.75" hidden="false" customHeight="false" outlineLevel="0" collapsed="false">
      <c r="A166" s="0" t="s">
        <v>261</v>
      </c>
      <c r="C166" s="0" t="s">
        <v>15</v>
      </c>
      <c r="D166" s="5" t="b">
        <f aca="false">FALSE()</f>
        <v>0</v>
      </c>
      <c r="E166" s="6" t="n">
        <v>-0.45442693</v>
      </c>
      <c r="G166" s="5" t="b">
        <f aca="false">TRUE()</f>
        <v>1</v>
      </c>
      <c r="H166" s="6" t="n">
        <v>-2.2562669</v>
      </c>
    </row>
    <row r="167" customFormat="false" ht="12.75" hidden="false" customHeight="false" outlineLevel="0" collapsed="false">
      <c r="A167" s="0" t="s">
        <v>262</v>
      </c>
      <c r="C167" s="0" t="s">
        <v>263</v>
      </c>
      <c r="D167" s="5" t="b">
        <f aca="false">TRUE()</f>
        <v>1</v>
      </c>
      <c r="E167" s="6" t="n">
        <v>-0.76542545</v>
      </c>
      <c r="G167" s="5" t="b">
        <f aca="false">FALSE()</f>
        <v>0</v>
      </c>
      <c r="H167" s="6" t="n">
        <v>-0.78586319</v>
      </c>
    </row>
    <row r="168" customFormat="false" ht="12.75" hidden="false" customHeight="false" outlineLevel="0" collapsed="false">
      <c r="A168" s="0" t="s">
        <v>264</v>
      </c>
      <c r="C168" s="0" t="s">
        <v>265</v>
      </c>
      <c r="D168" s="5" t="b">
        <f aca="false">FALSE()</f>
        <v>0</v>
      </c>
      <c r="E168" s="6" t="n">
        <v>0.53244915</v>
      </c>
      <c r="G168" s="5" t="b">
        <f aca="false">TRUE()</f>
        <v>1</v>
      </c>
      <c r="H168" s="6" t="n">
        <v>0.90896135</v>
      </c>
    </row>
    <row r="169" customFormat="false" ht="12.75" hidden="false" customHeight="false" outlineLevel="0" collapsed="false">
      <c r="A169" s="0" t="s">
        <v>266</v>
      </c>
      <c r="C169" s="0" t="s">
        <v>15</v>
      </c>
      <c r="D169" s="5" t="b">
        <f aca="false">FALSE()</f>
        <v>0</v>
      </c>
      <c r="E169" s="6" t="n">
        <v>-1.2535149</v>
      </c>
      <c r="G169" s="5" t="b">
        <f aca="false">TRUE()</f>
        <v>1</v>
      </c>
      <c r="H169" s="6" t="n">
        <v>-2.3397607</v>
      </c>
    </row>
    <row r="170" customFormat="false" ht="12.75" hidden="false" customHeight="false" outlineLevel="0" collapsed="false">
      <c r="A170" s="0" t="s">
        <v>267</v>
      </c>
      <c r="C170" s="0" t="s">
        <v>268</v>
      </c>
      <c r="D170" s="5" t="b">
        <f aca="false">TRUE()</f>
        <v>1</v>
      </c>
      <c r="E170" s="6" t="n">
        <v>1.1253866</v>
      </c>
      <c r="G170" s="5" t="b">
        <f aca="false">TRUE()</f>
        <v>1</v>
      </c>
      <c r="H170" s="6" t="n">
        <v>0.9587413</v>
      </c>
    </row>
    <row r="171" customFormat="false" ht="12.75" hidden="false" customHeight="false" outlineLevel="0" collapsed="false">
      <c r="A171" s="0" t="s">
        <v>269</v>
      </c>
      <c r="C171" s="0" t="s">
        <v>15</v>
      </c>
      <c r="D171" s="5" t="b">
        <f aca="false">TRUE()</f>
        <v>1</v>
      </c>
      <c r="E171" s="6" t="n">
        <v>0.54143303</v>
      </c>
      <c r="G171" s="5" t="b">
        <f aca="false">FALSE()</f>
        <v>0</v>
      </c>
      <c r="H171" s="6" t="n">
        <v>-0.16508612</v>
      </c>
    </row>
    <row r="172" customFormat="false" ht="12.75" hidden="false" customHeight="false" outlineLevel="0" collapsed="false">
      <c r="A172" s="0" t="s">
        <v>270</v>
      </c>
      <c r="B172" s="1" t="s">
        <v>271</v>
      </c>
      <c r="C172" s="0" t="s">
        <v>272</v>
      </c>
      <c r="D172" s="5" t="b">
        <f aca="false">TRUE()</f>
        <v>1</v>
      </c>
      <c r="E172" s="6" t="n">
        <v>-1.3364138</v>
      </c>
      <c r="G172" s="5" t="b">
        <f aca="false">TRUE()</f>
        <v>1</v>
      </c>
      <c r="H172" s="6" t="n">
        <v>-1.1607736</v>
      </c>
    </row>
    <row r="173" customFormat="false" ht="12.75" hidden="false" customHeight="false" outlineLevel="0" collapsed="false">
      <c r="A173" s="0" t="s">
        <v>273</v>
      </c>
      <c r="C173" s="0" t="s">
        <v>274</v>
      </c>
      <c r="D173" s="5" t="b">
        <f aca="false">FALSE()</f>
        <v>0</v>
      </c>
      <c r="E173" s="6" t="n">
        <v>-1.3147967</v>
      </c>
      <c r="G173" s="5" t="b">
        <f aca="false">TRUE()</f>
        <v>1</v>
      </c>
      <c r="H173" s="6" t="n">
        <v>-1.8176462</v>
      </c>
    </row>
    <row r="174" customFormat="false" ht="12.75" hidden="false" customHeight="false" outlineLevel="0" collapsed="false">
      <c r="A174" s="0" t="s">
        <v>275</v>
      </c>
      <c r="B174" s="1" t="s">
        <v>276</v>
      </c>
      <c r="C174" s="0" t="s">
        <v>277</v>
      </c>
      <c r="D174" s="5" t="b">
        <f aca="false">TRUE()</f>
        <v>1</v>
      </c>
      <c r="E174" s="6" t="n">
        <v>-0.84576691</v>
      </c>
      <c r="G174" s="5" t="b">
        <f aca="false">TRUE()</f>
        <v>1</v>
      </c>
      <c r="H174" s="6" t="n">
        <v>-1.7822569</v>
      </c>
    </row>
    <row r="175" customFormat="false" ht="12.75" hidden="false" customHeight="false" outlineLevel="0" collapsed="false">
      <c r="A175" s="0" t="s">
        <v>278</v>
      </c>
      <c r="C175" s="0" t="s">
        <v>279</v>
      </c>
      <c r="D175" s="5" t="b">
        <f aca="false">FALSE()</f>
        <v>0</v>
      </c>
      <c r="E175" s="6" t="n">
        <v>-0.26636753</v>
      </c>
      <c r="G175" s="5" t="b">
        <f aca="false">TRUE()</f>
        <v>1</v>
      </c>
      <c r="H175" s="6" t="n">
        <v>-0.87933009</v>
      </c>
    </row>
    <row r="176" customFormat="false" ht="12.75" hidden="false" customHeight="false" outlineLevel="0" collapsed="false">
      <c r="A176" s="0" t="s">
        <v>280</v>
      </c>
      <c r="C176" s="0" t="s">
        <v>281</v>
      </c>
      <c r="D176" s="5" t="b">
        <f aca="false">FALSE()</f>
        <v>0</v>
      </c>
      <c r="E176" s="6" t="n">
        <v>-0.6801853</v>
      </c>
      <c r="G176" s="5" t="b">
        <f aca="false">TRUE()</f>
        <v>1</v>
      </c>
      <c r="H176" s="6" t="n">
        <v>-1.1078282</v>
      </c>
    </row>
    <row r="177" customFormat="false" ht="12.75" hidden="false" customHeight="false" outlineLevel="0" collapsed="false">
      <c r="A177" s="0" t="s">
        <v>282</v>
      </c>
      <c r="C177" s="0" t="s">
        <v>15</v>
      </c>
      <c r="D177" s="5" t="b">
        <f aca="false">FALSE()</f>
        <v>0</v>
      </c>
      <c r="E177" s="6" t="n">
        <v>-0.73149934</v>
      </c>
      <c r="G177" s="5" t="b">
        <f aca="false">TRUE()</f>
        <v>1</v>
      </c>
      <c r="H177" s="6" t="n">
        <v>-1.8145829</v>
      </c>
    </row>
    <row r="178" customFormat="false" ht="12.75" hidden="false" customHeight="false" outlineLevel="0" collapsed="false">
      <c r="A178" s="0" t="s">
        <v>283</v>
      </c>
      <c r="C178" s="0" t="s">
        <v>15</v>
      </c>
      <c r="D178" s="5" t="b">
        <f aca="false">FALSE()</f>
        <v>0</v>
      </c>
      <c r="E178" s="6" t="n">
        <v>-0.19449665</v>
      </c>
      <c r="G178" s="5" t="b">
        <f aca="false">TRUE()</f>
        <v>1</v>
      </c>
      <c r="H178" s="6" t="n">
        <v>1.1281814</v>
      </c>
    </row>
    <row r="179" customFormat="false" ht="12.75" hidden="false" customHeight="false" outlineLevel="0" collapsed="false">
      <c r="A179" s="0" t="s">
        <v>284</v>
      </c>
      <c r="C179" s="0" t="s">
        <v>285</v>
      </c>
      <c r="D179" s="5" t="b">
        <f aca="false">TRUE()</f>
        <v>1</v>
      </c>
      <c r="E179" s="6" t="n">
        <v>-1.0995804</v>
      </c>
      <c r="G179" s="5" t="b">
        <f aca="false">TRUE()</f>
        <v>1</v>
      </c>
      <c r="H179" s="6" t="n">
        <v>-1.3795543</v>
      </c>
    </row>
    <row r="180" customFormat="false" ht="12.75" hidden="false" customHeight="false" outlineLevel="0" collapsed="false">
      <c r="A180" s="0" t="s">
        <v>286</v>
      </c>
      <c r="C180" s="0" t="s">
        <v>287</v>
      </c>
      <c r="D180" s="5" t="b">
        <f aca="false">FALSE()</f>
        <v>0</v>
      </c>
      <c r="E180" s="6" t="n">
        <v>-0.45267233</v>
      </c>
      <c r="G180" s="5" t="b">
        <f aca="false">TRUE()</f>
        <v>1</v>
      </c>
      <c r="H180" s="6" t="n">
        <v>-0.63738048</v>
      </c>
    </row>
    <row r="181" customFormat="false" ht="12.75" hidden="false" customHeight="false" outlineLevel="0" collapsed="false">
      <c r="A181" s="0" t="s">
        <v>288</v>
      </c>
      <c r="C181" s="0" t="s">
        <v>15</v>
      </c>
      <c r="D181" s="5" t="b">
        <f aca="false">FALSE()</f>
        <v>0</v>
      </c>
      <c r="E181" s="6" t="n">
        <v>0.82076755</v>
      </c>
      <c r="G181" s="5" t="b">
        <f aca="false">TRUE()</f>
        <v>1</v>
      </c>
      <c r="H181" s="6" t="n">
        <v>1.2876174</v>
      </c>
    </row>
    <row r="182" customFormat="false" ht="12.75" hidden="false" customHeight="false" outlineLevel="0" collapsed="false">
      <c r="A182" s="0" t="s">
        <v>289</v>
      </c>
      <c r="C182" s="0" t="s">
        <v>290</v>
      </c>
      <c r="D182" s="5" t="b">
        <f aca="false">TRUE()</f>
        <v>1</v>
      </c>
      <c r="E182" s="6" t="n">
        <v>-0.94231075</v>
      </c>
      <c r="G182" s="5" t="b">
        <f aca="false">FALSE()</f>
        <v>0</v>
      </c>
      <c r="H182" s="6" t="n">
        <v>-0.67126584</v>
      </c>
    </row>
    <row r="183" customFormat="false" ht="12.75" hidden="false" customHeight="false" outlineLevel="0" collapsed="false">
      <c r="A183" s="0" t="s">
        <v>291</v>
      </c>
      <c r="C183" s="0" t="s">
        <v>292</v>
      </c>
      <c r="D183" s="5" t="b">
        <f aca="false">TRUE()</f>
        <v>1</v>
      </c>
      <c r="E183" s="6" t="n">
        <v>-0.70829234</v>
      </c>
      <c r="G183" s="5" t="b">
        <f aca="false">FALSE()</f>
        <v>0</v>
      </c>
      <c r="H183" s="6" t="n">
        <v>-0.62422912</v>
      </c>
    </row>
    <row r="184" customFormat="false" ht="12.75" hidden="false" customHeight="false" outlineLevel="0" collapsed="false">
      <c r="A184" s="0" t="s">
        <v>293</v>
      </c>
      <c r="C184" s="0" t="s">
        <v>294</v>
      </c>
      <c r="D184" s="5" t="b">
        <f aca="false">FALSE()</f>
        <v>0</v>
      </c>
      <c r="E184" s="6" t="n">
        <v>-0.49345742</v>
      </c>
      <c r="G184" s="5" t="b">
        <f aca="false">TRUE()</f>
        <v>1</v>
      </c>
      <c r="H184" s="6" t="n">
        <v>-0.7640011</v>
      </c>
    </row>
    <row r="185" customFormat="false" ht="12.75" hidden="false" customHeight="false" outlineLevel="0" collapsed="false">
      <c r="A185" s="0" t="s">
        <v>295</v>
      </c>
      <c r="C185" s="0" t="s">
        <v>296</v>
      </c>
      <c r="D185" s="5" t="b">
        <f aca="false">TRUE()</f>
        <v>1</v>
      </c>
      <c r="E185" s="6" t="n">
        <v>1.3755347</v>
      </c>
      <c r="G185" s="5" t="b">
        <f aca="false">TRUE()</f>
        <v>1</v>
      </c>
      <c r="H185" s="6" t="n">
        <v>1.7468456</v>
      </c>
    </row>
    <row r="186" customFormat="false" ht="12.75" hidden="false" customHeight="false" outlineLevel="0" collapsed="false">
      <c r="A186" s="0" t="s">
        <v>297</v>
      </c>
      <c r="B186" s="1" t="s">
        <v>298</v>
      </c>
      <c r="C186" s="0" t="s">
        <v>299</v>
      </c>
      <c r="D186" s="5" t="b">
        <f aca="false">FALSE()</f>
        <v>0</v>
      </c>
      <c r="E186" s="6" t="n">
        <v>-0.44334393</v>
      </c>
      <c r="G186" s="5" t="b">
        <f aca="false">TRUE()</f>
        <v>1</v>
      </c>
      <c r="H186" s="6" t="n">
        <v>-0.69605787</v>
      </c>
    </row>
    <row r="187" customFormat="false" ht="12.75" hidden="false" customHeight="false" outlineLevel="0" collapsed="false">
      <c r="A187" s="0" t="s">
        <v>300</v>
      </c>
      <c r="C187" s="0" t="s">
        <v>301</v>
      </c>
      <c r="D187" s="5" t="b">
        <f aca="false">TRUE()</f>
        <v>1</v>
      </c>
      <c r="E187" s="6" t="n">
        <v>-0.96198969</v>
      </c>
      <c r="G187" s="5" t="b">
        <f aca="false">FALSE()</f>
        <v>0</v>
      </c>
      <c r="H187" s="6" t="n">
        <v>-1.0311352</v>
      </c>
    </row>
    <row r="188" customFormat="false" ht="12.75" hidden="false" customHeight="false" outlineLevel="0" collapsed="false">
      <c r="A188" s="0" t="s">
        <v>302</v>
      </c>
      <c r="C188" s="0" t="s">
        <v>15</v>
      </c>
      <c r="D188" s="5" t="b">
        <f aca="false">FALSE()</f>
        <v>0</v>
      </c>
      <c r="E188" s="6" t="n">
        <v>-0.80232224</v>
      </c>
      <c r="G188" s="5" t="b">
        <f aca="false">TRUE()</f>
        <v>1</v>
      </c>
      <c r="H188" s="6" t="n">
        <v>-0.77256733</v>
      </c>
    </row>
    <row r="189" customFormat="false" ht="12.75" hidden="false" customHeight="false" outlineLevel="0" collapsed="false">
      <c r="A189" s="0" t="s">
        <v>303</v>
      </c>
      <c r="C189" s="0" t="s">
        <v>15</v>
      </c>
      <c r="D189" s="5" t="b">
        <f aca="false">TRUE()</f>
        <v>1</v>
      </c>
      <c r="E189" s="6" t="n">
        <v>0.71359159</v>
      </c>
      <c r="G189" s="5" t="b">
        <f aca="false">FALSE()</f>
        <v>0</v>
      </c>
      <c r="H189" s="6" t="n">
        <v>0.70472263</v>
      </c>
    </row>
    <row r="190" customFormat="false" ht="12.75" hidden="false" customHeight="false" outlineLevel="0" collapsed="false">
      <c r="A190" s="0" t="s">
        <v>304</v>
      </c>
      <c r="C190" s="0" t="s">
        <v>305</v>
      </c>
      <c r="D190" s="5" t="b">
        <f aca="false">FALSE()</f>
        <v>0</v>
      </c>
      <c r="E190" s="6" t="n">
        <v>-0.28566938</v>
      </c>
      <c r="G190" s="5" t="b">
        <f aca="false">TRUE()</f>
        <v>1</v>
      </c>
      <c r="H190" s="6" t="n">
        <v>-0.616515</v>
      </c>
    </row>
    <row r="191" customFormat="false" ht="12.75" hidden="false" customHeight="false" outlineLevel="0" collapsed="false">
      <c r="A191" s="0" t="s">
        <v>306</v>
      </c>
      <c r="C191" s="0" t="s">
        <v>307</v>
      </c>
      <c r="D191" s="5" t="b">
        <f aca="false">TRUE()</f>
        <v>1</v>
      </c>
      <c r="E191" s="6" t="n">
        <v>-1.1136572</v>
      </c>
      <c r="G191" s="5" t="b">
        <f aca="false">TRUE()</f>
        <v>1</v>
      </c>
      <c r="H191" s="6" t="n">
        <v>-0.93459157</v>
      </c>
    </row>
    <row r="192" customFormat="false" ht="12.75" hidden="false" customHeight="false" outlineLevel="0" collapsed="false">
      <c r="A192" s="0" t="s">
        <v>308</v>
      </c>
      <c r="C192" s="0" t="s">
        <v>15</v>
      </c>
      <c r="D192" s="5" t="b">
        <f aca="false">FALSE()</f>
        <v>0</v>
      </c>
      <c r="E192" s="6" t="n">
        <v>1.1040732</v>
      </c>
      <c r="G192" s="5" t="b">
        <f aca="false">TRUE()</f>
        <v>1</v>
      </c>
      <c r="H192" s="6" t="n">
        <v>1.7588012</v>
      </c>
    </row>
    <row r="193" customFormat="false" ht="12.75" hidden="false" customHeight="false" outlineLevel="0" collapsed="false">
      <c r="A193" s="0" t="s">
        <v>309</v>
      </c>
      <c r="B193" s="1" t="s">
        <v>310</v>
      </c>
      <c r="C193" s="0" t="s">
        <v>311</v>
      </c>
      <c r="D193" s="5" t="b">
        <f aca="false">TRUE()</f>
        <v>1</v>
      </c>
      <c r="E193" s="6" t="n">
        <v>1.9554718</v>
      </c>
      <c r="G193" s="5" t="b">
        <f aca="false">FALSE()</f>
        <v>0</v>
      </c>
      <c r="H193" s="6" t="n">
        <v>1.2114157</v>
      </c>
    </row>
    <row r="194" customFormat="false" ht="12.75" hidden="false" customHeight="false" outlineLevel="0" collapsed="false">
      <c r="A194" s="0" t="s">
        <v>312</v>
      </c>
      <c r="C194" s="0" t="s">
        <v>313</v>
      </c>
      <c r="D194" s="5" t="b">
        <f aca="false">TRUE()</f>
        <v>1</v>
      </c>
      <c r="E194" s="6" t="n">
        <v>-0.97577308</v>
      </c>
      <c r="G194" s="5" t="b">
        <f aca="false">TRUE()</f>
        <v>1</v>
      </c>
      <c r="H194" s="6" t="n">
        <v>-1.4743127</v>
      </c>
    </row>
    <row r="195" customFormat="false" ht="12.75" hidden="false" customHeight="false" outlineLevel="0" collapsed="false">
      <c r="A195" s="0" t="s">
        <v>314</v>
      </c>
      <c r="C195" s="0" t="s">
        <v>315</v>
      </c>
      <c r="D195" s="5" t="b">
        <f aca="false">FALSE()</f>
        <v>0</v>
      </c>
      <c r="E195" s="6" t="n">
        <v>0.70205593</v>
      </c>
      <c r="G195" s="5" t="b">
        <f aca="false">TRUE()</f>
        <v>1</v>
      </c>
      <c r="H195" s="6" t="n">
        <v>1.0957124</v>
      </c>
    </row>
    <row r="196" customFormat="false" ht="12.75" hidden="false" customHeight="false" outlineLevel="0" collapsed="false">
      <c r="A196" s="0" t="s">
        <v>316</v>
      </c>
      <c r="C196" s="0" t="s">
        <v>15</v>
      </c>
      <c r="D196" s="5" t="b">
        <f aca="false">FALSE()</f>
        <v>0</v>
      </c>
      <c r="E196" s="6" t="n">
        <v>0.93123422</v>
      </c>
      <c r="G196" s="5" t="b">
        <f aca="false">TRUE()</f>
        <v>1</v>
      </c>
      <c r="H196" s="6" t="n">
        <v>1.391243</v>
      </c>
    </row>
    <row r="197" customFormat="false" ht="12.75" hidden="false" customHeight="false" outlineLevel="0" collapsed="false">
      <c r="A197" s="0" t="s">
        <v>317</v>
      </c>
      <c r="C197" s="0" t="s">
        <v>318</v>
      </c>
      <c r="D197" s="5" t="b">
        <f aca="false">TRUE()</f>
        <v>1</v>
      </c>
      <c r="E197" s="6" t="n">
        <v>-0.88247599</v>
      </c>
      <c r="G197" s="5" t="b">
        <f aca="false">FALSE()</f>
        <v>0</v>
      </c>
      <c r="H197" s="6" t="n">
        <v>-0.91160533</v>
      </c>
    </row>
    <row r="198" customFormat="false" ht="12.75" hidden="false" customHeight="false" outlineLevel="0" collapsed="false">
      <c r="A198" s="0" t="s">
        <v>319</v>
      </c>
      <c r="C198" s="0" t="s">
        <v>15</v>
      </c>
      <c r="D198" s="5" t="b">
        <f aca="false">TRUE()</f>
        <v>1</v>
      </c>
      <c r="E198" s="6" t="n">
        <v>0.87771106</v>
      </c>
      <c r="G198" s="5" t="b">
        <f aca="false">FALSE()</f>
        <v>0</v>
      </c>
      <c r="H198" s="6" t="n">
        <v>0.67503257</v>
      </c>
    </row>
    <row r="199" customFormat="false" ht="12.75" hidden="false" customHeight="false" outlineLevel="0" collapsed="false">
      <c r="A199" s="0" t="s">
        <v>320</v>
      </c>
      <c r="C199" s="0" t="s">
        <v>15</v>
      </c>
      <c r="D199" s="5" t="b">
        <f aca="false">TRUE()</f>
        <v>1</v>
      </c>
      <c r="E199" s="6" t="n">
        <v>-2.5508545</v>
      </c>
      <c r="G199" s="5" t="b">
        <f aca="false">TRUE()</f>
        <v>1</v>
      </c>
      <c r="H199" s="6" t="n">
        <v>-1.3930437</v>
      </c>
    </row>
    <row r="200" customFormat="false" ht="12.75" hidden="false" customHeight="false" outlineLevel="0" collapsed="false">
      <c r="A200" s="0" t="s">
        <v>321</v>
      </c>
      <c r="C200" s="0" t="s">
        <v>15</v>
      </c>
      <c r="D200" s="5" t="b">
        <f aca="false">TRUE()</f>
        <v>1</v>
      </c>
      <c r="E200" s="6" t="n">
        <v>-0.64049427</v>
      </c>
      <c r="G200" s="5" t="b">
        <f aca="false">FALSE()</f>
        <v>0</v>
      </c>
      <c r="H200" s="6" t="n">
        <v>-0.11034359</v>
      </c>
    </row>
    <row r="201" customFormat="false" ht="12.75" hidden="false" customHeight="false" outlineLevel="0" collapsed="false">
      <c r="A201" s="0" t="s">
        <v>322</v>
      </c>
      <c r="C201" s="0" t="s">
        <v>15</v>
      </c>
      <c r="D201" s="5" t="b">
        <f aca="false">TRUE()</f>
        <v>1</v>
      </c>
      <c r="E201" s="6" t="n">
        <v>-1.0798265</v>
      </c>
      <c r="G201" s="5" t="b">
        <f aca="false">FALSE()</f>
        <v>0</v>
      </c>
      <c r="H201" s="6" t="n">
        <v>-0.9724513</v>
      </c>
    </row>
    <row r="202" customFormat="false" ht="12.75" hidden="false" customHeight="false" outlineLevel="0" collapsed="false">
      <c r="A202" s="0" t="s">
        <v>323</v>
      </c>
      <c r="C202" s="0" t="s">
        <v>252</v>
      </c>
      <c r="D202" s="5" t="b">
        <f aca="false">TRUE()</f>
        <v>1</v>
      </c>
      <c r="E202" s="6" t="n">
        <v>-1.0693046</v>
      </c>
      <c r="G202" s="5" t="b">
        <f aca="false">TRUE()</f>
        <v>1</v>
      </c>
      <c r="H202" s="6" t="n">
        <v>-1.3343854</v>
      </c>
    </row>
    <row r="203" customFormat="false" ht="12.75" hidden="false" customHeight="false" outlineLevel="0" collapsed="false">
      <c r="A203" s="0" t="s">
        <v>324</v>
      </c>
      <c r="C203" s="0" t="s">
        <v>15</v>
      </c>
      <c r="D203" s="5" t="b">
        <f aca="false">TRUE()</f>
        <v>1</v>
      </c>
      <c r="E203" s="6" t="n">
        <v>-0.91965805</v>
      </c>
      <c r="G203" s="5" t="b">
        <f aca="false">TRUE()</f>
        <v>1</v>
      </c>
      <c r="H203" s="6" t="n">
        <v>-1.4747537</v>
      </c>
    </row>
    <row r="204" customFormat="false" ht="12.75" hidden="false" customHeight="false" outlineLevel="0" collapsed="false">
      <c r="A204" s="0" t="s">
        <v>325</v>
      </c>
      <c r="C204" s="0" t="s">
        <v>326</v>
      </c>
      <c r="D204" s="5" t="b">
        <f aca="false">TRUE()</f>
        <v>1</v>
      </c>
      <c r="E204" s="6" t="n">
        <v>-1.8051091</v>
      </c>
      <c r="G204" s="5" t="b">
        <f aca="false">TRUE()</f>
        <v>1</v>
      </c>
      <c r="H204" s="6" t="n">
        <v>-1.8665184</v>
      </c>
    </row>
    <row r="205" customFormat="false" ht="12.75" hidden="false" customHeight="false" outlineLevel="0" collapsed="false">
      <c r="A205" s="0" t="s">
        <v>327</v>
      </c>
      <c r="C205" s="0" t="s">
        <v>328</v>
      </c>
      <c r="D205" s="5" t="b">
        <f aca="false">TRUE()</f>
        <v>1</v>
      </c>
      <c r="E205" s="6" t="n">
        <v>2.5278369</v>
      </c>
      <c r="G205" s="5" t="b">
        <f aca="false">FALSE()</f>
        <v>0</v>
      </c>
      <c r="H205" s="6" t="n">
        <v>1.6019033</v>
      </c>
    </row>
    <row r="206" customFormat="false" ht="12.75" hidden="false" customHeight="false" outlineLevel="0" collapsed="false">
      <c r="A206" s="0" t="s">
        <v>329</v>
      </c>
      <c r="C206" s="0" t="s">
        <v>330</v>
      </c>
      <c r="D206" s="5" t="b">
        <f aca="false">TRUE()</f>
        <v>1</v>
      </c>
      <c r="E206" s="6" t="n">
        <v>3.4958714</v>
      </c>
      <c r="G206" s="5" t="b">
        <f aca="false">TRUE()</f>
        <v>1</v>
      </c>
      <c r="H206" s="6" t="n">
        <v>2.8612272</v>
      </c>
    </row>
    <row r="207" customFormat="false" ht="12.75" hidden="false" customHeight="false" outlineLevel="0" collapsed="false">
      <c r="A207" s="0" t="s">
        <v>331</v>
      </c>
      <c r="C207" s="0" t="s">
        <v>332</v>
      </c>
      <c r="D207" s="5" t="b">
        <f aca="false">TRUE()</f>
        <v>1</v>
      </c>
      <c r="E207" s="6" t="n">
        <v>-0.87734318</v>
      </c>
      <c r="G207" s="5" t="b">
        <f aca="false">TRUE()</f>
        <v>1</v>
      </c>
      <c r="H207" s="6" t="n">
        <v>-2.8392719</v>
      </c>
    </row>
    <row r="208" customFormat="false" ht="12.75" hidden="false" customHeight="false" outlineLevel="0" collapsed="false">
      <c r="A208" s="0" t="s">
        <v>333</v>
      </c>
      <c r="C208" s="0" t="s">
        <v>15</v>
      </c>
      <c r="D208" s="5" t="b">
        <f aca="false">FALSE()</f>
        <v>0</v>
      </c>
      <c r="E208" s="6" t="n">
        <v>-0.84410224</v>
      </c>
      <c r="G208" s="5" t="b">
        <f aca="false">TRUE()</f>
        <v>1</v>
      </c>
      <c r="H208" s="6" t="n">
        <v>-1.141446</v>
      </c>
    </row>
    <row r="209" customFormat="false" ht="12.75" hidden="false" customHeight="false" outlineLevel="0" collapsed="false">
      <c r="A209" s="0" t="s">
        <v>334</v>
      </c>
      <c r="C209" s="0" t="s">
        <v>335</v>
      </c>
      <c r="D209" s="5" t="b">
        <f aca="false">TRUE()</f>
        <v>1</v>
      </c>
      <c r="E209" s="6" t="n">
        <v>-1.5451475</v>
      </c>
      <c r="G209" s="5" t="b">
        <f aca="false">TRUE()</f>
        <v>1</v>
      </c>
      <c r="H209" s="6" t="n">
        <v>-2.055124</v>
      </c>
    </row>
    <row r="210" customFormat="false" ht="12.75" hidden="false" customHeight="false" outlineLevel="0" collapsed="false">
      <c r="A210" s="0" t="s">
        <v>336</v>
      </c>
      <c r="C210" s="0" t="s">
        <v>337</v>
      </c>
      <c r="D210" s="5" t="b">
        <f aca="false">TRUE()</f>
        <v>1</v>
      </c>
      <c r="E210" s="6" t="n">
        <v>-0.79622332</v>
      </c>
      <c r="G210" s="5" t="b">
        <f aca="false">FALSE()</f>
        <v>0</v>
      </c>
      <c r="H210" s="6" t="n">
        <v>-0.34749675</v>
      </c>
    </row>
    <row r="211" customFormat="false" ht="12.75" hidden="false" customHeight="false" outlineLevel="0" collapsed="false">
      <c r="A211" s="0" t="s">
        <v>338</v>
      </c>
      <c r="C211" s="0" t="s">
        <v>339</v>
      </c>
      <c r="D211" s="5" t="b">
        <f aca="false">FALSE()</f>
        <v>0</v>
      </c>
      <c r="E211" s="6" t="n">
        <v>0.45500034</v>
      </c>
      <c r="G211" s="5" t="b">
        <f aca="false">TRUE()</f>
        <v>1</v>
      </c>
      <c r="H211" s="6" t="n">
        <v>-1.0666866</v>
      </c>
    </row>
    <row r="212" customFormat="false" ht="12.75" hidden="false" customHeight="false" outlineLevel="0" collapsed="false">
      <c r="A212" s="0" t="s">
        <v>340</v>
      </c>
      <c r="C212" s="0" t="s">
        <v>341</v>
      </c>
      <c r="D212" s="5" t="b">
        <f aca="false">TRUE()</f>
        <v>1</v>
      </c>
      <c r="E212" s="6" t="n">
        <v>-1.6354778</v>
      </c>
      <c r="G212" s="5" t="b">
        <f aca="false">FALSE()</f>
        <v>0</v>
      </c>
      <c r="H212" s="6" t="n">
        <v>-1.0232645</v>
      </c>
    </row>
    <row r="213" customFormat="false" ht="12.75" hidden="false" customHeight="false" outlineLevel="0" collapsed="false">
      <c r="A213" s="0" t="s">
        <v>342</v>
      </c>
      <c r="C213" s="0" t="s">
        <v>343</v>
      </c>
      <c r="D213" s="5" t="b">
        <f aca="false">FALSE()</f>
        <v>0</v>
      </c>
      <c r="E213" s="6" t="n">
        <v>-0.44984245</v>
      </c>
      <c r="G213" s="5" t="b">
        <f aca="false">TRUE()</f>
        <v>1</v>
      </c>
      <c r="H213" s="6" t="n">
        <v>-1.033024</v>
      </c>
    </row>
    <row r="214" customFormat="false" ht="12.75" hidden="false" customHeight="false" outlineLevel="0" collapsed="false">
      <c r="A214" s="0" t="s">
        <v>344</v>
      </c>
      <c r="C214" s="0" t="s">
        <v>345</v>
      </c>
      <c r="D214" s="5" t="b">
        <f aca="false">FALSE()</f>
        <v>0</v>
      </c>
      <c r="E214" s="6" t="n">
        <v>0.86802426</v>
      </c>
      <c r="G214" s="5" t="b">
        <f aca="false">TRUE()</f>
        <v>1</v>
      </c>
      <c r="H214" s="6" t="n">
        <v>1.4692308</v>
      </c>
    </row>
    <row r="215" customFormat="false" ht="12.75" hidden="false" customHeight="false" outlineLevel="0" collapsed="false">
      <c r="A215" s="0" t="s">
        <v>346</v>
      </c>
      <c r="C215" s="0" t="s">
        <v>347</v>
      </c>
      <c r="D215" s="5" t="b">
        <f aca="false">FALSE()</f>
        <v>0</v>
      </c>
      <c r="E215" s="6" t="n">
        <v>1.2842155</v>
      </c>
      <c r="G215" s="5" t="b">
        <f aca="false">TRUE()</f>
        <v>1</v>
      </c>
      <c r="H215" s="6" t="n">
        <v>3.4433699</v>
      </c>
    </row>
    <row r="216" customFormat="false" ht="12.75" hidden="false" customHeight="false" outlineLevel="0" collapsed="false">
      <c r="A216" s="0" t="s">
        <v>348</v>
      </c>
      <c r="C216" s="0" t="s">
        <v>349</v>
      </c>
      <c r="D216" s="5" t="b">
        <f aca="false">FALSE()</f>
        <v>0</v>
      </c>
      <c r="E216" s="6" t="n">
        <v>-0.56137511</v>
      </c>
      <c r="G216" s="5" t="b">
        <f aca="false">TRUE()</f>
        <v>1</v>
      </c>
      <c r="H216" s="6" t="n">
        <v>-0.80398511</v>
      </c>
    </row>
    <row r="217" customFormat="false" ht="12.75" hidden="false" customHeight="false" outlineLevel="0" collapsed="false">
      <c r="A217" s="0" t="s">
        <v>350</v>
      </c>
      <c r="C217" s="0" t="s">
        <v>15</v>
      </c>
      <c r="D217" s="5" t="b">
        <f aca="false">TRUE()</f>
        <v>1</v>
      </c>
      <c r="E217" s="6" t="n">
        <v>-1.0746548</v>
      </c>
      <c r="G217" s="5" t="b">
        <f aca="false">FALSE()</f>
        <v>0</v>
      </c>
      <c r="H217" s="6" t="n">
        <v>-0.35548154</v>
      </c>
    </row>
    <row r="218" customFormat="false" ht="12.75" hidden="false" customHeight="false" outlineLevel="0" collapsed="false">
      <c r="A218" s="0" t="s">
        <v>351</v>
      </c>
      <c r="C218" s="0" t="s">
        <v>15</v>
      </c>
      <c r="D218" s="5" t="b">
        <f aca="false">TRUE()</f>
        <v>1</v>
      </c>
      <c r="E218" s="6" t="n">
        <v>0.40679164</v>
      </c>
      <c r="G218" s="5" t="b">
        <f aca="false">FALSE()</f>
        <v>0</v>
      </c>
      <c r="H218" s="6" t="n">
        <v>-0.35576952</v>
      </c>
    </row>
    <row r="219" customFormat="false" ht="12.75" hidden="false" customHeight="false" outlineLevel="0" collapsed="false">
      <c r="A219" s="0" t="s">
        <v>352</v>
      </c>
      <c r="C219" s="0" t="s">
        <v>15</v>
      </c>
      <c r="D219" s="5" t="b">
        <f aca="false">TRUE()</f>
        <v>1</v>
      </c>
      <c r="E219" s="6" t="n">
        <v>-0.64555218</v>
      </c>
      <c r="G219" s="5" t="b">
        <f aca="false">FALSE()</f>
        <v>0</v>
      </c>
      <c r="H219" s="6" t="n">
        <v>-1.1109295</v>
      </c>
    </row>
    <row r="220" customFormat="false" ht="12.75" hidden="false" customHeight="false" outlineLevel="0" collapsed="false">
      <c r="A220" s="0" t="s">
        <v>353</v>
      </c>
      <c r="C220" s="0" t="s">
        <v>15</v>
      </c>
      <c r="D220" s="5" t="b">
        <f aca="false">FALSE()</f>
        <v>0</v>
      </c>
      <c r="E220" s="6" t="n">
        <v>1.4642144</v>
      </c>
      <c r="G220" s="5" t="b">
        <f aca="false">TRUE()</f>
        <v>1</v>
      </c>
      <c r="H220" s="6" t="n">
        <v>8.0872825</v>
      </c>
    </row>
    <row r="221" customFormat="false" ht="12.75" hidden="false" customHeight="false" outlineLevel="0" collapsed="false">
      <c r="A221" s="0" t="s">
        <v>354</v>
      </c>
      <c r="C221" s="0" t="s">
        <v>355</v>
      </c>
      <c r="D221" s="5" t="b">
        <f aca="false">FALSE()</f>
        <v>0</v>
      </c>
      <c r="E221" s="6" t="n">
        <v>-0.51043298</v>
      </c>
      <c r="G221" s="5" t="b">
        <f aca="false">TRUE()</f>
        <v>1</v>
      </c>
      <c r="H221" s="6" t="n">
        <v>-0.56025183</v>
      </c>
    </row>
    <row r="222" customFormat="false" ht="12.75" hidden="false" customHeight="false" outlineLevel="0" collapsed="false">
      <c r="A222" s="0" t="s">
        <v>356</v>
      </c>
      <c r="C222" s="0" t="s">
        <v>357</v>
      </c>
      <c r="D222" s="5" t="b">
        <f aca="false">TRUE()</f>
        <v>1</v>
      </c>
      <c r="E222" s="6" t="n">
        <v>2.761833</v>
      </c>
      <c r="G222" s="5" t="b">
        <f aca="false">TRUE()</f>
        <v>1</v>
      </c>
      <c r="H222" s="6" t="n">
        <v>1.8693565</v>
      </c>
    </row>
    <row r="223" customFormat="false" ht="12.75" hidden="false" customHeight="false" outlineLevel="0" collapsed="false">
      <c r="A223" s="0" t="s">
        <v>358</v>
      </c>
      <c r="C223" s="0" t="s">
        <v>359</v>
      </c>
      <c r="D223" s="5" t="b">
        <f aca="false">TRUE()</f>
        <v>1</v>
      </c>
      <c r="E223" s="6" t="n">
        <v>1.6683567</v>
      </c>
      <c r="G223" s="5" t="b">
        <f aca="false">FALSE()</f>
        <v>0</v>
      </c>
      <c r="H223" s="6" t="n">
        <v>1.5171966</v>
      </c>
    </row>
    <row r="224" customFormat="false" ht="12.75" hidden="false" customHeight="false" outlineLevel="0" collapsed="false">
      <c r="A224" s="0" t="s">
        <v>360</v>
      </c>
      <c r="C224" s="0" t="s">
        <v>361</v>
      </c>
      <c r="D224" s="5" t="b">
        <f aca="false">FALSE()</f>
        <v>0</v>
      </c>
      <c r="E224" s="6" t="n">
        <v>-0.64745269</v>
      </c>
      <c r="G224" s="5" t="b">
        <f aca="false">TRUE()</f>
        <v>1</v>
      </c>
      <c r="H224" s="6" t="n">
        <v>-0.61871393</v>
      </c>
    </row>
    <row r="225" customFormat="false" ht="12.75" hidden="false" customHeight="false" outlineLevel="0" collapsed="false">
      <c r="A225" s="0" t="s">
        <v>362</v>
      </c>
      <c r="C225" s="0" t="s">
        <v>244</v>
      </c>
      <c r="D225" s="5" t="b">
        <f aca="false">TRUE()</f>
        <v>1</v>
      </c>
      <c r="E225" s="6" t="n">
        <v>0.70040736</v>
      </c>
      <c r="G225" s="5" t="b">
        <f aca="false">TRUE()</f>
        <v>1</v>
      </c>
      <c r="H225" s="6" t="n">
        <v>1.1644184</v>
      </c>
    </row>
    <row r="226" customFormat="false" ht="12.75" hidden="false" customHeight="false" outlineLevel="0" collapsed="false">
      <c r="A226" s="0" t="s">
        <v>363</v>
      </c>
      <c r="C226" s="0" t="s">
        <v>364</v>
      </c>
      <c r="D226" s="5" t="b">
        <f aca="false">FALSE()</f>
        <v>0</v>
      </c>
      <c r="E226" s="6" t="n">
        <v>0.22087179</v>
      </c>
      <c r="G226" s="5" t="b">
        <f aca="false">TRUE()</f>
        <v>1</v>
      </c>
      <c r="H226" s="6" t="n">
        <v>0.49523949</v>
      </c>
    </row>
    <row r="227" customFormat="false" ht="12.75" hidden="false" customHeight="false" outlineLevel="0" collapsed="false">
      <c r="A227" s="0" t="s">
        <v>365</v>
      </c>
      <c r="C227" s="0" t="s">
        <v>366</v>
      </c>
      <c r="D227" s="5" t="b">
        <f aca="false">TRUE()</f>
        <v>1</v>
      </c>
      <c r="E227" s="6" t="n">
        <v>-0.77374532</v>
      </c>
      <c r="G227" s="5" t="b">
        <f aca="false">FALSE()</f>
        <v>0</v>
      </c>
      <c r="H227" s="6" t="n">
        <v>-0.63075587</v>
      </c>
    </row>
    <row r="228" customFormat="false" ht="12.75" hidden="false" customHeight="false" outlineLevel="0" collapsed="false">
      <c r="A228" s="0" t="s">
        <v>367</v>
      </c>
      <c r="C228" s="0" t="s">
        <v>368</v>
      </c>
      <c r="D228" s="5" t="b">
        <f aca="false">FALSE()</f>
        <v>0</v>
      </c>
      <c r="E228" s="6" t="n">
        <v>-0.36062501</v>
      </c>
      <c r="G228" s="5" t="b">
        <f aca="false">TRUE()</f>
        <v>1</v>
      </c>
      <c r="H228" s="6" t="n">
        <v>-1.1302387</v>
      </c>
    </row>
    <row r="229" customFormat="false" ht="12.75" hidden="false" customHeight="false" outlineLevel="0" collapsed="false">
      <c r="A229" s="0" t="s">
        <v>369</v>
      </c>
      <c r="C229" s="0" t="s">
        <v>370</v>
      </c>
      <c r="D229" s="5" t="b">
        <f aca="false">FALSE()</f>
        <v>0</v>
      </c>
      <c r="E229" s="6" t="n">
        <v>-0.032822166</v>
      </c>
      <c r="G229" s="5" t="b">
        <f aca="false">TRUE()</f>
        <v>1</v>
      </c>
      <c r="H229" s="6" t="n">
        <v>-0.77955364</v>
      </c>
    </row>
    <row r="230" customFormat="false" ht="12.75" hidden="false" customHeight="false" outlineLevel="0" collapsed="false">
      <c r="A230" s="0" t="s">
        <v>371</v>
      </c>
      <c r="C230" s="0" t="s">
        <v>15</v>
      </c>
      <c r="D230" s="5" t="b">
        <f aca="false">TRUE()</f>
        <v>1</v>
      </c>
      <c r="E230" s="6" t="n">
        <v>2.319026</v>
      </c>
      <c r="G230" s="5" t="b">
        <f aca="false">TRUE()</f>
        <v>1</v>
      </c>
      <c r="H230" s="6" t="n">
        <v>7.9172468</v>
      </c>
    </row>
    <row r="231" customFormat="false" ht="12.75" hidden="false" customHeight="false" outlineLevel="0" collapsed="false">
      <c r="A231" s="0" t="s">
        <v>372</v>
      </c>
      <c r="C231" s="0" t="s">
        <v>368</v>
      </c>
      <c r="D231" s="5" t="b">
        <f aca="false">FALSE()</f>
        <v>0</v>
      </c>
      <c r="E231" s="6" t="n">
        <v>0.18038814</v>
      </c>
      <c r="G231" s="5" t="b">
        <f aca="false">TRUE()</f>
        <v>1</v>
      </c>
      <c r="H231" s="6" t="n">
        <v>-0.80456231</v>
      </c>
    </row>
    <row r="232" customFormat="false" ht="12.75" hidden="false" customHeight="false" outlineLevel="0" collapsed="false">
      <c r="A232" s="0" t="s">
        <v>373</v>
      </c>
      <c r="C232" s="0" t="s">
        <v>15</v>
      </c>
      <c r="D232" s="5" t="b">
        <f aca="false">FALSE()</f>
        <v>0</v>
      </c>
      <c r="E232" s="6" t="n">
        <v>0.83046655</v>
      </c>
      <c r="G232" s="5" t="b">
        <f aca="false">TRUE()</f>
        <v>1</v>
      </c>
      <c r="H232" s="6" t="n">
        <v>-0.14760517</v>
      </c>
    </row>
    <row r="233" customFormat="false" ht="12.75" hidden="false" customHeight="false" outlineLevel="0" collapsed="false">
      <c r="A233" s="0" t="s">
        <v>374</v>
      </c>
      <c r="C233" s="0" t="s">
        <v>15</v>
      </c>
      <c r="D233" s="5" t="b">
        <f aca="false">FALSE()</f>
        <v>0</v>
      </c>
      <c r="E233" s="6" t="n">
        <v>-0.55491396</v>
      </c>
      <c r="G233" s="5" t="b">
        <f aca="false">TRUE()</f>
        <v>1</v>
      </c>
      <c r="H233" s="6" t="n">
        <v>-1.3232146</v>
      </c>
    </row>
    <row r="234" customFormat="false" ht="12.75" hidden="false" customHeight="false" outlineLevel="0" collapsed="false">
      <c r="A234" s="0" t="s">
        <v>375</v>
      </c>
      <c r="C234" s="0" t="s">
        <v>376</v>
      </c>
      <c r="D234" s="5" t="b">
        <f aca="false">FALSE()</f>
        <v>0</v>
      </c>
      <c r="E234" s="6" t="n">
        <v>-0.44678802</v>
      </c>
      <c r="G234" s="5" t="b">
        <f aca="false">TRUE()</f>
        <v>1</v>
      </c>
      <c r="H234" s="6" t="n">
        <v>-0.86747278</v>
      </c>
    </row>
    <row r="235" customFormat="false" ht="12.75" hidden="false" customHeight="false" outlineLevel="0" collapsed="false">
      <c r="A235" s="0" t="s">
        <v>377</v>
      </c>
      <c r="C235" s="0" t="s">
        <v>378</v>
      </c>
      <c r="D235" s="5" t="b">
        <f aca="false">FALSE()</f>
        <v>0</v>
      </c>
      <c r="E235" s="6" t="n">
        <v>-0.75585197</v>
      </c>
      <c r="G235" s="5" t="b">
        <f aca="false">TRUE()</f>
        <v>1</v>
      </c>
      <c r="H235" s="6" t="n">
        <v>-0.95062112</v>
      </c>
    </row>
    <row r="236" customFormat="false" ht="12.75" hidden="false" customHeight="false" outlineLevel="0" collapsed="false">
      <c r="A236" s="0" t="s">
        <v>379</v>
      </c>
      <c r="C236" s="0" t="s">
        <v>380</v>
      </c>
      <c r="D236" s="5" t="b">
        <f aca="false">TRUE()</f>
        <v>1</v>
      </c>
      <c r="E236" s="6" t="n">
        <v>-1.2185817</v>
      </c>
      <c r="G236" s="5" t="b">
        <f aca="false">FALSE()</f>
        <v>0</v>
      </c>
      <c r="H236" s="6" t="n">
        <v>-0.92204848</v>
      </c>
    </row>
    <row r="237" customFormat="false" ht="12.75" hidden="false" customHeight="false" outlineLevel="0" collapsed="false">
      <c r="A237" s="0" t="s">
        <v>381</v>
      </c>
      <c r="C237" s="0" t="s">
        <v>15</v>
      </c>
      <c r="D237" s="5" t="b">
        <f aca="false">TRUE()</f>
        <v>1</v>
      </c>
      <c r="E237" s="6" t="n">
        <v>-2.049342</v>
      </c>
      <c r="G237" s="5" t="b">
        <f aca="false">FALSE()</f>
        <v>0</v>
      </c>
      <c r="H237" s="6" t="n">
        <v>-0.17308398</v>
      </c>
    </row>
    <row r="238" customFormat="false" ht="12.75" hidden="false" customHeight="false" outlineLevel="0" collapsed="false">
      <c r="A238" s="0" t="s">
        <v>382</v>
      </c>
      <c r="C238" s="0" t="s">
        <v>383</v>
      </c>
      <c r="D238" s="5" t="b">
        <f aca="false">TRUE()</f>
        <v>1</v>
      </c>
      <c r="E238" s="6" t="n">
        <v>0.82313119</v>
      </c>
      <c r="G238" s="5" t="b">
        <f aca="false">FALSE()</f>
        <v>0</v>
      </c>
      <c r="H238" s="6" t="n">
        <v>0.97447498</v>
      </c>
    </row>
    <row r="239" customFormat="false" ht="12.75" hidden="false" customHeight="false" outlineLevel="0" collapsed="false">
      <c r="A239" s="0" t="s">
        <v>384</v>
      </c>
      <c r="C239" s="0" t="s">
        <v>385</v>
      </c>
      <c r="D239" s="5" t="b">
        <f aca="false">TRUE()</f>
        <v>1</v>
      </c>
      <c r="E239" s="6" t="n">
        <v>-2.4272194</v>
      </c>
      <c r="G239" s="5" t="b">
        <f aca="false">TRUE()</f>
        <v>1</v>
      </c>
      <c r="H239" s="6" t="n">
        <v>-3.7031623</v>
      </c>
    </row>
    <row r="240" customFormat="false" ht="12.75" hidden="false" customHeight="false" outlineLevel="0" collapsed="false">
      <c r="A240" s="0" t="s">
        <v>386</v>
      </c>
      <c r="C240" s="0" t="s">
        <v>387</v>
      </c>
      <c r="D240" s="5" t="b">
        <f aca="false">FALSE()</f>
        <v>0</v>
      </c>
      <c r="E240" s="6" t="n">
        <v>0.23416467</v>
      </c>
      <c r="G240" s="5" t="b">
        <f aca="false">TRUE()</f>
        <v>1</v>
      </c>
      <c r="H240" s="6" t="n">
        <v>1.0104742</v>
      </c>
    </row>
    <row r="241" customFormat="false" ht="12.75" hidden="false" customHeight="false" outlineLevel="0" collapsed="false">
      <c r="A241" s="0" t="s">
        <v>388</v>
      </c>
      <c r="C241" s="0" t="s">
        <v>15</v>
      </c>
      <c r="D241" s="5" t="b">
        <f aca="false">FALSE()</f>
        <v>0</v>
      </c>
      <c r="E241" s="6" t="n">
        <v>1.1475337</v>
      </c>
      <c r="G241" s="5" t="b">
        <f aca="false">TRUE()</f>
        <v>1</v>
      </c>
      <c r="H241" s="6" t="n">
        <v>1.354946</v>
      </c>
    </row>
    <row r="242" customFormat="false" ht="12.75" hidden="false" customHeight="false" outlineLevel="0" collapsed="false">
      <c r="A242" s="0" t="s">
        <v>389</v>
      </c>
      <c r="C242" s="0" t="s">
        <v>390</v>
      </c>
      <c r="D242" s="5" t="b">
        <f aca="false">FALSE()</f>
        <v>0</v>
      </c>
      <c r="E242" s="6" t="n">
        <v>-0.43844256</v>
      </c>
      <c r="G242" s="5" t="b">
        <f aca="false">TRUE()</f>
        <v>1</v>
      </c>
      <c r="H242" s="6" t="n">
        <v>-0.55098527</v>
      </c>
    </row>
    <row r="243" customFormat="false" ht="12.75" hidden="false" customHeight="false" outlineLevel="0" collapsed="false">
      <c r="A243" s="0" t="s">
        <v>391</v>
      </c>
      <c r="C243" s="0" t="s">
        <v>392</v>
      </c>
      <c r="D243" s="5" t="b">
        <f aca="false">TRUE()</f>
        <v>1</v>
      </c>
      <c r="E243" s="6" t="n">
        <v>1.0535585</v>
      </c>
      <c r="G243" s="5" t="b">
        <f aca="false">TRUE()</f>
        <v>1</v>
      </c>
      <c r="H243" s="6" t="n">
        <v>7.9553361</v>
      </c>
    </row>
    <row r="244" customFormat="false" ht="12.75" hidden="false" customHeight="false" outlineLevel="0" collapsed="false">
      <c r="A244" s="0" t="s">
        <v>393</v>
      </c>
      <c r="C244" s="0" t="s">
        <v>394</v>
      </c>
      <c r="D244" s="5" t="b">
        <f aca="false">TRUE()</f>
        <v>1</v>
      </c>
      <c r="E244" s="6" t="n">
        <v>1.9845877</v>
      </c>
      <c r="G244" s="5" t="b">
        <f aca="false">TRUE()</f>
        <v>1</v>
      </c>
      <c r="H244" s="6" t="n">
        <v>2.5445268</v>
      </c>
    </row>
    <row r="245" customFormat="false" ht="12.75" hidden="false" customHeight="false" outlineLevel="0" collapsed="false">
      <c r="A245" s="0" t="s">
        <v>395</v>
      </c>
      <c r="C245" s="0" t="s">
        <v>15</v>
      </c>
      <c r="D245" s="5" t="b">
        <f aca="false">FALSE()</f>
        <v>0</v>
      </c>
      <c r="E245" s="6" t="n">
        <v>1.1863564</v>
      </c>
      <c r="G245" s="5" t="b">
        <f aca="false">TRUE()</f>
        <v>1</v>
      </c>
      <c r="H245" s="6" t="n">
        <v>1.2820582</v>
      </c>
    </row>
    <row r="246" customFormat="false" ht="12.75" hidden="false" customHeight="false" outlineLevel="0" collapsed="false">
      <c r="A246" s="0" t="s">
        <v>396</v>
      </c>
      <c r="C246" s="0" t="s">
        <v>15</v>
      </c>
      <c r="D246" s="5" t="b">
        <f aca="false">TRUE()</f>
        <v>1</v>
      </c>
      <c r="E246" s="6" t="n">
        <v>2.4265468</v>
      </c>
      <c r="G246" s="5" t="b">
        <f aca="false">FALSE()</f>
        <v>0</v>
      </c>
      <c r="H246" s="6" t="n">
        <v>0.94518012</v>
      </c>
    </row>
    <row r="247" customFormat="false" ht="12.75" hidden="false" customHeight="false" outlineLevel="0" collapsed="false">
      <c r="A247" s="0" t="s">
        <v>397</v>
      </c>
      <c r="C247" s="0" t="s">
        <v>15</v>
      </c>
      <c r="D247" s="5" t="b">
        <f aca="false">FALSE()</f>
        <v>0</v>
      </c>
      <c r="E247" s="6" t="n">
        <v>5.5130675</v>
      </c>
      <c r="G247" s="5" t="b">
        <f aca="false">TRUE()</f>
        <v>1</v>
      </c>
      <c r="H247" s="6" t="n">
        <v>6.6897967</v>
      </c>
    </row>
    <row r="248" customFormat="false" ht="12.75" hidden="false" customHeight="false" outlineLevel="0" collapsed="false">
      <c r="A248" s="0" t="s">
        <v>398</v>
      </c>
      <c r="C248" s="0" t="s">
        <v>15</v>
      </c>
      <c r="D248" s="5" t="b">
        <f aca="false">TRUE()</f>
        <v>1</v>
      </c>
      <c r="E248" s="6" t="n">
        <v>-1.4637858</v>
      </c>
      <c r="G248" s="5" t="b">
        <f aca="false">TRUE()</f>
        <v>1</v>
      </c>
      <c r="H248" s="6" t="n">
        <v>-1.5689057</v>
      </c>
    </row>
    <row r="249" customFormat="false" ht="12.75" hidden="false" customHeight="false" outlineLevel="0" collapsed="false">
      <c r="A249" s="0" t="s">
        <v>399</v>
      </c>
      <c r="C249" s="0" t="s">
        <v>400</v>
      </c>
      <c r="D249" s="5" t="b">
        <f aca="false">TRUE()</f>
        <v>1</v>
      </c>
      <c r="E249" s="6" t="n">
        <v>-1.1821196</v>
      </c>
      <c r="G249" s="5" t="b">
        <f aca="false">FALSE()</f>
        <v>0</v>
      </c>
      <c r="H249" s="6" t="n">
        <v>-1.5470471</v>
      </c>
    </row>
    <row r="250" customFormat="false" ht="12.75" hidden="false" customHeight="false" outlineLevel="0" collapsed="false">
      <c r="A250" s="0" t="s">
        <v>401</v>
      </c>
      <c r="C250" s="0" t="s">
        <v>402</v>
      </c>
      <c r="D250" s="5" t="b">
        <f aca="false">FALSE()</f>
        <v>0</v>
      </c>
      <c r="E250" s="6" t="n">
        <v>-0.1324736</v>
      </c>
      <c r="G250" s="5" t="b">
        <f aca="false">TRUE()</f>
        <v>1</v>
      </c>
      <c r="H250" s="6" t="n">
        <v>0.72897719</v>
      </c>
    </row>
    <row r="251" customFormat="false" ht="12.75" hidden="false" customHeight="false" outlineLevel="0" collapsed="false">
      <c r="A251" s="0" t="s">
        <v>403</v>
      </c>
      <c r="C251" s="0" t="s">
        <v>15</v>
      </c>
      <c r="D251" s="5" t="b">
        <f aca="false">TRUE()</f>
        <v>1</v>
      </c>
      <c r="E251" s="6" t="n">
        <v>2.0044974</v>
      </c>
      <c r="G251" s="5" t="b">
        <f aca="false">TRUE()</f>
        <v>1</v>
      </c>
      <c r="H251" s="6" t="n">
        <v>7.1996782</v>
      </c>
    </row>
    <row r="252" customFormat="false" ht="12.75" hidden="false" customHeight="false" outlineLevel="0" collapsed="false">
      <c r="A252" s="0" t="s">
        <v>404</v>
      </c>
      <c r="C252" s="0" t="s">
        <v>405</v>
      </c>
      <c r="D252" s="5" t="b">
        <f aca="false">TRUE()</f>
        <v>1</v>
      </c>
      <c r="E252" s="6" t="n">
        <v>-0.70172201</v>
      </c>
      <c r="G252" s="5" t="b">
        <f aca="false">FALSE()</f>
        <v>0</v>
      </c>
      <c r="H252" s="6" t="n">
        <v>-0.061189798</v>
      </c>
    </row>
    <row r="253" customFormat="false" ht="12.75" hidden="false" customHeight="false" outlineLevel="0" collapsed="false">
      <c r="A253" s="0" t="s">
        <v>406</v>
      </c>
      <c r="C253" s="0" t="s">
        <v>407</v>
      </c>
      <c r="D253" s="5" t="b">
        <f aca="false">FALSE()</f>
        <v>0</v>
      </c>
      <c r="E253" s="6" t="n">
        <v>-0.75529481</v>
      </c>
      <c r="G253" s="5" t="b">
        <f aca="false">TRUE()</f>
        <v>1</v>
      </c>
      <c r="H253" s="6" t="n">
        <v>-0.77872047</v>
      </c>
    </row>
    <row r="254" customFormat="false" ht="12.75" hidden="false" customHeight="false" outlineLevel="0" collapsed="false">
      <c r="A254" s="0" t="s">
        <v>408</v>
      </c>
      <c r="C254" s="0" t="s">
        <v>409</v>
      </c>
      <c r="D254" s="5" t="b">
        <f aca="false">FALSE()</f>
        <v>0</v>
      </c>
      <c r="E254" s="6" t="n">
        <v>0.44682188</v>
      </c>
      <c r="G254" s="5" t="b">
        <f aca="false">TRUE()</f>
        <v>1</v>
      </c>
      <c r="H254" s="6" t="n">
        <v>0.79625359</v>
      </c>
    </row>
    <row r="255" customFormat="false" ht="12.75" hidden="false" customHeight="false" outlineLevel="0" collapsed="false">
      <c r="A255" s="0" t="s">
        <v>410</v>
      </c>
      <c r="C255" s="0" t="s">
        <v>15</v>
      </c>
      <c r="D255" s="5" t="b">
        <f aca="false">FALSE()</f>
        <v>0</v>
      </c>
      <c r="E255" s="6" t="n">
        <v>-0.63569809</v>
      </c>
      <c r="G255" s="5" t="b">
        <f aca="false">TRUE()</f>
        <v>1</v>
      </c>
      <c r="H255" s="6" t="n">
        <v>-1.4185357</v>
      </c>
    </row>
    <row r="256" customFormat="false" ht="12.75" hidden="false" customHeight="false" outlineLevel="0" collapsed="false">
      <c r="A256" s="0" t="s">
        <v>411</v>
      </c>
      <c r="C256" s="0" t="s">
        <v>15</v>
      </c>
      <c r="D256" s="5" t="b">
        <f aca="false">FALSE()</f>
        <v>0</v>
      </c>
      <c r="E256" s="6" t="n">
        <v>2.0209006</v>
      </c>
      <c r="G256" s="5" t="b">
        <f aca="false">TRUE()</f>
        <v>1</v>
      </c>
      <c r="H256" s="6" t="n">
        <v>0.85422531</v>
      </c>
    </row>
    <row r="257" customFormat="false" ht="12.75" hidden="false" customHeight="false" outlineLevel="0" collapsed="false">
      <c r="A257" s="0" t="s">
        <v>412</v>
      </c>
      <c r="C257" s="0" t="s">
        <v>413</v>
      </c>
      <c r="D257" s="5" t="b">
        <f aca="false">FALSE()</f>
        <v>0</v>
      </c>
      <c r="E257" s="6" t="n">
        <v>1.1725121</v>
      </c>
      <c r="G257" s="5" t="b">
        <f aca="false">TRUE()</f>
        <v>1</v>
      </c>
      <c r="H257" s="6" t="n">
        <v>1.5696004</v>
      </c>
    </row>
    <row r="258" customFormat="false" ht="12.75" hidden="false" customHeight="false" outlineLevel="0" collapsed="false">
      <c r="A258" s="0" t="s">
        <v>414</v>
      </c>
      <c r="C258" s="0" t="s">
        <v>415</v>
      </c>
      <c r="D258" s="5" t="b">
        <f aca="false">TRUE()</f>
        <v>1</v>
      </c>
      <c r="E258" s="6" t="n">
        <v>-0.74093934</v>
      </c>
      <c r="G258" s="5" t="b">
        <f aca="false">FALSE()</f>
        <v>0</v>
      </c>
      <c r="H258" s="6" t="n">
        <v>-0.41074332</v>
      </c>
    </row>
    <row r="259" customFormat="false" ht="12.75" hidden="false" customHeight="false" outlineLevel="0" collapsed="false">
      <c r="A259" s="0" t="s">
        <v>416</v>
      </c>
      <c r="C259" s="0" t="s">
        <v>15</v>
      </c>
      <c r="D259" s="5" t="b">
        <f aca="false">FALSE()</f>
        <v>0</v>
      </c>
      <c r="E259" s="6" t="n">
        <v>0.23822087</v>
      </c>
      <c r="G259" s="5" t="b">
        <f aca="false">TRUE()</f>
        <v>1</v>
      </c>
      <c r="H259" s="6" t="n">
        <v>1.2620313</v>
      </c>
    </row>
    <row r="260" customFormat="false" ht="12.75" hidden="false" customHeight="false" outlineLevel="0" collapsed="false">
      <c r="A260" s="0" t="s">
        <v>417</v>
      </c>
      <c r="C260" s="0" t="s">
        <v>418</v>
      </c>
      <c r="D260" s="5" t="b">
        <f aca="false">FALSE()</f>
        <v>0</v>
      </c>
      <c r="E260" s="6" t="n">
        <v>-0.40162554</v>
      </c>
      <c r="G260" s="5" t="b">
        <f aca="false">TRUE()</f>
        <v>1</v>
      </c>
      <c r="H260" s="6" t="n">
        <v>-0.71502997</v>
      </c>
    </row>
    <row r="261" customFormat="false" ht="12.75" hidden="false" customHeight="false" outlineLevel="0" collapsed="false">
      <c r="A261" s="0" t="s">
        <v>419</v>
      </c>
      <c r="C261" s="0" t="s">
        <v>15</v>
      </c>
      <c r="D261" s="5" t="b">
        <f aca="false">TRUE()</f>
        <v>1</v>
      </c>
      <c r="E261" s="6" t="n">
        <v>1.9648424</v>
      </c>
      <c r="G261" s="5" t="b">
        <f aca="false">TRUE()</f>
        <v>1</v>
      </c>
      <c r="H261" s="6" t="n">
        <v>6.5515314</v>
      </c>
    </row>
    <row r="262" customFormat="false" ht="12.75" hidden="false" customHeight="false" outlineLevel="0" collapsed="false">
      <c r="A262" s="0" t="s">
        <v>420</v>
      </c>
      <c r="C262" s="0" t="s">
        <v>15</v>
      </c>
      <c r="D262" s="5" t="b">
        <f aca="false">TRUE()</f>
        <v>1</v>
      </c>
      <c r="E262" s="6" t="n">
        <v>1.3777799</v>
      </c>
      <c r="G262" s="5" t="b">
        <f aca="false">FALSE()</f>
        <v>0</v>
      </c>
      <c r="H262" s="6" t="n">
        <v>2.0332675</v>
      </c>
    </row>
    <row r="263" customFormat="false" ht="12.75" hidden="false" customHeight="false" outlineLevel="0" collapsed="false">
      <c r="A263" s="0" t="s">
        <v>421</v>
      </c>
      <c r="C263" s="0" t="s">
        <v>15</v>
      </c>
      <c r="D263" s="5" t="b">
        <f aca="false">TRUE()</f>
        <v>1</v>
      </c>
      <c r="E263" s="6" t="n">
        <v>1.1900652</v>
      </c>
      <c r="G263" s="5" t="b">
        <f aca="false">TRUE()</f>
        <v>1</v>
      </c>
      <c r="H263" s="6" t="n">
        <v>-0.61906145</v>
      </c>
    </row>
    <row r="264" customFormat="false" ht="12.75" hidden="false" customHeight="false" outlineLevel="0" collapsed="false">
      <c r="A264" s="0" t="s">
        <v>422</v>
      </c>
      <c r="C264" s="0" t="s">
        <v>423</v>
      </c>
      <c r="D264" s="5" t="b">
        <f aca="false">TRUE()</f>
        <v>1</v>
      </c>
      <c r="E264" s="6" t="n">
        <v>-1.6946093</v>
      </c>
      <c r="G264" s="5" t="b">
        <f aca="false">TRUE()</f>
        <v>1</v>
      </c>
      <c r="H264" s="6" t="n">
        <v>-2.6156085</v>
      </c>
    </row>
    <row r="265" customFormat="false" ht="12.75" hidden="false" customHeight="false" outlineLevel="0" collapsed="false">
      <c r="A265" s="0" t="s">
        <v>424</v>
      </c>
      <c r="C265" s="0" t="s">
        <v>15</v>
      </c>
      <c r="D265" s="5" t="b">
        <f aca="false">FALSE()</f>
        <v>0</v>
      </c>
      <c r="E265" s="6" t="n">
        <v>-1.8873114</v>
      </c>
      <c r="G265" s="5" t="b">
        <f aca="false">TRUE()</f>
        <v>1</v>
      </c>
      <c r="H265" s="6" t="n">
        <v>-2.3817931</v>
      </c>
    </row>
    <row r="266" customFormat="false" ht="12.75" hidden="false" customHeight="false" outlineLevel="0" collapsed="false">
      <c r="A266" s="0" t="s">
        <v>425</v>
      </c>
      <c r="C266" s="0" t="s">
        <v>426</v>
      </c>
      <c r="D266" s="5" t="b">
        <f aca="false">FALSE()</f>
        <v>0</v>
      </c>
      <c r="E266" s="6" t="n">
        <v>0.34978604</v>
      </c>
      <c r="G266" s="5" t="b">
        <f aca="false">TRUE()</f>
        <v>1</v>
      </c>
      <c r="H266" s="6" t="n">
        <v>-1.9747417</v>
      </c>
    </row>
    <row r="267" customFormat="false" ht="12.75" hidden="false" customHeight="false" outlineLevel="0" collapsed="false">
      <c r="A267" s="0" t="s">
        <v>427</v>
      </c>
      <c r="C267" s="0" t="s">
        <v>15</v>
      </c>
      <c r="D267" s="5" t="b">
        <f aca="false">TRUE()</f>
        <v>1</v>
      </c>
      <c r="E267" s="6" t="n">
        <v>-0.79959195</v>
      </c>
      <c r="G267" s="5" t="b">
        <f aca="false">FALSE()</f>
        <v>0</v>
      </c>
      <c r="H267" s="6" t="n">
        <v>0.31200869</v>
      </c>
    </row>
    <row r="268" customFormat="false" ht="12.75" hidden="false" customHeight="false" outlineLevel="0" collapsed="false">
      <c r="A268" s="0" t="s">
        <v>428</v>
      </c>
      <c r="C268" s="0" t="s">
        <v>15</v>
      </c>
      <c r="D268" s="5" t="b">
        <f aca="false">TRUE()</f>
        <v>1</v>
      </c>
      <c r="E268" s="6" t="n">
        <v>1.5134595</v>
      </c>
      <c r="G268" s="5" t="b">
        <f aca="false">TRUE()</f>
        <v>1</v>
      </c>
      <c r="H268" s="6" t="n">
        <v>7.5375213</v>
      </c>
    </row>
    <row r="269" customFormat="false" ht="12.75" hidden="false" customHeight="false" outlineLevel="0" collapsed="false">
      <c r="A269" s="0" t="s">
        <v>429</v>
      </c>
      <c r="C269" s="0" t="s">
        <v>15</v>
      </c>
      <c r="D269" s="5" t="b">
        <f aca="false">FALSE()</f>
        <v>0</v>
      </c>
      <c r="E269" s="6" t="n">
        <v>1.0617438</v>
      </c>
      <c r="G269" s="5" t="b">
        <f aca="false">TRUE()</f>
        <v>1</v>
      </c>
      <c r="H269" s="6" t="n">
        <v>2.3021953</v>
      </c>
    </row>
    <row r="270" customFormat="false" ht="12.75" hidden="false" customHeight="false" outlineLevel="0" collapsed="false">
      <c r="A270" s="0" t="s">
        <v>430</v>
      </c>
      <c r="C270" s="0" t="s">
        <v>15</v>
      </c>
      <c r="D270" s="5" t="b">
        <f aca="false">TRUE()</f>
        <v>1</v>
      </c>
      <c r="E270" s="6" t="n">
        <v>-0.7054726</v>
      </c>
      <c r="G270" s="5" t="b">
        <f aca="false">TRUE()</f>
        <v>1</v>
      </c>
      <c r="H270" s="6" t="n">
        <v>-0.87673135</v>
      </c>
    </row>
    <row r="271" customFormat="false" ht="12.75" hidden="false" customHeight="false" outlineLevel="0" collapsed="false">
      <c r="A271" s="0" t="s">
        <v>431</v>
      </c>
      <c r="C271" s="0" t="s">
        <v>15</v>
      </c>
      <c r="D271" s="5" t="b">
        <f aca="false">FALSE()</f>
        <v>0</v>
      </c>
      <c r="E271" s="6" t="n">
        <v>-0.38780506</v>
      </c>
      <c r="G271" s="5" t="b">
        <f aca="false">TRUE()</f>
        <v>1</v>
      </c>
      <c r="H271" s="6" t="n">
        <v>-0.6680313</v>
      </c>
    </row>
    <row r="272" customFormat="false" ht="12.75" hidden="false" customHeight="false" outlineLevel="0" collapsed="false">
      <c r="A272" s="0" t="s">
        <v>432</v>
      </c>
      <c r="C272" s="0" t="s">
        <v>433</v>
      </c>
      <c r="D272" s="5" t="b">
        <f aca="false">FALSE()</f>
        <v>0</v>
      </c>
      <c r="E272" s="6" t="n">
        <v>-0.34478427</v>
      </c>
      <c r="G272" s="5" t="b">
        <f aca="false">TRUE()</f>
        <v>1</v>
      </c>
      <c r="H272" s="6" t="n">
        <v>-0.55006612</v>
      </c>
    </row>
    <row r="273" customFormat="false" ht="12.75" hidden="false" customHeight="false" outlineLevel="0" collapsed="false">
      <c r="A273" s="0" t="s">
        <v>434</v>
      </c>
      <c r="C273" s="0" t="s">
        <v>15</v>
      </c>
      <c r="D273" s="5" t="b">
        <f aca="false">TRUE()</f>
        <v>1</v>
      </c>
      <c r="E273" s="6" t="n">
        <v>-1.0471738</v>
      </c>
      <c r="G273" s="5" t="b">
        <f aca="false">TRUE()</f>
        <v>1</v>
      </c>
      <c r="H273" s="6" t="n">
        <v>-1.7492658</v>
      </c>
    </row>
    <row r="274" customFormat="false" ht="12.75" hidden="false" customHeight="false" outlineLevel="0" collapsed="false">
      <c r="A274" s="0" t="s">
        <v>435</v>
      </c>
      <c r="C274" s="0" t="s">
        <v>15</v>
      </c>
      <c r="D274" s="5" t="b">
        <f aca="false">FALSE()</f>
        <v>0</v>
      </c>
      <c r="E274" s="6" t="n">
        <v>-0.36148619</v>
      </c>
      <c r="G274" s="5" t="b">
        <f aca="false">TRUE()</f>
        <v>1</v>
      </c>
      <c r="H274" s="6" t="n">
        <v>-0.94474718</v>
      </c>
    </row>
    <row r="275" customFormat="false" ht="12.75" hidden="false" customHeight="false" outlineLevel="0" collapsed="false">
      <c r="A275" s="0" t="s">
        <v>436</v>
      </c>
      <c r="C275" s="0" t="s">
        <v>15</v>
      </c>
      <c r="D275" s="5" t="b">
        <f aca="false">TRUE()</f>
        <v>1</v>
      </c>
      <c r="E275" s="6" t="n">
        <v>-0.92265393</v>
      </c>
      <c r="G275" s="5" t="b">
        <f aca="false">TRUE()</f>
        <v>1</v>
      </c>
      <c r="H275" s="6" t="n">
        <v>-1.428444</v>
      </c>
    </row>
    <row r="276" customFormat="false" ht="12.75" hidden="false" customHeight="false" outlineLevel="0" collapsed="false">
      <c r="A276" s="0" t="s">
        <v>437</v>
      </c>
      <c r="C276" s="0" t="s">
        <v>15</v>
      </c>
      <c r="D276" s="5" t="b">
        <f aca="false">FALSE()</f>
        <v>0</v>
      </c>
      <c r="E276" s="6" t="n">
        <v>-0.60943201</v>
      </c>
      <c r="G276" s="5" t="b">
        <f aca="false">TRUE()</f>
        <v>1</v>
      </c>
      <c r="H276" s="6" t="n">
        <v>-0.56478229</v>
      </c>
    </row>
    <row r="277" customFormat="false" ht="12.75" hidden="false" customHeight="false" outlineLevel="0" collapsed="false">
      <c r="A277" s="0" t="s">
        <v>438</v>
      </c>
      <c r="C277" s="0" t="s">
        <v>439</v>
      </c>
      <c r="D277" s="5" t="b">
        <f aca="false">FALSE()</f>
        <v>0</v>
      </c>
      <c r="E277" s="6" t="n">
        <v>-0.55700068</v>
      </c>
      <c r="G277" s="5" t="b">
        <f aca="false">TRUE()</f>
        <v>1</v>
      </c>
      <c r="H277" s="6" t="n">
        <v>-0.97671032</v>
      </c>
    </row>
    <row r="278" customFormat="false" ht="12.75" hidden="false" customHeight="false" outlineLevel="0" collapsed="false">
      <c r="A278" s="0" t="s">
        <v>440</v>
      </c>
      <c r="C278" s="0" t="s">
        <v>15</v>
      </c>
      <c r="D278" s="5" t="b">
        <f aca="false">FALSE()</f>
        <v>0</v>
      </c>
      <c r="E278" s="6" t="n">
        <v>-0.9452933</v>
      </c>
      <c r="G278" s="5" t="b">
        <f aca="false">TRUE()</f>
        <v>1</v>
      </c>
      <c r="H278" s="6" t="n">
        <v>-1.9388446</v>
      </c>
    </row>
    <row r="279" customFormat="false" ht="12.75" hidden="false" customHeight="false" outlineLevel="0" collapsed="false">
      <c r="A279" s="0" t="s">
        <v>441</v>
      </c>
      <c r="C279" s="0" t="s">
        <v>442</v>
      </c>
      <c r="D279" s="5" t="b">
        <f aca="false">TRUE()</f>
        <v>1</v>
      </c>
      <c r="E279" s="6" t="n">
        <v>-0.91676863</v>
      </c>
      <c r="G279" s="5" t="b">
        <f aca="false">FALSE()</f>
        <v>0</v>
      </c>
      <c r="H279" s="6" t="n">
        <v>-0.90554996</v>
      </c>
    </row>
    <row r="280" customFormat="false" ht="12.75" hidden="false" customHeight="false" outlineLevel="0" collapsed="false">
      <c r="A280" s="0" t="s">
        <v>443</v>
      </c>
      <c r="C280" s="0" t="s">
        <v>15</v>
      </c>
      <c r="D280" s="5" t="b">
        <f aca="false">FALSE()</f>
        <v>0</v>
      </c>
      <c r="E280" s="6" t="n">
        <v>0.2534102</v>
      </c>
      <c r="G280" s="5" t="b">
        <f aca="false">TRUE()</f>
        <v>1</v>
      </c>
      <c r="H280" s="6" t="n">
        <v>-0.72249255</v>
      </c>
    </row>
    <row r="281" customFormat="false" ht="12.75" hidden="false" customHeight="false" outlineLevel="0" collapsed="false">
      <c r="A281" s="0" t="s">
        <v>444</v>
      </c>
      <c r="C281" s="0" t="s">
        <v>445</v>
      </c>
      <c r="D281" s="5" t="b">
        <f aca="false">TRUE()</f>
        <v>1</v>
      </c>
      <c r="E281" s="6" t="n">
        <v>1.168356</v>
      </c>
      <c r="G281" s="5" t="b">
        <f aca="false">TRUE()</f>
        <v>1</v>
      </c>
      <c r="H281" s="6" t="n">
        <v>1.0679627</v>
      </c>
    </row>
    <row r="282" customFormat="false" ht="12.75" hidden="false" customHeight="false" outlineLevel="0" collapsed="false">
      <c r="A282" s="0" t="s">
        <v>446</v>
      </c>
      <c r="C282" s="0" t="s">
        <v>447</v>
      </c>
      <c r="D282" s="5" t="b">
        <f aca="false">TRUE()</f>
        <v>1</v>
      </c>
      <c r="E282" s="6" t="n">
        <v>1.275932</v>
      </c>
      <c r="G282" s="5" t="b">
        <f aca="false">TRUE()</f>
        <v>1</v>
      </c>
      <c r="H282" s="6" t="n">
        <v>1.036497</v>
      </c>
    </row>
    <row r="283" customFormat="false" ht="12.75" hidden="false" customHeight="false" outlineLevel="0" collapsed="false">
      <c r="A283" s="0" t="s">
        <v>448</v>
      </c>
      <c r="C283" s="0" t="s">
        <v>8</v>
      </c>
      <c r="D283" s="5" t="b">
        <f aca="false">TRUE()</f>
        <v>1</v>
      </c>
      <c r="E283" s="6" t="n">
        <v>-0.36883136</v>
      </c>
      <c r="G283" s="5" t="b">
        <f aca="false">TRUE()</f>
        <v>1</v>
      </c>
      <c r="H283" s="6" t="n">
        <v>-1.5731422</v>
      </c>
    </row>
    <row r="284" customFormat="false" ht="12.75" hidden="false" customHeight="false" outlineLevel="0" collapsed="false">
      <c r="A284" s="0" t="s">
        <v>449</v>
      </c>
      <c r="C284" s="0" t="s">
        <v>450</v>
      </c>
      <c r="D284" s="5" t="b">
        <f aca="false">FALSE()</f>
        <v>0</v>
      </c>
      <c r="E284" s="6" t="n">
        <v>-0.53358975</v>
      </c>
      <c r="G284" s="5" t="b">
        <f aca="false">TRUE()</f>
        <v>1</v>
      </c>
      <c r="H284" s="6" t="n">
        <v>-0.84287435</v>
      </c>
    </row>
    <row r="285" customFormat="false" ht="12.75" hidden="false" customHeight="false" outlineLevel="0" collapsed="false">
      <c r="A285" s="0" t="s">
        <v>451</v>
      </c>
      <c r="C285" s="0" t="s">
        <v>15</v>
      </c>
      <c r="D285" s="5" t="b">
        <f aca="false">TRUE()</f>
        <v>1</v>
      </c>
      <c r="E285" s="6" t="n">
        <v>-1.3038011</v>
      </c>
      <c r="G285" s="5" t="b">
        <f aca="false">FALSE()</f>
        <v>0</v>
      </c>
      <c r="H285" s="6" t="n">
        <v>-1.5196538</v>
      </c>
    </row>
    <row r="286" customFormat="false" ht="12.75" hidden="false" customHeight="false" outlineLevel="0" collapsed="false">
      <c r="A286" s="0" t="s">
        <v>452</v>
      </c>
      <c r="C286" s="0" t="s">
        <v>453</v>
      </c>
      <c r="D286" s="5" t="b">
        <f aca="false">FALSE()</f>
        <v>0</v>
      </c>
      <c r="E286" s="6" t="n">
        <v>-0.60244506</v>
      </c>
      <c r="G286" s="5" t="b">
        <f aca="false">TRUE()</f>
        <v>1</v>
      </c>
      <c r="H286" s="6" t="n">
        <v>-1.7647866</v>
      </c>
    </row>
    <row r="287" customFormat="false" ht="12.75" hidden="false" customHeight="false" outlineLevel="0" collapsed="false">
      <c r="A287" s="0" t="s">
        <v>454</v>
      </c>
      <c r="C287" s="0" t="s">
        <v>455</v>
      </c>
      <c r="D287" s="5" t="b">
        <f aca="false">TRUE()</f>
        <v>1</v>
      </c>
      <c r="E287" s="6" t="n">
        <v>-0.8837388</v>
      </c>
      <c r="G287" s="5" t="b">
        <f aca="false">TRUE()</f>
        <v>1</v>
      </c>
      <c r="H287" s="6" t="n">
        <v>-0.71900629</v>
      </c>
    </row>
    <row r="288" customFormat="false" ht="12.75" hidden="false" customHeight="false" outlineLevel="0" collapsed="false">
      <c r="A288" s="0" t="s">
        <v>456</v>
      </c>
      <c r="C288" s="0" t="s">
        <v>457</v>
      </c>
      <c r="D288" s="5" t="b">
        <f aca="false">FALSE()</f>
        <v>0</v>
      </c>
      <c r="E288" s="6" t="n">
        <v>-0.73683667</v>
      </c>
      <c r="G288" s="5" t="b">
        <f aca="false">TRUE()</f>
        <v>1</v>
      </c>
      <c r="H288" s="6" t="n">
        <v>-0.78469688</v>
      </c>
    </row>
    <row r="289" customFormat="false" ht="12.75" hidden="false" customHeight="false" outlineLevel="0" collapsed="false">
      <c r="A289" s="0" t="s">
        <v>458</v>
      </c>
      <c r="C289" s="0" t="s">
        <v>15</v>
      </c>
      <c r="D289" s="5" t="b">
        <f aca="false">TRUE()</f>
        <v>1</v>
      </c>
      <c r="E289" s="6" t="n">
        <v>-1.4150044</v>
      </c>
      <c r="G289" s="5" t="b">
        <f aca="false">TRUE()</f>
        <v>1</v>
      </c>
      <c r="H289" s="6" t="n">
        <v>-1.5496923</v>
      </c>
    </row>
    <row r="290" customFormat="false" ht="12.75" hidden="false" customHeight="false" outlineLevel="0" collapsed="false">
      <c r="A290" s="0" t="s">
        <v>459</v>
      </c>
      <c r="C290" s="0" t="s">
        <v>460</v>
      </c>
      <c r="D290" s="5" t="b">
        <f aca="false">TRUE()</f>
        <v>1</v>
      </c>
      <c r="E290" s="6" t="n">
        <v>-0.87259719</v>
      </c>
      <c r="G290" s="5" t="b">
        <f aca="false">FALSE()</f>
        <v>0</v>
      </c>
      <c r="H290" s="6" t="n">
        <v>-0.64599097</v>
      </c>
    </row>
    <row r="291" customFormat="false" ht="12.75" hidden="false" customHeight="false" outlineLevel="0" collapsed="false">
      <c r="A291" s="0" t="s">
        <v>461</v>
      </c>
      <c r="C291" s="0" t="s">
        <v>15</v>
      </c>
      <c r="D291" s="5" t="b">
        <f aca="false">FALSE()</f>
        <v>0</v>
      </c>
      <c r="E291" s="6" t="n">
        <v>0.41993359</v>
      </c>
      <c r="G291" s="5" t="b">
        <f aca="false">TRUE()</f>
        <v>1</v>
      </c>
      <c r="H291" s="6" t="n">
        <v>0.48403667</v>
      </c>
    </row>
    <row r="292" customFormat="false" ht="12.75" hidden="false" customHeight="false" outlineLevel="0" collapsed="false">
      <c r="A292" s="0" t="s">
        <v>462</v>
      </c>
      <c r="C292" s="0" t="s">
        <v>463</v>
      </c>
      <c r="D292" s="5" t="b">
        <f aca="false">TRUE()</f>
        <v>1</v>
      </c>
      <c r="E292" s="6" t="n">
        <v>-1.2630851</v>
      </c>
      <c r="G292" s="5" t="b">
        <f aca="false">FALSE()</f>
        <v>0</v>
      </c>
      <c r="H292" s="6" t="n">
        <v>0.018295055</v>
      </c>
    </row>
    <row r="293" customFormat="false" ht="12.75" hidden="false" customHeight="false" outlineLevel="0" collapsed="false">
      <c r="A293" s="0" t="s">
        <v>464</v>
      </c>
      <c r="C293" s="0" t="s">
        <v>465</v>
      </c>
      <c r="D293" s="5" t="b">
        <f aca="false">TRUE()</f>
        <v>1</v>
      </c>
      <c r="E293" s="6" t="n">
        <v>-0.52805065</v>
      </c>
      <c r="G293" s="5" t="b">
        <f aca="false">FALSE()</f>
        <v>0</v>
      </c>
      <c r="H293" s="6" t="n">
        <v>-0.016114919</v>
      </c>
    </row>
    <row r="294" customFormat="false" ht="12.75" hidden="false" customHeight="false" outlineLevel="0" collapsed="false">
      <c r="A294" s="0" t="s">
        <v>466</v>
      </c>
      <c r="C294" s="0" t="s">
        <v>15</v>
      </c>
      <c r="D294" s="5" t="b">
        <f aca="false">FALSE()</f>
        <v>0</v>
      </c>
      <c r="E294" s="6" t="n">
        <v>0.69519769</v>
      </c>
      <c r="G294" s="5" t="b">
        <f aca="false">TRUE()</f>
        <v>1</v>
      </c>
      <c r="H294" s="6" t="n">
        <v>0.60262569</v>
      </c>
    </row>
    <row r="295" customFormat="false" ht="12.75" hidden="false" customHeight="false" outlineLevel="0" collapsed="false">
      <c r="A295" s="0" t="s">
        <v>467</v>
      </c>
      <c r="C295" s="0" t="s">
        <v>468</v>
      </c>
      <c r="D295" s="5" t="b">
        <f aca="false">TRUE()</f>
        <v>1</v>
      </c>
      <c r="E295" s="6" t="n">
        <v>-1.2414187</v>
      </c>
      <c r="G295" s="5" t="b">
        <f aca="false">TRUE()</f>
        <v>1</v>
      </c>
      <c r="H295" s="6" t="n">
        <v>-1.2692037</v>
      </c>
    </row>
    <row r="296" customFormat="false" ht="12.75" hidden="false" customHeight="false" outlineLevel="0" collapsed="false">
      <c r="A296" s="0" t="s">
        <v>469</v>
      </c>
      <c r="C296" s="0" t="s">
        <v>470</v>
      </c>
      <c r="D296" s="5" t="b">
        <f aca="false">TRUE()</f>
        <v>1</v>
      </c>
      <c r="E296" s="6" t="n">
        <v>-1.6000105</v>
      </c>
      <c r="G296" s="5" t="b">
        <f aca="false">TRUE()</f>
        <v>1</v>
      </c>
      <c r="H296" s="6" t="n">
        <v>-2.2624503</v>
      </c>
    </row>
    <row r="297" customFormat="false" ht="12.75" hidden="false" customHeight="false" outlineLevel="0" collapsed="false">
      <c r="A297" s="0" t="s">
        <v>471</v>
      </c>
      <c r="C297" s="0" t="s">
        <v>472</v>
      </c>
      <c r="D297" s="5" t="b">
        <f aca="false">TRUE()</f>
        <v>1</v>
      </c>
      <c r="E297" s="6" t="n">
        <v>-0.87674589</v>
      </c>
      <c r="G297" s="5" t="b">
        <f aca="false">TRUE()</f>
        <v>1</v>
      </c>
      <c r="H297" s="6" t="n">
        <v>-1.0726875</v>
      </c>
    </row>
    <row r="298" customFormat="false" ht="12.75" hidden="false" customHeight="false" outlineLevel="0" collapsed="false">
      <c r="A298" s="0" t="s">
        <v>473</v>
      </c>
      <c r="C298" s="0" t="s">
        <v>474</v>
      </c>
      <c r="D298" s="5" t="b">
        <f aca="false">TRUE()</f>
        <v>1</v>
      </c>
      <c r="E298" s="6" t="n">
        <v>-1.2825236</v>
      </c>
      <c r="G298" s="5" t="b">
        <f aca="false">TRUE()</f>
        <v>1</v>
      </c>
      <c r="H298" s="6" t="n">
        <v>-1.3737698</v>
      </c>
    </row>
    <row r="299" customFormat="false" ht="12.75" hidden="false" customHeight="false" outlineLevel="0" collapsed="false">
      <c r="A299" s="0" t="s">
        <v>475</v>
      </c>
      <c r="C299" s="0" t="s">
        <v>15</v>
      </c>
      <c r="D299" s="5" t="b">
        <f aca="false">TRUE()</f>
        <v>1</v>
      </c>
      <c r="E299" s="6" t="n">
        <v>-0.24047931</v>
      </c>
      <c r="G299" s="5" t="b">
        <f aca="false">FALSE()</f>
        <v>0</v>
      </c>
      <c r="H299" s="6" t="n">
        <v>-0.83863392</v>
      </c>
    </row>
    <row r="300" customFormat="false" ht="12.75" hidden="false" customHeight="false" outlineLevel="0" collapsed="false">
      <c r="A300" s="0" t="s">
        <v>476</v>
      </c>
      <c r="B300" s="1" t="s">
        <v>477</v>
      </c>
      <c r="C300" s="0" t="s">
        <v>15</v>
      </c>
      <c r="D300" s="5" t="b">
        <f aca="false">TRUE()</f>
        <v>1</v>
      </c>
      <c r="E300" s="6" t="n">
        <v>-1.2291476</v>
      </c>
      <c r="G300" s="5" t="b">
        <f aca="false">TRUE()</f>
        <v>1</v>
      </c>
      <c r="H300" s="6" t="n">
        <v>-1.7480653</v>
      </c>
    </row>
    <row r="301" customFormat="false" ht="12.75" hidden="false" customHeight="false" outlineLevel="0" collapsed="false">
      <c r="A301" s="0" t="s">
        <v>478</v>
      </c>
      <c r="C301" s="0" t="s">
        <v>479</v>
      </c>
      <c r="D301" s="5" t="b">
        <f aca="false">TRUE()</f>
        <v>1</v>
      </c>
      <c r="E301" s="6" t="n">
        <v>-1.407001</v>
      </c>
      <c r="G301" s="5" t="b">
        <f aca="false">TRUE()</f>
        <v>1</v>
      </c>
      <c r="H301" s="6" t="n">
        <v>-1.7136971</v>
      </c>
    </row>
    <row r="302" customFormat="false" ht="12.75" hidden="false" customHeight="false" outlineLevel="0" collapsed="false">
      <c r="A302" s="0" t="s">
        <v>480</v>
      </c>
      <c r="C302" s="0" t="s">
        <v>481</v>
      </c>
      <c r="D302" s="5" t="b">
        <f aca="false">TRUE()</f>
        <v>1</v>
      </c>
      <c r="E302" s="6" t="n">
        <v>0.7922964</v>
      </c>
      <c r="G302" s="5" t="b">
        <f aca="false">FALSE()</f>
        <v>0</v>
      </c>
      <c r="H302" s="6" t="n">
        <v>1.1876264</v>
      </c>
    </row>
    <row r="303" customFormat="false" ht="12.75" hidden="false" customHeight="false" outlineLevel="0" collapsed="false">
      <c r="A303" s="0" t="s">
        <v>482</v>
      </c>
      <c r="C303" s="0" t="s">
        <v>483</v>
      </c>
      <c r="D303" s="5" t="b">
        <f aca="false">TRUE()</f>
        <v>1</v>
      </c>
      <c r="E303" s="6" t="n">
        <v>-1.4092117</v>
      </c>
      <c r="G303" s="5" t="b">
        <f aca="false">FALSE()</f>
        <v>0</v>
      </c>
      <c r="H303" s="6" t="n">
        <v>-1.1362096</v>
      </c>
    </row>
    <row r="304" customFormat="false" ht="12.75" hidden="false" customHeight="false" outlineLevel="0" collapsed="false">
      <c r="A304" s="0" t="s">
        <v>484</v>
      </c>
      <c r="C304" s="0" t="s">
        <v>485</v>
      </c>
      <c r="D304" s="5" t="b">
        <f aca="false">FALSE()</f>
        <v>0</v>
      </c>
      <c r="E304" s="6" t="n">
        <v>0.37968672</v>
      </c>
      <c r="G304" s="5" t="b">
        <f aca="false">TRUE()</f>
        <v>1</v>
      </c>
      <c r="H304" s="6" t="n">
        <v>0.94372012</v>
      </c>
    </row>
    <row r="305" customFormat="false" ht="12.75" hidden="false" customHeight="false" outlineLevel="0" collapsed="false">
      <c r="A305" s="0" t="s">
        <v>486</v>
      </c>
      <c r="C305" s="0" t="s">
        <v>487</v>
      </c>
      <c r="D305" s="5" t="b">
        <f aca="false">TRUE()</f>
        <v>1</v>
      </c>
      <c r="E305" s="6" t="n">
        <v>-1.2202725</v>
      </c>
      <c r="G305" s="5" t="b">
        <f aca="false">TRUE()</f>
        <v>1</v>
      </c>
      <c r="H305" s="6" t="n">
        <v>-1.3373546</v>
      </c>
    </row>
    <row r="306" customFormat="false" ht="12.75" hidden="false" customHeight="false" outlineLevel="0" collapsed="false">
      <c r="A306" s="0" t="s">
        <v>488</v>
      </c>
      <c r="C306" s="0" t="s">
        <v>15</v>
      </c>
      <c r="D306" s="5" t="b">
        <f aca="false">TRUE()</f>
        <v>1</v>
      </c>
      <c r="E306" s="6" t="n">
        <v>0.86060599</v>
      </c>
      <c r="G306" s="5" t="b">
        <f aca="false">TRUE()</f>
        <v>1</v>
      </c>
      <c r="H306" s="6" t="n">
        <v>2.0002016</v>
      </c>
    </row>
    <row r="307" customFormat="false" ht="12.75" hidden="false" customHeight="false" outlineLevel="0" collapsed="false">
      <c r="A307" s="0" t="s">
        <v>489</v>
      </c>
      <c r="C307" s="0" t="s">
        <v>15</v>
      </c>
      <c r="D307" s="5" t="b">
        <f aca="false">FALSE()</f>
        <v>0</v>
      </c>
      <c r="E307" s="6" t="n">
        <v>-0.054802308</v>
      </c>
      <c r="G307" s="5" t="b">
        <f aca="false">TRUE()</f>
        <v>1</v>
      </c>
      <c r="H307" s="6" t="n">
        <v>0.56368716</v>
      </c>
    </row>
    <row r="308" customFormat="false" ht="12.75" hidden="false" customHeight="false" outlineLevel="0" collapsed="false">
      <c r="A308" s="0" t="s">
        <v>490</v>
      </c>
      <c r="C308" s="0" t="s">
        <v>15</v>
      </c>
      <c r="D308" s="5" t="b">
        <f aca="false">TRUE()</f>
        <v>1</v>
      </c>
      <c r="E308" s="6" t="n">
        <v>-1.160894</v>
      </c>
      <c r="G308" s="5" t="b">
        <f aca="false">TRUE()</f>
        <v>1</v>
      </c>
      <c r="H308" s="6" t="n">
        <v>-7.7437573</v>
      </c>
    </row>
    <row r="309" customFormat="false" ht="12.75" hidden="false" customHeight="false" outlineLevel="0" collapsed="false">
      <c r="A309" s="0" t="s">
        <v>491</v>
      </c>
      <c r="C309" s="0" t="s">
        <v>492</v>
      </c>
      <c r="D309" s="5" t="b">
        <f aca="false">TRUE()</f>
        <v>1</v>
      </c>
      <c r="E309" s="6" t="n">
        <v>-1.2844057</v>
      </c>
      <c r="G309" s="5" t="b">
        <f aca="false">FALSE()</f>
        <v>0</v>
      </c>
      <c r="H309" s="6" t="n">
        <v>-1.3086469</v>
      </c>
    </row>
    <row r="310" customFormat="false" ht="12.75" hidden="false" customHeight="false" outlineLevel="0" collapsed="false">
      <c r="A310" s="0" t="s">
        <v>493</v>
      </c>
      <c r="C310" s="0" t="s">
        <v>15</v>
      </c>
      <c r="D310" s="5" t="b">
        <f aca="false">FALSE()</f>
        <v>0</v>
      </c>
      <c r="E310" s="6" t="n">
        <v>-0.83457218</v>
      </c>
      <c r="G310" s="5" t="b">
        <f aca="false">TRUE()</f>
        <v>1</v>
      </c>
      <c r="H310" s="6" t="n">
        <v>-1.2270246</v>
      </c>
    </row>
    <row r="311" customFormat="false" ht="12.75" hidden="false" customHeight="false" outlineLevel="0" collapsed="false">
      <c r="A311" s="0" t="s">
        <v>494</v>
      </c>
      <c r="C311" s="0" t="s">
        <v>495</v>
      </c>
      <c r="D311" s="5" t="b">
        <f aca="false">FALSE()</f>
        <v>0</v>
      </c>
      <c r="E311" s="6" t="n">
        <v>-0.11088977</v>
      </c>
      <c r="G311" s="5" t="b">
        <f aca="false">TRUE()</f>
        <v>1</v>
      </c>
      <c r="H311" s="6" t="n">
        <v>-0.76203634</v>
      </c>
    </row>
    <row r="312" customFormat="false" ht="12.75" hidden="false" customHeight="false" outlineLevel="0" collapsed="false">
      <c r="A312" s="0" t="s">
        <v>496</v>
      </c>
      <c r="C312" s="0" t="s">
        <v>497</v>
      </c>
      <c r="D312" s="5" t="b">
        <f aca="false">TRUE()</f>
        <v>1</v>
      </c>
      <c r="E312" s="6" t="n">
        <v>-0.77810129</v>
      </c>
      <c r="G312" s="5" t="b">
        <f aca="false">FALSE()</f>
        <v>0</v>
      </c>
      <c r="H312" s="6" t="n">
        <v>-0.45051832</v>
      </c>
    </row>
    <row r="313" customFormat="false" ht="12.75" hidden="false" customHeight="false" outlineLevel="0" collapsed="false">
      <c r="A313" s="0" t="s">
        <v>498</v>
      </c>
      <c r="C313" s="0" t="s">
        <v>15</v>
      </c>
      <c r="D313" s="5" t="b">
        <f aca="false">TRUE()</f>
        <v>1</v>
      </c>
      <c r="E313" s="6" t="n">
        <v>2.2832931</v>
      </c>
      <c r="G313" s="5" t="b">
        <f aca="false">TRUE()</f>
        <v>1</v>
      </c>
      <c r="H313" s="6" t="n">
        <v>1.6725827</v>
      </c>
    </row>
    <row r="314" customFormat="false" ht="12.75" hidden="false" customHeight="false" outlineLevel="0" collapsed="false">
      <c r="A314" s="0" t="s">
        <v>499</v>
      </c>
      <c r="C314" s="0" t="s">
        <v>500</v>
      </c>
      <c r="D314" s="5" t="b">
        <f aca="false">TRUE()</f>
        <v>1</v>
      </c>
      <c r="E314" s="6" t="n">
        <v>-0.88055703</v>
      </c>
      <c r="G314" s="5" t="b">
        <f aca="false">FALSE()</f>
        <v>0</v>
      </c>
      <c r="H314" s="6" t="n">
        <v>-0.72725294</v>
      </c>
    </row>
    <row r="315" customFormat="false" ht="12.75" hidden="false" customHeight="false" outlineLevel="0" collapsed="false">
      <c r="A315" s="0" t="s">
        <v>501</v>
      </c>
      <c r="C315" s="0" t="s">
        <v>15</v>
      </c>
      <c r="D315" s="5" t="b">
        <f aca="false">TRUE()</f>
        <v>1</v>
      </c>
      <c r="E315" s="6" t="n">
        <v>-0.54529662</v>
      </c>
      <c r="G315" s="5" t="b">
        <f aca="false">TRUE()</f>
        <v>1</v>
      </c>
      <c r="H315" s="6" t="n">
        <v>-0.77612839</v>
      </c>
    </row>
    <row r="316" customFormat="false" ht="12.75" hidden="false" customHeight="false" outlineLevel="0" collapsed="false">
      <c r="A316" s="0" t="s">
        <v>502</v>
      </c>
      <c r="C316" s="0" t="s">
        <v>15</v>
      </c>
      <c r="D316" s="5" t="b">
        <f aca="false">FALSE()</f>
        <v>0</v>
      </c>
      <c r="E316" s="6" t="n">
        <v>-0.56612503</v>
      </c>
      <c r="G316" s="5" t="b">
        <f aca="false">TRUE()</f>
        <v>1</v>
      </c>
      <c r="H316" s="6" t="n">
        <v>-1.1798597</v>
      </c>
    </row>
    <row r="317" customFormat="false" ht="12.75" hidden="false" customHeight="false" outlineLevel="0" collapsed="false">
      <c r="A317" s="0" t="s">
        <v>503</v>
      </c>
      <c r="C317" s="0" t="s">
        <v>504</v>
      </c>
      <c r="D317" s="5" t="b">
        <f aca="false">TRUE()</f>
        <v>1</v>
      </c>
      <c r="E317" s="6" t="n">
        <v>-0.91690708</v>
      </c>
      <c r="G317" s="5" t="b">
        <f aca="false">FALSE()</f>
        <v>0</v>
      </c>
      <c r="H317" s="6" t="n">
        <v>-0.69537724</v>
      </c>
    </row>
    <row r="318" customFormat="false" ht="12.75" hidden="false" customHeight="false" outlineLevel="0" collapsed="false">
      <c r="A318" s="0" t="s">
        <v>505</v>
      </c>
      <c r="C318" s="0" t="s">
        <v>506</v>
      </c>
      <c r="D318" s="5" t="b">
        <f aca="false">TRUE()</f>
        <v>1</v>
      </c>
      <c r="E318" s="6" t="n">
        <v>-0.48906626</v>
      </c>
      <c r="G318" s="5" t="b">
        <f aca="false">FALSE()</f>
        <v>0</v>
      </c>
      <c r="H318" s="6" t="n">
        <v>-0.24412109</v>
      </c>
    </row>
    <row r="319" customFormat="false" ht="12.75" hidden="false" customHeight="false" outlineLevel="0" collapsed="false">
      <c r="A319" s="0" t="s">
        <v>507</v>
      </c>
      <c r="C319" s="0" t="s">
        <v>508</v>
      </c>
      <c r="D319" s="5" t="b">
        <f aca="false">FALSE()</f>
        <v>0</v>
      </c>
      <c r="E319" s="6" t="n">
        <v>-0.37685723</v>
      </c>
      <c r="G319" s="5" t="b">
        <f aca="false">TRUE()</f>
        <v>1</v>
      </c>
      <c r="H319" s="6" t="n">
        <v>6.979049</v>
      </c>
    </row>
    <row r="320" customFormat="false" ht="12.75" hidden="false" customHeight="false" outlineLevel="0" collapsed="false">
      <c r="A320" s="0" t="s">
        <v>509</v>
      </c>
      <c r="C320" s="0" t="s">
        <v>15</v>
      </c>
      <c r="D320" s="5" t="b">
        <f aca="false">TRUE()</f>
        <v>1</v>
      </c>
      <c r="E320" s="6" t="n">
        <v>-1.2645476</v>
      </c>
      <c r="G320" s="5" t="b">
        <f aca="false">TRUE()</f>
        <v>1</v>
      </c>
      <c r="H320" s="6" t="n">
        <v>-1.4221526</v>
      </c>
    </row>
    <row r="321" customFormat="false" ht="12.75" hidden="false" customHeight="false" outlineLevel="0" collapsed="false">
      <c r="A321" s="0" t="s">
        <v>510</v>
      </c>
      <c r="C321" s="0" t="s">
        <v>511</v>
      </c>
      <c r="D321" s="5" t="b">
        <f aca="false">TRUE()</f>
        <v>1</v>
      </c>
      <c r="E321" s="6" t="n">
        <v>-0.86463172</v>
      </c>
      <c r="G321" s="5" t="b">
        <f aca="false">TRUE()</f>
        <v>1</v>
      </c>
      <c r="H321" s="6" t="n">
        <v>-0.93843907</v>
      </c>
    </row>
    <row r="322" customFormat="false" ht="12.75" hidden="false" customHeight="false" outlineLevel="0" collapsed="false">
      <c r="A322" s="0" t="s">
        <v>512</v>
      </c>
      <c r="C322" s="0" t="s">
        <v>513</v>
      </c>
      <c r="D322" s="5" t="b">
        <f aca="false">TRUE()</f>
        <v>1</v>
      </c>
      <c r="E322" s="6" t="n">
        <v>1.6335876</v>
      </c>
      <c r="G322" s="5" t="b">
        <f aca="false">FALSE()</f>
        <v>0</v>
      </c>
      <c r="H322" s="6" t="n">
        <v>1.9075869</v>
      </c>
    </row>
    <row r="323" customFormat="false" ht="12.75" hidden="false" customHeight="false" outlineLevel="0" collapsed="false">
      <c r="A323" s="0" t="s">
        <v>514</v>
      </c>
      <c r="C323" s="0" t="s">
        <v>515</v>
      </c>
      <c r="D323" s="5" t="b">
        <f aca="false">FALSE()</f>
        <v>0</v>
      </c>
      <c r="E323" s="6" t="n">
        <v>1.8981876</v>
      </c>
      <c r="G323" s="5" t="b">
        <f aca="false">TRUE()</f>
        <v>1</v>
      </c>
      <c r="H323" s="6" t="n">
        <v>7.0674182</v>
      </c>
    </row>
    <row r="324" customFormat="false" ht="12.75" hidden="false" customHeight="false" outlineLevel="0" collapsed="false">
      <c r="A324" s="0" t="s">
        <v>516</v>
      </c>
      <c r="C324" s="0" t="s">
        <v>517</v>
      </c>
      <c r="D324" s="5" t="b">
        <f aca="false">TRUE()</f>
        <v>1</v>
      </c>
      <c r="E324" s="6" t="n">
        <v>-0.89674729</v>
      </c>
      <c r="G324" s="5" t="b">
        <f aca="false">TRUE()</f>
        <v>1</v>
      </c>
      <c r="H324" s="6" t="n">
        <v>-1.2884169</v>
      </c>
    </row>
    <row r="325" customFormat="false" ht="12.75" hidden="false" customHeight="false" outlineLevel="0" collapsed="false">
      <c r="A325" s="0" t="s">
        <v>518</v>
      </c>
      <c r="C325" s="0" t="s">
        <v>519</v>
      </c>
      <c r="D325" s="5" t="b">
        <f aca="false">FALSE()</f>
        <v>0</v>
      </c>
      <c r="E325" s="6" t="n">
        <v>0.14877071</v>
      </c>
      <c r="G325" s="5" t="b">
        <f aca="false">TRUE()</f>
        <v>1</v>
      </c>
      <c r="H325" s="6" t="n">
        <v>-0.926764</v>
      </c>
    </row>
    <row r="326" customFormat="false" ht="12.75" hidden="false" customHeight="false" outlineLevel="0" collapsed="false">
      <c r="A326" s="0" t="s">
        <v>520</v>
      </c>
      <c r="C326" s="0" t="s">
        <v>521</v>
      </c>
      <c r="D326" s="5" t="b">
        <f aca="false">TRUE()</f>
        <v>1</v>
      </c>
      <c r="E326" s="6" t="n">
        <v>1.1397393</v>
      </c>
      <c r="G326" s="5" t="b">
        <f aca="false">TRUE()</f>
        <v>1</v>
      </c>
      <c r="H326" s="6" t="n">
        <v>7.6550491</v>
      </c>
    </row>
    <row r="327" customFormat="false" ht="12.75" hidden="false" customHeight="false" outlineLevel="0" collapsed="false">
      <c r="A327" s="0" t="s">
        <v>522</v>
      </c>
      <c r="C327" s="0" t="s">
        <v>15</v>
      </c>
      <c r="D327" s="5" t="b">
        <f aca="false">TRUE()</f>
        <v>1</v>
      </c>
      <c r="E327" s="6" t="n">
        <v>-0.55535628</v>
      </c>
      <c r="G327" s="5" t="b">
        <f aca="false">FALSE()</f>
        <v>0</v>
      </c>
      <c r="H327" s="6" t="n">
        <v>-0.52175337</v>
      </c>
    </row>
    <row r="328" customFormat="false" ht="12.75" hidden="false" customHeight="false" outlineLevel="0" collapsed="false">
      <c r="A328" s="0" t="s">
        <v>523</v>
      </c>
      <c r="C328" s="0" t="s">
        <v>337</v>
      </c>
      <c r="D328" s="5" t="b">
        <f aca="false">TRUE()</f>
        <v>1</v>
      </c>
      <c r="E328" s="6" t="n">
        <v>-8.0607958</v>
      </c>
      <c r="G328" s="5" t="b">
        <f aca="false">TRUE()</f>
        <v>1</v>
      </c>
      <c r="H328" s="6" t="n">
        <v>-9.5343107</v>
      </c>
    </row>
    <row r="329" customFormat="false" ht="12.75" hidden="false" customHeight="false" outlineLevel="0" collapsed="false">
      <c r="A329" s="0" t="s">
        <v>524</v>
      </c>
      <c r="C329" s="0" t="s">
        <v>525</v>
      </c>
      <c r="D329" s="5" t="b">
        <f aca="false">FALSE()</f>
        <v>0</v>
      </c>
      <c r="E329" s="6" t="n">
        <v>-0.63921014</v>
      </c>
      <c r="G329" s="5" t="b">
        <f aca="false">TRUE()</f>
        <v>1</v>
      </c>
      <c r="H329" s="6" t="n">
        <v>-1.7092365</v>
      </c>
    </row>
    <row r="330" customFormat="false" ht="12.75" hidden="false" customHeight="false" outlineLevel="0" collapsed="false">
      <c r="A330" s="0" t="s">
        <v>526</v>
      </c>
      <c r="C330" s="0" t="s">
        <v>527</v>
      </c>
      <c r="D330" s="5" t="b">
        <f aca="false">TRUE()</f>
        <v>1</v>
      </c>
      <c r="E330" s="6" t="n">
        <v>-0.42788021</v>
      </c>
      <c r="G330" s="5" t="b">
        <f aca="false">FALSE()</f>
        <v>0</v>
      </c>
      <c r="H330" s="6" t="n">
        <v>-0.62131156</v>
      </c>
    </row>
    <row r="331" customFormat="false" ht="12.75" hidden="false" customHeight="false" outlineLevel="0" collapsed="false">
      <c r="A331" s="0" t="s">
        <v>528</v>
      </c>
      <c r="C331" s="0" t="s">
        <v>15</v>
      </c>
      <c r="D331" s="5" t="b">
        <f aca="false">TRUE()</f>
        <v>1</v>
      </c>
      <c r="E331" s="6" t="n">
        <v>-2.558731</v>
      </c>
      <c r="G331" s="5" t="b">
        <f aca="false">TRUE()</f>
        <v>1</v>
      </c>
      <c r="H331" s="6" t="n">
        <v>-3.3467142</v>
      </c>
    </row>
    <row r="332" customFormat="false" ht="12.75" hidden="false" customHeight="false" outlineLevel="0" collapsed="false">
      <c r="A332" s="0" t="s">
        <v>529</v>
      </c>
      <c r="C332" s="0" t="s">
        <v>530</v>
      </c>
      <c r="D332" s="5" t="b">
        <f aca="false">TRUE()</f>
        <v>1</v>
      </c>
      <c r="E332" s="6" t="n">
        <v>-0.82972908</v>
      </c>
      <c r="G332" s="5" t="b">
        <f aca="false">TRUE()</f>
        <v>1</v>
      </c>
      <c r="H332" s="6" t="n">
        <v>-0.9843087</v>
      </c>
    </row>
    <row r="333" customFormat="false" ht="12.75" hidden="false" customHeight="false" outlineLevel="0" collapsed="false">
      <c r="A333" s="0" t="s">
        <v>531</v>
      </c>
      <c r="B333" s="1" t="s">
        <v>532</v>
      </c>
      <c r="C333" s="0" t="s">
        <v>533</v>
      </c>
      <c r="D333" s="5" t="b">
        <f aca="false">FALSE()</f>
        <v>0</v>
      </c>
      <c r="E333" s="6" t="n">
        <v>-0.47576988</v>
      </c>
      <c r="G333" s="5" t="b">
        <f aca="false">TRUE()</f>
        <v>1</v>
      </c>
      <c r="H333" s="6" t="n">
        <v>-1.0760538</v>
      </c>
    </row>
    <row r="334" customFormat="false" ht="12.75" hidden="false" customHeight="false" outlineLevel="0" collapsed="false">
      <c r="A334" s="0" t="s">
        <v>534</v>
      </c>
      <c r="C334" s="0" t="s">
        <v>535</v>
      </c>
      <c r="D334" s="5" t="b">
        <f aca="false">TRUE()</f>
        <v>1</v>
      </c>
      <c r="E334" s="6" t="n">
        <v>-0.54604861</v>
      </c>
      <c r="G334" s="5" t="b">
        <f aca="false">FALSE()</f>
        <v>0</v>
      </c>
      <c r="H334" s="6" t="n">
        <v>-0.29144044</v>
      </c>
    </row>
    <row r="335" customFormat="false" ht="12.75" hidden="false" customHeight="false" outlineLevel="0" collapsed="false">
      <c r="A335" s="0" t="s">
        <v>536</v>
      </c>
      <c r="C335" s="0" t="s">
        <v>537</v>
      </c>
      <c r="D335" s="5" t="b">
        <f aca="false">FALSE()</f>
        <v>0</v>
      </c>
      <c r="E335" s="6" t="n">
        <v>-0.30831951</v>
      </c>
      <c r="G335" s="5" t="b">
        <f aca="false">TRUE()</f>
        <v>1</v>
      </c>
      <c r="H335" s="6" t="n">
        <v>-0.98094526</v>
      </c>
    </row>
    <row r="336" customFormat="false" ht="12.75" hidden="false" customHeight="false" outlineLevel="0" collapsed="false">
      <c r="A336" s="0" t="s">
        <v>538</v>
      </c>
      <c r="C336" s="0" t="s">
        <v>539</v>
      </c>
      <c r="D336" s="5" t="b">
        <f aca="false">TRUE()</f>
        <v>1</v>
      </c>
      <c r="E336" s="6" t="n">
        <v>-1.1021595</v>
      </c>
      <c r="G336" s="5" t="b">
        <f aca="false">FALSE()</f>
        <v>0</v>
      </c>
      <c r="H336" s="6" t="n">
        <v>-0.71777024</v>
      </c>
    </row>
    <row r="337" customFormat="false" ht="12.75" hidden="false" customHeight="false" outlineLevel="0" collapsed="false">
      <c r="A337" s="0" t="s">
        <v>540</v>
      </c>
      <c r="C337" s="0" t="s">
        <v>541</v>
      </c>
      <c r="D337" s="5" t="b">
        <f aca="false">TRUE()</f>
        <v>1</v>
      </c>
      <c r="E337" s="6" t="n">
        <v>-0.41501293</v>
      </c>
      <c r="G337" s="5" t="b">
        <f aca="false">FALSE()</f>
        <v>0</v>
      </c>
      <c r="H337" s="6" t="n">
        <v>-0.20666685</v>
      </c>
    </row>
    <row r="338" customFormat="false" ht="12.75" hidden="false" customHeight="false" outlineLevel="0" collapsed="false">
      <c r="A338" s="0" t="s">
        <v>542</v>
      </c>
      <c r="C338" s="0" t="s">
        <v>15</v>
      </c>
      <c r="D338" s="5" t="b">
        <f aca="false">FALSE()</f>
        <v>0</v>
      </c>
      <c r="E338" s="6" t="n">
        <v>-0.41345056</v>
      </c>
      <c r="G338" s="5" t="b">
        <f aca="false">TRUE()</f>
        <v>1</v>
      </c>
      <c r="H338" s="6" t="n">
        <v>-0.70018018</v>
      </c>
    </row>
    <row r="339" customFormat="false" ht="12.75" hidden="false" customHeight="false" outlineLevel="0" collapsed="false">
      <c r="A339" s="0" t="s">
        <v>543</v>
      </c>
      <c r="C339" s="0" t="s">
        <v>15</v>
      </c>
      <c r="D339" s="5" t="b">
        <f aca="false">FALSE()</f>
        <v>0</v>
      </c>
      <c r="E339" s="6" t="n">
        <v>-0.51093085</v>
      </c>
      <c r="G339" s="5" t="b">
        <f aca="false">TRUE()</f>
        <v>1</v>
      </c>
      <c r="H339" s="6" t="n">
        <v>-0.65506545</v>
      </c>
    </row>
    <row r="340" customFormat="false" ht="12.75" hidden="false" customHeight="false" outlineLevel="0" collapsed="false">
      <c r="A340" s="0" t="s">
        <v>544</v>
      </c>
      <c r="C340" s="0" t="s">
        <v>545</v>
      </c>
      <c r="D340" s="5" t="b">
        <f aca="false">FALSE()</f>
        <v>0</v>
      </c>
      <c r="E340" s="6" t="n">
        <v>-0.065518679</v>
      </c>
      <c r="G340" s="5" t="b">
        <f aca="false">TRUE()</f>
        <v>1</v>
      </c>
      <c r="H340" s="6" t="n">
        <v>-0.44040905</v>
      </c>
    </row>
    <row r="341" customFormat="false" ht="12.75" hidden="false" customHeight="false" outlineLevel="0" collapsed="false">
      <c r="A341" s="0" t="s">
        <v>546</v>
      </c>
      <c r="C341" s="0" t="s">
        <v>378</v>
      </c>
      <c r="D341" s="5" t="b">
        <f aca="false">TRUE()</f>
        <v>1</v>
      </c>
      <c r="E341" s="6" t="n">
        <v>-1.3245215</v>
      </c>
      <c r="G341" s="5" t="b">
        <f aca="false">TRUE()</f>
        <v>1</v>
      </c>
      <c r="H341" s="6" t="n">
        <v>-1.0648018</v>
      </c>
    </row>
    <row r="342" customFormat="false" ht="12.75" hidden="false" customHeight="false" outlineLevel="0" collapsed="false">
      <c r="A342" s="0" t="s">
        <v>547</v>
      </c>
      <c r="C342" s="0" t="s">
        <v>15</v>
      </c>
      <c r="D342" s="5" t="b">
        <f aca="false">TRUE()</f>
        <v>1</v>
      </c>
      <c r="E342" s="6" t="n">
        <v>-1.3335948</v>
      </c>
      <c r="G342" s="5" t="b">
        <f aca="false">TRUE()</f>
        <v>1</v>
      </c>
      <c r="H342" s="6" t="n">
        <v>-1.9335746</v>
      </c>
    </row>
    <row r="343" customFormat="false" ht="12.75" hidden="false" customHeight="false" outlineLevel="0" collapsed="false">
      <c r="A343" s="0" t="s">
        <v>548</v>
      </c>
      <c r="C343" s="0" t="s">
        <v>15</v>
      </c>
      <c r="D343" s="5" t="b">
        <f aca="false">FALSE()</f>
        <v>0</v>
      </c>
      <c r="E343" s="6" t="n">
        <v>0.41048322</v>
      </c>
      <c r="G343" s="5" t="b">
        <f aca="false">TRUE()</f>
        <v>1</v>
      </c>
      <c r="H343" s="6" t="n">
        <v>0.86155541</v>
      </c>
    </row>
    <row r="344" customFormat="false" ht="12.75" hidden="false" customHeight="false" outlineLevel="0" collapsed="false">
      <c r="A344" s="0" t="s">
        <v>549</v>
      </c>
      <c r="C344" s="0" t="s">
        <v>15</v>
      </c>
      <c r="D344" s="5" t="b">
        <f aca="false">FALSE()</f>
        <v>0</v>
      </c>
      <c r="E344" s="6" t="n">
        <v>-0.63629799</v>
      </c>
      <c r="G344" s="5" t="b">
        <f aca="false">TRUE()</f>
        <v>1</v>
      </c>
      <c r="H344" s="6" t="n">
        <v>-1.8049867</v>
      </c>
    </row>
    <row r="345" customFormat="false" ht="12.75" hidden="false" customHeight="false" outlineLevel="0" collapsed="false">
      <c r="A345" s="0" t="s">
        <v>550</v>
      </c>
      <c r="C345" s="0" t="s">
        <v>15</v>
      </c>
      <c r="D345" s="5" t="b">
        <f aca="false">TRUE()</f>
        <v>1</v>
      </c>
      <c r="E345" s="6" t="n">
        <v>1.9787515</v>
      </c>
      <c r="G345" s="5" t="b">
        <f aca="false">FALSE()</f>
        <v>0</v>
      </c>
      <c r="H345" s="6" t="n">
        <v>0.87654018</v>
      </c>
    </row>
    <row r="346" customFormat="false" ht="12.75" hidden="false" customHeight="false" outlineLevel="0" collapsed="false">
      <c r="A346" s="0" t="s">
        <v>551</v>
      </c>
      <c r="C346" s="0" t="s">
        <v>15</v>
      </c>
      <c r="D346" s="5" t="b">
        <f aca="false">TRUE()</f>
        <v>1</v>
      </c>
      <c r="E346" s="6" t="n">
        <v>-3.476826</v>
      </c>
      <c r="G346" s="5" t="b">
        <f aca="false">TRUE()</f>
        <v>1</v>
      </c>
      <c r="H346" s="6" t="n">
        <v>-7.3016151</v>
      </c>
    </row>
    <row r="347" customFormat="false" ht="12.75" hidden="false" customHeight="false" outlineLevel="0" collapsed="false">
      <c r="A347" s="0" t="s">
        <v>552</v>
      </c>
      <c r="C347" s="0" t="s">
        <v>553</v>
      </c>
      <c r="D347" s="5" t="b">
        <f aca="false">FALSE()</f>
        <v>0</v>
      </c>
      <c r="E347" s="6" t="n">
        <v>1.045913</v>
      </c>
      <c r="G347" s="5" t="b">
        <f aca="false">TRUE()</f>
        <v>1</v>
      </c>
      <c r="H347" s="6" t="n">
        <v>1.7465605</v>
      </c>
    </row>
    <row r="348" customFormat="false" ht="12.75" hidden="false" customHeight="false" outlineLevel="0" collapsed="false">
      <c r="A348" s="0" t="s">
        <v>554</v>
      </c>
      <c r="C348" s="0" t="s">
        <v>15</v>
      </c>
      <c r="D348" s="5" t="b">
        <f aca="false">FALSE()</f>
        <v>0</v>
      </c>
      <c r="E348" s="6" t="n">
        <v>0.0256153</v>
      </c>
      <c r="G348" s="5" t="b">
        <f aca="false">TRUE()</f>
        <v>1</v>
      </c>
      <c r="H348" s="6" t="n">
        <v>0.78708578</v>
      </c>
    </row>
    <row r="349" customFormat="false" ht="12.75" hidden="false" customHeight="false" outlineLevel="0" collapsed="false">
      <c r="A349" s="0" t="s">
        <v>555</v>
      </c>
      <c r="C349" s="0" t="s">
        <v>15</v>
      </c>
      <c r="D349" s="5" t="b">
        <f aca="false">FALSE()</f>
        <v>0</v>
      </c>
      <c r="E349" s="6" t="n">
        <v>-0.41390712</v>
      </c>
      <c r="G349" s="5" t="b">
        <f aca="false">TRUE()</f>
        <v>1</v>
      </c>
      <c r="H349" s="6" t="n">
        <v>-0.82121837</v>
      </c>
    </row>
    <row r="350" customFormat="false" ht="12.75" hidden="false" customHeight="false" outlineLevel="0" collapsed="false">
      <c r="A350" s="0" t="s">
        <v>556</v>
      </c>
      <c r="C350" s="0" t="s">
        <v>15</v>
      </c>
      <c r="D350" s="5" t="b">
        <f aca="false">TRUE()</f>
        <v>1</v>
      </c>
      <c r="E350" s="6" t="n">
        <v>1.7479879</v>
      </c>
      <c r="G350" s="5" t="b">
        <f aca="false">FALSE()</f>
        <v>0</v>
      </c>
      <c r="H350" s="6" t="n">
        <v>6.9960588</v>
      </c>
    </row>
    <row r="351" customFormat="false" ht="12.75" hidden="false" customHeight="false" outlineLevel="0" collapsed="false">
      <c r="A351" s="0" t="s">
        <v>557</v>
      </c>
      <c r="C351" s="0" t="s">
        <v>15</v>
      </c>
      <c r="D351" s="5" t="b">
        <f aca="false">TRUE()</f>
        <v>1</v>
      </c>
      <c r="E351" s="6" t="n">
        <v>1.1383025</v>
      </c>
      <c r="G351" s="5" t="b">
        <f aca="false">TRUE()</f>
        <v>1</v>
      </c>
      <c r="H351" s="6" t="n">
        <v>1.4785455</v>
      </c>
    </row>
    <row r="352" customFormat="false" ht="12.75" hidden="false" customHeight="false" outlineLevel="0" collapsed="false">
      <c r="A352" s="0" t="s">
        <v>558</v>
      </c>
      <c r="C352" s="0" t="s">
        <v>559</v>
      </c>
      <c r="D352" s="5" t="b">
        <f aca="false">TRUE()</f>
        <v>1</v>
      </c>
      <c r="E352" s="6" t="n">
        <v>1.1148882</v>
      </c>
      <c r="G352" s="5" t="b">
        <f aca="false">FALSE()</f>
        <v>0</v>
      </c>
      <c r="H352" s="6" t="n">
        <v>0.81099069</v>
      </c>
    </row>
    <row r="353" customFormat="false" ht="12.75" hidden="false" customHeight="false" outlineLevel="0" collapsed="false">
      <c r="A353" s="0" t="s">
        <v>560</v>
      </c>
      <c r="C353" s="0" t="s">
        <v>15</v>
      </c>
      <c r="D353" s="5" t="b">
        <f aca="false">TRUE()</f>
        <v>1</v>
      </c>
      <c r="E353" s="6" t="n">
        <v>1.3045833</v>
      </c>
      <c r="G353" s="5" t="b">
        <f aca="false">TRUE()</f>
        <v>1</v>
      </c>
      <c r="H353" s="6" t="n">
        <v>1.3777365</v>
      </c>
    </row>
    <row r="354" customFormat="false" ht="12.75" hidden="false" customHeight="false" outlineLevel="0" collapsed="false">
      <c r="A354" s="0" t="s">
        <v>561</v>
      </c>
      <c r="C354" s="0" t="s">
        <v>15</v>
      </c>
      <c r="D354" s="5" t="b">
        <f aca="false">FALSE()</f>
        <v>0</v>
      </c>
      <c r="E354" s="6" t="n">
        <v>0.87302727</v>
      </c>
      <c r="G354" s="5" t="b">
        <f aca="false">TRUE()</f>
        <v>1</v>
      </c>
      <c r="H354" s="6" t="n">
        <v>1.4272546</v>
      </c>
    </row>
    <row r="355" customFormat="false" ht="12.75" hidden="false" customHeight="false" outlineLevel="0" collapsed="false">
      <c r="A355" s="0" t="s">
        <v>562</v>
      </c>
      <c r="C355" s="0" t="s">
        <v>563</v>
      </c>
      <c r="D355" s="5" t="b">
        <f aca="false">FALSE()</f>
        <v>0</v>
      </c>
      <c r="E355" s="6" t="n">
        <v>-0.86461185</v>
      </c>
      <c r="G355" s="5" t="b">
        <f aca="false">TRUE()</f>
        <v>1</v>
      </c>
      <c r="H355" s="6" t="n">
        <v>-1.2604441</v>
      </c>
    </row>
    <row r="356" customFormat="false" ht="12.75" hidden="false" customHeight="false" outlineLevel="0" collapsed="false">
      <c r="A356" s="0" t="s">
        <v>564</v>
      </c>
      <c r="C356" s="0" t="s">
        <v>565</v>
      </c>
      <c r="D356" s="5" t="b">
        <f aca="false">FALSE()</f>
        <v>0</v>
      </c>
      <c r="E356" s="6" t="n">
        <v>-0.29979186</v>
      </c>
      <c r="G356" s="5" t="b">
        <f aca="false">TRUE()</f>
        <v>1</v>
      </c>
      <c r="H356" s="6" t="n">
        <v>-0.76256532</v>
      </c>
    </row>
    <row r="357" customFormat="false" ht="12.75" hidden="false" customHeight="false" outlineLevel="0" collapsed="false">
      <c r="A357" s="0" t="s">
        <v>566</v>
      </c>
      <c r="C357" s="0" t="s">
        <v>567</v>
      </c>
      <c r="D357" s="5" t="b">
        <f aca="false">FALSE()</f>
        <v>0</v>
      </c>
      <c r="E357" s="6" t="n">
        <v>-0.84805175</v>
      </c>
      <c r="G357" s="5" t="b">
        <f aca="false">TRUE()</f>
        <v>1</v>
      </c>
      <c r="H357" s="6" t="n">
        <v>-1.1233071</v>
      </c>
    </row>
    <row r="358" customFormat="false" ht="12.75" hidden="false" customHeight="false" outlineLevel="0" collapsed="false">
      <c r="A358" s="0" t="s">
        <v>568</v>
      </c>
      <c r="C358" s="0" t="s">
        <v>15</v>
      </c>
      <c r="D358" s="5" t="b">
        <f aca="false">TRUE()</f>
        <v>1</v>
      </c>
      <c r="E358" s="6" t="n">
        <v>-0.69326095</v>
      </c>
      <c r="G358" s="5" t="b">
        <f aca="false">FALSE()</f>
        <v>0</v>
      </c>
      <c r="H358" s="6" t="n">
        <v>-0.51010008</v>
      </c>
    </row>
    <row r="359" customFormat="false" ht="12.75" hidden="false" customHeight="false" outlineLevel="0" collapsed="false">
      <c r="A359" s="0" t="s">
        <v>569</v>
      </c>
      <c r="C359" s="0" t="s">
        <v>570</v>
      </c>
      <c r="D359" s="5" t="b">
        <f aca="false">FALSE()</f>
        <v>0</v>
      </c>
      <c r="E359" s="6" t="n">
        <v>0.4225005</v>
      </c>
      <c r="G359" s="5" t="b">
        <f aca="false">TRUE()</f>
        <v>1</v>
      </c>
      <c r="H359" s="6" t="n">
        <v>1.5131048</v>
      </c>
    </row>
    <row r="360" customFormat="false" ht="12.75" hidden="false" customHeight="false" outlineLevel="0" collapsed="false">
      <c r="A360" s="0" t="s">
        <v>571</v>
      </c>
      <c r="C360" s="0" t="s">
        <v>572</v>
      </c>
      <c r="D360" s="5" t="b">
        <f aca="false">FALSE()</f>
        <v>0</v>
      </c>
      <c r="E360" s="6" t="n">
        <v>-0.80431277</v>
      </c>
      <c r="G360" s="5" t="b">
        <f aca="false">TRUE()</f>
        <v>1</v>
      </c>
      <c r="H360" s="6" t="n">
        <v>-0.69168204</v>
      </c>
    </row>
    <row r="361" customFormat="false" ht="12.75" hidden="false" customHeight="false" outlineLevel="0" collapsed="false">
      <c r="A361" s="0" t="s">
        <v>573</v>
      </c>
      <c r="C361" s="0" t="s">
        <v>15</v>
      </c>
      <c r="D361" s="5" t="b">
        <f aca="false">FALSE()</f>
        <v>0</v>
      </c>
      <c r="E361" s="6" t="n">
        <v>-0.76877212</v>
      </c>
      <c r="G361" s="5" t="b">
        <f aca="false">TRUE()</f>
        <v>1</v>
      </c>
      <c r="H361" s="6" t="n">
        <v>1.2325125</v>
      </c>
    </row>
    <row r="362" customFormat="false" ht="12.75" hidden="false" customHeight="false" outlineLevel="0" collapsed="false">
      <c r="A362" s="0" t="s">
        <v>574</v>
      </c>
      <c r="C362" s="0" t="s">
        <v>15</v>
      </c>
      <c r="D362" s="5" t="b">
        <f aca="false">TRUE()</f>
        <v>1</v>
      </c>
      <c r="E362" s="6" t="n">
        <v>-1.7146811</v>
      </c>
      <c r="G362" s="5" t="b">
        <f aca="false">TRUE()</f>
        <v>1</v>
      </c>
      <c r="H362" s="6" t="n">
        <v>-2.4132198</v>
      </c>
    </row>
    <row r="363" customFormat="false" ht="12.75" hidden="false" customHeight="false" outlineLevel="0" collapsed="false">
      <c r="A363" s="0" t="s">
        <v>575</v>
      </c>
      <c r="C363" s="0" t="s">
        <v>15</v>
      </c>
      <c r="D363" s="5" t="b">
        <f aca="false">TRUE()</f>
        <v>1</v>
      </c>
      <c r="E363" s="6" t="n">
        <v>-1.3198556</v>
      </c>
      <c r="G363" s="5" t="b">
        <f aca="false">FALSE()</f>
        <v>0</v>
      </c>
      <c r="H363" s="6" t="n">
        <v>-0.21406259</v>
      </c>
    </row>
    <row r="364" customFormat="false" ht="12.75" hidden="false" customHeight="false" outlineLevel="0" collapsed="false">
      <c r="A364" s="0" t="s">
        <v>576</v>
      </c>
      <c r="C364" s="0" t="s">
        <v>577</v>
      </c>
      <c r="D364" s="5" t="b">
        <f aca="false">FALSE()</f>
        <v>0</v>
      </c>
      <c r="E364" s="6" t="n">
        <v>-0.43869615</v>
      </c>
      <c r="G364" s="5" t="b">
        <f aca="false">TRUE()</f>
        <v>1</v>
      </c>
      <c r="H364" s="6" t="n">
        <v>-1.2165365</v>
      </c>
    </row>
    <row r="365" customFormat="false" ht="12.75" hidden="false" customHeight="false" outlineLevel="0" collapsed="false">
      <c r="A365" s="0" t="s">
        <v>578</v>
      </c>
      <c r="C365" s="0" t="s">
        <v>579</v>
      </c>
      <c r="D365" s="5" t="b">
        <f aca="false">TRUE()</f>
        <v>1</v>
      </c>
      <c r="E365" s="6" t="n">
        <v>-0.39568452</v>
      </c>
      <c r="G365" s="5" t="b">
        <f aca="false">FALSE()</f>
        <v>0</v>
      </c>
      <c r="H365" s="6" t="n">
        <v>-0.72223433</v>
      </c>
    </row>
    <row r="366" customFormat="false" ht="12.75" hidden="false" customHeight="false" outlineLevel="0" collapsed="false">
      <c r="A366" s="0" t="s">
        <v>580</v>
      </c>
      <c r="C366" s="0" t="s">
        <v>368</v>
      </c>
      <c r="D366" s="5" t="b">
        <f aca="false">TRUE()</f>
        <v>1</v>
      </c>
      <c r="E366" s="6" t="n">
        <v>-1.7267</v>
      </c>
      <c r="G366" s="5" t="b">
        <f aca="false">TRUE()</f>
        <v>1</v>
      </c>
      <c r="H366" s="6" t="n">
        <v>-1.479209</v>
      </c>
    </row>
    <row r="367" customFormat="false" ht="12.75" hidden="false" customHeight="false" outlineLevel="0" collapsed="false">
      <c r="A367" s="0" t="s">
        <v>581</v>
      </c>
      <c r="C367" s="0" t="s">
        <v>15</v>
      </c>
      <c r="D367" s="5" t="b">
        <f aca="false">TRUE()</f>
        <v>1</v>
      </c>
      <c r="E367" s="6" t="n">
        <v>6.0910757</v>
      </c>
      <c r="G367" s="5" t="b">
        <f aca="false">FALSE()</f>
        <v>0</v>
      </c>
      <c r="H367" s="6" t="n">
        <v>5.9042794</v>
      </c>
    </row>
    <row r="368" customFormat="false" ht="12.75" hidden="false" customHeight="false" outlineLevel="0" collapsed="false">
      <c r="A368" s="0" t="s">
        <v>582</v>
      </c>
      <c r="C368" s="0" t="s">
        <v>583</v>
      </c>
      <c r="D368" s="5" t="b">
        <f aca="false">TRUE()</f>
        <v>1</v>
      </c>
      <c r="E368" s="6" t="n">
        <v>-0.94617631</v>
      </c>
      <c r="G368" s="5" t="b">
        <f aca="false">FALSE()</f>
        <v>0</v>
      </c>
      <c r="H368" s="6" t="n">
        <v>-0.17522162</v>
      </c>
    </row>
    <row r="369" customFormat="false" ht="12.75" hidden="false" customHeight="false" outlineLevel="0" collapsed="false">
      <c r="A369" s="0" t="s">
        <v>584</v>
      </c>
      <c r="C369" s="0" t="s">
        <v>15</v>
      </c>
      <c r="D369" s="5" t="b">
        <f aca="false">FALSE()</f>
        <v>0</v>
      </c>
      <c r="E369" s="6" t="n">
        <v>-0.17443376</v>
      </c>
      <c r="G369" s="5" t="b">
        <f aca="false">TRUE()</f>
        <v>1</v>
      </c>
      <c r="H369" s="6" t="n">
        <v>-1.0659541</v>
      </c>
    </row>
    <row r="370" customFormat="false" ht="12.75" hidden="false" customHeight="false" outlineLevel="0" collapsed="false">
      <c r="A370" s="0" t="s">
        <v>585</v>
      </c>
      <c r="C370" s="0" t="s">
        <v>586</v>
      </c>
      <c r="D370" s="5" t="b">
        <f aca="false">FALSE()</f>
        <v>0</v>
      </c>
      <c r="E370" s="6" t="n">
        <v>1.1900034</v>
      </c>
      <c r="G370" s="5" t="b">
        <f aca="false">TRUE()</f>
        <v>1</v>
      </c>
      <c r="H370" s="6" t="n">
        <v>1.1516564</v>
      </c>
    </row>
    <row r="371" customFormat="false" ht="12.75" hidden="false" customHeight="false" outlineLevel="0" collapsed="false">
      <c r="A371" s="0" t="s">
        <v>587</v>
      </c>
      <c r="C371" s="0" t="s">
        <v>588</v>
      </c>
      <c r="D371" s="5" t="b">
        <f aca="false">TRUE()</f>
        <v>1</v>
      </c>
      <c r="E371" s="6" t="n">
        <v>2.4817549</v>
      </c>
      <c r="G371" s="5" t="b">
        <f aca="false">TRUE()</f>
        <v>1</v>
      </c>
      <c r="H371" s="6" t="n">
        <v>6.4251185</v>
      </c>
    </row>
    <row r="372" customFormat="false" ht="12.75" hidden="false" customHeight="false" outlineLevel="0" collapsed="false">
      <c r="A372" s="0" t="s">
        <v>589</v>
      </c>
      <c r="C372" s="0" t="s">
        <v>590</v>
      </c>
      <c r="D372" s="5" t="b">
        <f aca="false">TRUE()</f>
        <v>1</v>
      </c>
      <c r="E372" s="6" t="n">
        <v>-1.6991589</v>
      </c>
      <c r="G372" s="5" t="b">
        <f aca="false">FALSE()</f>
        <v>0</v>
      </c>
      <c r="H372" s="6" t="n">
        <v>0.08011173</v>
      </c>
    </row>
    <row r="373" customFormat="false" ht="12.75" hidden="false" customHeight="false" outlineLevel="0" collapsed="false">
      <c r="A373" s="0" t="s">
        <v>591</v>
      </c>
      <c r="C373" s="0" t="s">
        <v>592</v>
      </c>
      <c r="D373" s="5" t="b">
        <f aca="false">TRUE()</f>
        <v>1</v>
      </c>
      <c r="E373" s="6" t="n">
        <v>1.9982585</v>
      </c>
      <c r="G373" s="5" t="b">
        <f aca="false">FALSE()</f>
        <v>0</v>
      </c>
      <c r="H373" s="6" t="n">
        <v>6.643862</v>
      </c>
    </row>
    <row r="374" customFormat="false" ht="12.75" hidden="false" customHeight="false" outlineLevel="0" collapsed="false">
      <c r="A374" s="0" t="s">
        <v>593</v>
      </c>
      <c r="C374" s="0" t="s">
        <v>15</v>
      </c>
      <c r="D374" s="5" t="b">
        <f aca="false">TRUE()</f>
        <v>1</v>
      </c>
      <c r="E374" s="6" t="n">
        <v>1.4676079</v>
      </c>
      <c r="G374" s="5" t="b">
        <f aca="false">FALSE()</f>
        <v>0</v>
      </c>
      <c r="H374" s="6" t="n">
        <v>1.734136</v>
      </c>
    </row>
    <row r="375" customFormat="false" ht="12.75" hidden="false" customHeight="false" outlineLevel="0" collapsed="false">
      <c r="A375" s="0" t="s">
        <v>594</v>
      </c>
      <c r="C375" s="0" t="s">
        <v>15</v>
      </c>
      <c r="D375" s="5" t="b">
        <f aca="false">FALSE()</f>
        <v>0</v>
      </c>
      <c r="E375" s="6" t="n">
        <v>-1.3239287</v>
      </c>
      <c r="G375" s="5" t="b">
        <f aca="false">TRUE()</f>
        <v>1</v>
      </c>
      <c r="H375" s="6" t="n">
        <v>-2.9843123</v>
      </c>
    </row>
    <row r="376" customFormat="false" ht="12.75" hidden="false" customHeight="false" outlineLevel="0" collapsed="false">
      <c r="A376" s="0" t="s">
        <v>595</v>
      </c>
      <c r="C376" s="0" t="s">
        <v>596</v>
      </c>
      <c r="D376" s="5" t="b">
        <f aca="false">FALSE()</f>
        <v>0</v>
      </c>
      <c r="E376" s="6" t="n">
        <v>-0.37909044</v>
      </c>
      <c r="G376" s="5" t="b">
        <f aca="false">TRUE()</f>
        <v>1</v>
      </c>
      <c r="H376" s="6" t="n">
        <v>-0.75700215</v>
      </c>
    </row>
    <row r="377" customFormat="false" ht="12.75" hidden="false" customHeight="false" outlineLevel="0" collapsed="false">
      <c r="A377" s="0" t="s">
        <v>597</v>
      </c>
      <c r="C377" s="0" t="s">
        <v>15</v>
      </c>
      <c r="D377" s="5" t="b">
        <f aca="false">TRUE()</f>
        <v>1</v>
      </c>
      <c r="E377" s="6" t="n">
        <v>2.5571535</v>
      </c>
      <c r="G377" s="5" t="b">
        <f aca="false">TRUE()</f>
        <v>1</v>
      </c>
      <c r="H377" s="6" t="n">
        <v>2.1539684</v>
      </c>
    </row>
    <row r="378" customFormat="false" ht="12.75" hidden="false" customHeight="false" outlineLevel="0" collapsed="false">
      <c r="A378" s="0" t="s">
        <v>598</v>
      </c>
      <c r="C378" s="0" t="s">
        <v>15</v>
      </c>
      <c r="D378" s="5" t="b">
        <f aca="false">FALSE()</f>
        <v>0</v>
      </c>
      <c r="E378" s="6" t="n">
        <v>0.013822472</v>
      </c>
      <c r="G378" s="5" t="b">
        <f aca="false">TRUE()</f>
        <v>1</v>
      </c>
      <c r="H378" s="6" t="n">
        <v>-0.44475586</v>
      </c>
    </row>
    <row r="379" customFormat="false" ht="12.75" hidden="false" customHeight="false" outlineLevel="0" collapsed="false">
      <c r="A379" s="0" t="s">
        <v>599</v>
      </c>
      <c r="C379" s="0" t="s">
        <v>15</v>
      </c>
      <c r="D379" s="5" t="b">
        <f aca="false">FALSE()</f>
        <v>0</v>
      </c>
      <c r="E379" s="6" t="n">
        <v>2.3690525</v>
      </c>
      <c r="G379" s="5" t="b">
        <f aca="false">TRUE()</f>
        <v>1</v>
      </c>
      <c r="H379" s="6" t="n">
        <v>3.2050891</v>
      </c>
    </row>
    <row r="380" customFormat="false" ht="12.75" hidden="false" customHeight="false" outlineLevel="0" collapsed="false">
      <c r="A380" s="0" t="s">
        <v>600</v>
      </c>
      <c r="C380" s="0" t="s">
        <v>15</v>
      </c>
      <c r="D380" s="5" t="b">
        <f aca="false">FALSE()</f>
        <v>0</v>
      </c>
      <c r="E380" s="6" t="n">
        <v>-0.41347433</v>
      </c>
      <c r="G380" s="5" t="b">
        <f aca="false">TRUE()</f>
        <v>1</v>
      </c>
      <c r="H380" s="6" t="n">
        <v>-0.94622954</v>
      </c>
    </row>
    <row r="381" customFormat="false" ht="12.75" hidden="false" customHeight="false" outlineLevel="0" collapsed="false">
      <c r="A381" s="0" t="s">
        <v>601</v>
      </c>
      <c r="C381" s="0" t="s">
        <v>602</v>
      </c>
      <c r="D381" s="5" t="b">
        <f aca="false">FALSE()</f>
        <v>0</v>
      </c>
      <c r="E381" s="6" t="n">
        <v>2.5443826</v>
      </c>
      <c r="G381" s="5" t="b">
        <f aca="false">TRUE()</f>
        <v>1</v>
      </c>
      <c r="H381" s="6" t="n">
        <v>-1.07649</v>
      </c>
    </row>
    <row r="382" customFormat="false" ht="12.75" hidden="false" customHeight="false" outlineLevel="0" collapsed="false">
      <c r="A382" s="0" t="s">
        <v>603</v>
      </c>
      <c r="C382" s="0" t="s">
        <v>604</v>
      </c>
      <c r="D382" s="5" t="b">
        <f aca="false">TRUE()</f>
        <v>1</v>
      </c>
      <c r="E382" s="6" t="n">
        <v>3.3546373</v>
      </c>
      <c r="G382" s="5" t="b">
        <f aca="false">TRUE()</f>
        <v>1</v>
      </c>
      <c r="H382" s="6" t="n">
        <v>7.7131184</v>
      </c>
    </row>
    <row r="383" customFormat="false" ht="12.75" hidden="false" customHeight="false" outlineLevel="0" collapsed="false">
      <c r="A383" s="0" t="s">
        <v>605</v>
      </c>
      <c r="C383" s="0" t="s">
        <v>606</v>
      </c>
      <c r="D383" s="5" t="b">
        <f aca="false">TRUE()</f>
        <v>1</v>
      </c>
      <c r="E383" s="6" t="n">
        <v>1.5862646</v>
      </c>
      <c r="G383" s="5" t="b">
        <f aca="false">FALSE()</f>
        <v>0</v>
      </c>
      <c r="H383" s="6" t="n">
        <v>1.7518339</v>
      </c>
    </row>
    <row r="384" customFormat="false" ht="12.75" hidden="false" customHeight="false" outlineLevel="0" collapsed="false">
      <c r="A384" s="0" t="s">
        <v>607</v>
      </c>
      <c r="B384" s="1" t="s">
        <v>608</v>
      </c>
      <c r="C384" s="0" t="s">
        <v>609</v>
      </c>
      <c r="D384" s="5" t="b">
        <f aca="false">TRUE()</f>
        <v>1</v>
      </c>
      <c r="E384" s="6" t="n">
        <v>-1.1871524</v>
      </c>
      <c r="G384" s="5" t="b">
        <f aca="false">FALSE()</f>
        <v>0</v>
      </c>
      <c r="H384" s="6" t="n">
        <v>-1.6306186</v>
      </c>
    </row>
    <row r="385" customFormat="false" ht="12.75" hidden="false" customHeight="false" outlineLevel="0" collapsed="false">
      <c r="A385" s="0" t="s">
        <v>610</v>
      </c>
      <c r="C385" s="0" t="s">
        <v>15</v>
      </c>
      <c r="D385" s="5" t="b">
        <f aca="false">FALSE()</f>
        <v>0</v>
      </c>
      <c r="E385" s="6" t="n">
        <v>0.63517822</v>
      </c>
      <c r="G385" s="5" t="b">
        <f aca="false">TRUE()</f>
        <v>1</v>
      </c>
      <c r="H385" s="6" t="n">
        <v>1.3773124</v>
      </c>
    </row>
    <row r="386" customFormat="false" ht="12.75" hidden="false" customHeight="false" outlineLevel="0" collapsed="false">
      <c r="A386" s="0" t="s">
        <v>611</v>
      </c>
      <c r="C386" s="0" t="s">
        <v>15</v>
      </c>
      <c r="D386" s="5" t="b">
        <f aca="false">TRUE()</f>
        <v>1</v>
      </c>
      <c r="E386" s="6" t="n">
        <v>1.2328719</v>
      </c>
      <c r="G386" s="5" t="b">
        <f aca="false">TRUE()</f>
        <v>1</v>
      </c>
      <c r="H386" s="6" t="n">
        <v>2.2458295</v>
      </c>
    </row>
    <row r="387" customFormat="false" ht="12.75" hidden="false" customHeight="false" outlineLevel="0" collapsed="false">
      <c r="A387" s="0" t="s">
        <v>612</v>
      </c>
      <c r="C387" s="0" t="s">
        <v>15</v>
      </c>
      <c r="D387" s="5" t="b">
        <f aca="false">TRUE()</f>
        <v>1</v>
      </c>
      <c r="E387" s="6" t="n">
        <v>-0.99181277</v>
      </c>
      <c r="G387" s="5" t="b">
        <f aca="false">TRUE()</f>
        <v>1</v>
      </c>
      <c r="H387" s="6" t="n">
        <v>-1.1606243</v>
      </c>
    </row>
    <row r="388" customFormat="false" ht="12.75" hidden="false" customHeight="false" outlineLevel="0" collapsed="false">
      <c r="A388" s="0" t="s">
        <v>613</v>
      </c>
      <c r="C388" s="0" t="s">
        <v>15</v>
      </c>
      <c r="D388" s="5" t="b">
        <f aca="false">TRUE()</f>
        <v>1</v>
      </c>
      <c r="E388" s="6" t="n">
        <v>2.7403824</v>
      </c>
      <c r="G388" s="5" t="b">
        <f aca="false">FALSE()</f>
        <v>0</v>
      </c>
      <c r="H388" s="6" t="n">
        <v>2.8858508</v>
      </c>
    </row>
    <row r="389" customFormat="false" ht="12.75" hidden="false" customHeight="false" outlineLevel="0" collapsed="false">
      <c r="A389" s="0" t="s">
        <v>614</v>
      </c>
      <c r="C389" s="0" t="s">
        <v>615</v>
      </c>
      <c r="D389" s="5" t="b">
        <f aca="false">FALSE()</f>
        <v>0</v>
      </c>
      <c r="E389" s="6" t="n">
        <v>-0.67878774</v>
      </c>
      <c r="G389" s="5" t="b">
        <f aca="false">TRUE()</f>
        <v>1</v>
      </c>
      <c r="H389" s="6" t="n">
        <v>-1.1226037</v>
      </c>
    </row>
    <row r="390" customFormat="false" ht="12.75" hidden="false" customHeight="false" outlineLevel="0" collapsed="false">
      <c r="A390" s="0" t="s">
        <v>616</v>
      </c>
      <c r="C390" s="0" t="s">
        <v>617</v>
      </c>
      <c r="D390" s="5" t="b">
        <f aca="false">FALSE()</f>
        <v>0</v>
      </c>
      <c r="E390" s="6" t="n">
        <v>-0.14364288</v>
      </c>
      <c r="G390" s="5" t="b">
        <f aca="false">TRUE()</f>
        <v>1</v>
      </c>
      <c r="H390" s="6" t="n">
        <v>-0.77672689</v>
      </c>
    </row>
    <row r="391" customFormat="false" ht="12.75" hidden="false" customHeight="false" outlineLevel="0" collapsed="false">
      <c r="A391" s="0" t="s">
        <v>618</v>
      </c>
      <c r="C391" s="0" t="s">
        <v>15</v>
      </c>
      <c r="D391" s="5" t="b">
        <f aca="false">TRUE()</f>
        <v>1</v>
      </c>
      <c r="E391" s="6" t="n">
        <v>-0.81241412</v>
      </c>
      <c r="G391" s="5" t="b">
        <f aca="false">TRUE()</f>
        <v>1</v>
      </c>
      <c r="H391" s="6" t="n">
        <v>-1.2899011</v>
      </c>
    </row>
    <row r="392" customFormat="false" ht="12.75" hidden="false" customHeight="false" outlineLevel="0" collapsed="false">
      <c r="A392" s="0" t="s">
        <v>619</v>
      </c>
      <c r="C392" s="0" t="s">
        <v>15</v>
      </c>
      <c r="D392" s="5" t="b">
        <f aca="false">TRUE()</f>
        <v>1</v>
      </c>
      <c r="E392" s="6" t="n">
        <v>-5.568922</v>
      </c>
      <c r="G392" s="5" t="b">
        <f aca="false">TRUE()</f>
        <v>1</v>
      </c>
      <c r="H392" s="6" t="n">
        <v>-5.2776285</v>
      </c>
    </row>
    <row r="393" customFormat="false" ht="12.75" hidden="false" customHeight="false" outlineLevel="0" collapsed="false">
      <c r="A393" s="0" t="s">
        <v>620</v>
      </c>
      <c r="C393" s="0" t="s">
        <v>621</v>
      </c>
      <c r="D393" s="5" t="b">
        <f aca="false">FALSE()</f>
        <v>0</v>
      </c>
      <c r="E393" s="6" t="n">
        <v>-0.11514823</v>
      </c>
      <c r="G393" s="5" t="b">
        <f aca="false">TRUE()</f>
        <v>1</v>
      </c>
      <c r="H393" s="6" t="n">
        <v>-0.52492786</v>
      </c>
    </row>
    <row r="394" customFormat="false" ht="12.75" hidden="false" customHeight="false" outlineLevel="0" collapsed="false">
      <c r="A394" s="0" t="s">
        <v>622</v>
      </c>
      <c r="C394" s="0" t="s">
        <v>623</v>
      </c>
      <c r="D394" s="5" t="b">
        <f aca="false">FALSE()</f>
        <v>0</v>
      </c>
      <c r="E394" s="6" t="n">
        <v>-5.659211</v>
      </c>
      <c r="G394" s="5" t="b">
        <f aca="false">TRUE()</f>
        <v>1</v>
      </c>
      <c r="H394" s="6" t="n">
        <v>-5.6120694</v>
      </c>
    </row>
    <row r="395" customFormat="false" ht="12.75" hidden="false" customHeight="false" outlineLevel="0" collapsed="false">
      <c r="A395" s="0" t="s">
        <v>624</v>
      </c>
      <c r="C395" s="0" t="s">
        <v>15</v>
      </c>
      <c r="D395" s="5" t="b">
        <f aca="false">TRUE()</f>
        <v>1</v>
      </c>
      <c r="E395" s="6" t="n">
        <v>-1.3665646</v>
      </c>
      <c r="G395" s="5" t="b">
        <f aca="false">TRUE()</f>
        <v>1</v>
      </c>
      <c r="H395" s="6" t="n">
        <v>-2.1903214</v>
      </c>
    </row>
    <row r="396" customFormat="false" ht="12.75" hidden="false" customHeight="false" outlineLevel="0" collapsed="false">
      <c r="A396" s="0" t="s">
        <v>625</v>
      </c>
      <c r="C396" s="0" t="s">
        <v>15</v>
      </c>
      <c r="D396" s="5" t="b">
        <f aca="false">TRUE()</f>
        <v>1</v>
      </c>
      <c r="E396" s="6" t="n">
        <v>-1.0297376</v>
      </c>
      <c r="G396" s="5" t="b">
        <f aca="false">TRUE()</f>
        <v>1</v>
      </c>
      <c r="H396" s="6" t="n">
        <v>-1.2070671</v>
      </c>
    </row>
    <row r="397" customFormat="false" ht="12.75" hidden="false" customHeight="false" outlineLevel="0" collapsed="false">
      <c r="A397" s="0" t="s">
        <v>626</v>
      </c>
      <c r="C397" s="0" t="s">
        <v>627</v>
      </c>
      <c r="D397" s="5" t="b">
        <f aca="false">TRUE()</f>
        <v>1</v>
      </c>
      <c r="E397" s="6" t="n">
        <v>-0.57896279</v>
      </c>
      <c r="G397" s="5" t="b">
        <f aca="false">FALSE()</f>
        <v>0</v>
      </c>
      <c r="H397" s="6" t="n">
        <v>-0.72357496</v>
      </c>
    </row>
    <row r="398" customFormat="false" ht="12.75" hidden="false" customHeight="false" outlineLevel="0" collapsed="false">
      <c r="A398" s="0" t="s">
        <v>628</v>
      </c>
      <c r="C398" s="0" t="s">
        <v>541</v>
      </c>
      <c r="D398" s="5" t="b">
        <f aca="false">TRUE()</f>
        <v>1</v>
      </c>
      <c r="E398" s="6" t="n">
        <v>0.46842599</v>
      </c>
      <c r="G398" s="5" t="b">
        <f aca="false">TRUE()</f>
        <v>1</v>
      </c>
      <c r="H398" s="6" t="n">
        <v>1.8304193</v>
      </c>
    </row>
    <row r="399" customFormat="false" ht="12.75" hidden="false" customHeight="false" outlineLevel="0" collapsed="false">
      <c r="A399" s="0" t="s">
        <v>629</v>
      </c>
      <c r="C399" s="0" t="s">
        <v>15</v>
      </c>
      <c r="D399" s="5" t="b">
        <f aca="false">TRUE()</f>
        <v>1</v>
      </c>
      <c r="E399" s="6" t="n">
        <v>1.0370916</v>
      </c>
      <c r="G399" s="5" t="b">
        <f aca="false">FALSE()</f>
        <v>0</v>
      </c>
      <c r="H399" s="6" t="n">
        <v>2.0891399</v>
      </c>
    </row>
    <row r="400" customFormat="false" ht="12.75" hidden="false" customHeight="false" outlineLevel="0" collapsed="false">
      <c r="A400" s="0" t="s">
        <v>630</v>
      </c>
      <c r="C400" s="0" t="s">
        <v>631</v>
      </c>
      <c r="D400" s="5" t="b">
        <f aca="false">FALSE()</f>
        <v>0</v>
      </c>
      <c r="E400" s="6" t="n">
        <v>-0.69676285</v>
      </c>
      <c r="G400" s="5" t="b">
        <f aca="false">TRUE()</f>
        <v>1</v>
      </c>
      <c r="H400" s="6" t="n">
        <v>-0.81592681</v>
      </c>
    </row>
    <row r="401" customFormat="false" ht="12.75" hidden="false" customHeight="false" outlineLevel="0" collapsed="false">
      <c r="A401" s="0" t="s">
        <v>632</v>
      </c>
      <c r="C401" s="0" t="s">
        <v>15</v>
      </c>
      <c r="D401" s="5" t="b">
        <f aca="false">TRUE()</f>
        <v>1</v>
      </c>
      <c r="E401" s="6" t="n">
        <v>2.1085145</v>
      </c>
      <c r="G401" s="5" t="b">
        <f aca="false">TRUE()</f>
        <v>1</v>
      </c>
      <c r="H401" s="6" t="n">
        <v>8.3341168</v>
      </c>
    </row>
    <row r="402" customFormat="false" ht="12.75" hidden="false" customHeight="false" outlineLevel="0" collapsed="false">
      <c r="A402" s="0" t="s">
        <v>633</v>
      </c>
      <c r="C402" s="0" t="s">
        <v>634</v>
      </c>
      <c r="D402" s="5" t="b">
        <f aca="false">TRUE()</f>
        <v>1</v>
      </c>
      <c r="E402" s="6" t="n">
        <v>1.9534956</v>
      </c>
      <c r="G402" s="5" t="b">
        <f aca="false">FALSE()</f>
        <v>0</v>
      </c>
      <c r="H402" s="6" t="n">
        <v>1.775405</v>
      </c>
    </row>
    <row r="403" customFormat="false" ht="12.75" hidden="false" customHeight="false" outlineLevel="0" collapsed="false">
      <c r="A403" s="0" t="s">
        <v>635</v>
      </c>
      <c r="C403" s="0" t="s">
        <v>636</v>
      </c>
      <c r="D403" s="5" t="b">
        <f aca="false">TRUE()</f>
        <v>1</v>
      </c>
      <c r="E403" s="6" t="n">
        <v>1.8206961</v>
      </c>
      <c r="G403" s="5" t="b">
        <f aca="false">FALSE()</f>
        <v>0</v>
      </c>
      <c r="H403" s="6" t="n">
        <v>0.53534875</v>
      </c>
    </row>
    <row r="404" customFormat="false" ht="12.75" hidden="false" customHeight="false" outlineLevel="0" collapsed="false">
      <c r="A404" s="0" t="s">
        <v>637</v>
      </c>
      <c r="C404" s="0" t="s">
        <v>15</v>
      </c>
      <c r="D404" s="5" t="b">
        <f aca="false">TRUE()</f>
        <v>1</v>
      </c>
      <c r="E404" s="6" t="n">
        <v>-1.0159755</v>
      </c>
      <c r="G404" s="5" t="b">
        <f aca="false">FALSE()</f>
        <v>0</v>
      </c>
      <c r="H404" s="6" t="n">
        <v>-0.86044632</v>
      </c>
    </row>
    <row r="405" customFormat="false" ht="12.75" hidden="false" customHeight="false" outlineLevel="0" collapsed="false">
      <c r="A405" s="0" t="s">
        <v>638</v>
      </c>
      <c r="C405" s="0" t="s">
        <v>639</v>
      </c>
      <c r="D405" s="5" t="b">
        <f aca="false">TRUE()</f>
        <v>1</v>
      </c>
      <c r="E405" s="6" t="n">
        <v>1.8842726</v>
      </c>
      <c r="G405" s="5" t="b">
        <f aca="false">TRUE()</f>
        <v>1</v>
      </c>
      <c r="H405" s="6" t="n">
        <v>1.7614589</v>
      </c>
    </row>
    <row r="406" customFormat="false" ht="12.75" hidden="false" customHeight="false" outlineLevel="0" collapsed="false">
      <c r="A406" s="0" t="s">
        <v>640</v>
      </c>
      <c r="C406" s="0" t="s">
        <v>641</v>
      </c>
      <c r="D406" s="5" t="b">
        <f aca="false">TRUE()</f>
        <v>1</v>
      </c>
      <c r="E406" s="6" t="n">
        <v>2.0760049</v>
      </c>
      <c r="G406" s="5" t="b">
        <f aca="false">TRUE()</f>
        <v>1</v>
      </c>
      <c r="H406" s="6" t="n">
        <v>2.0143143</v>
      </c>
    </row>
    <row r="407" customFormat="false" ht="12.75" hidden="false" customHeight="false" outlineLevel="0" collapsed="false">
      <c r="A407" s="0" t="s">
        <v>642</v>
      </c>
      <c r="C407" s="0" t="s">
        <v>643</v>
      </c>
      <c r="D407" s="5" t="b">
        <f aca="false">TRUE()</f>
        <v>1</v>
      </c>
      <c r="E407" s="6" t="n">
        <v>-0.82118149</v>
      </c>
      <c r="G407" s="5" t="b">
        <f aca="false">TRUE()</f>
        <v>1</v>
      </c>
      <c r="H407" s="6" t="n">
        <v>-0.85350275</v>
      </c>
    </row>
    <row r="408" customFormat="false" ht="12.75" hidden="false" customHeight="false" outlineLevel="0" collapsed="false">
      <c r="A408" s="0" t="s">
        <v>644</v>
      </c>
      <c r="C408" s="0" t="s">
        <v>645</v>
      </c>
      <c r="D408" s="5" t="b">
        <f aca="false">FALSE()</f>
        <v>0</v>
      </c>
      <c r="E408" s="6" t="n">
        <v>0.94223614</v>
      </c>
      <c r="G408" s="5" t="b">
        <f aca="false">TRUE()</f>
        <v>1</v>
      </c>
      <c r="H408" s="6" t="n">
        <v>1.4224028</v>
      </c>
    </row>
    <row r="409" customFormat="false" ht="12.75" hidden="false" customHeight="false" outlineLevel="0" collapsed="false">
      <c r="A409" s="0" t="s">
        <v>646</v>
      </c>
      <c r="C409" s="0" t="s">
        <v>15</v>
      </c>
      <c r="D409" s="5" t="b">
        <f aca="false">TRUE()</f>
        <v>1</v>
      </c>
      <c r="E409" s="6" t="n">
        <v>1.817238</v>
      </c>
      <c r="G409" s="5" t="b">
        <f aca="false">FALSE()</f>
        <v>0</v>
      </c>
      <c r="H409" s="6" t="n">
        <v>0.38389003</v>
      </c>
    </row>
    <row r="410" customFormat="false" ht="12.75" hidden="false" customHeight="false" outlineLevel="0" collapsed="false">
      <c r="A410" s="0" t="s">
        <v>647</v>
      </c>
      <c r="C410" s="0" t="s">
        <v>15</v>
      </c>
      <c r="D410" s="5" t="b">
        <f aca="false">FALSE()</f>
        <v>0</v>
      </c>
      <c r="E410" s="6" t="n">
        <v>-0.35773163</v>
      </c>
      <c r="G410" s="5" t="b">
        <f aca="false">TRUE()</f>
        <v>1</v>
      </c>
      <c r="H410" s="6" t="n">
        <v>-1.8823549</v>
      </c>
    </row>
    <row r="411" customFormat="false" ht="12.75" hidden="false" customHeight="false" outlineLevel="0" collapsed="false">
      <c r="A411" s="0" t="s">
        <v>648</v>
      </c>
      <c r="C411" s="0" t="s">
        <v>649</v>
      </c>
      <c r="D411" s="5" t="b">
        <f aca="false">TRUE()</f>
        <v>1</v>
      </c>
      <c r="E411" s="6" t="n">
        <v>1.4576533</v>
      </c>
      <c r="G411" s="5" t="b">
        <f aca="false">FALSE()</f>
        <v>0</v>
      </c>
      <c r="H411" s="6" t="n">
        <v>3.5317869</v>
      </c>
    </row>
    <row r="412" customFormat="false" ht="12.75" hidden="false" customHeight="false" outlineLevel="0" collapsed="false">
      <c r="A412" s="0" t="s">
        <v>650</v>
      </c>
      <c r="C412" s="0" t="s">
        <v>651</v>
      </c>
      <c r="D412" s="5" t="b">
        <f aca="false">FALSE()</f>
        <v>0</v>
      </c>
      <c r="E412" s="6" t="n">
        <v>1.2402232</v>
      </c>
      <c r="G412" s="5" t="b">
        <f aca="false">TRUE()</f>
        <v>1</v>
      </c>
      <c r="H412" s="6" t="n">
        <v>1.8724717</v>
      </c>
    </row>
    <row r="413" customFormat="false" ht="12.75" hidden="false" customHeight="false" outlineLevel="0" collapsed="false">
      <c r="A413" s="0" t="s">
        <v>652</v>
      </c>
      <c r="C413" s="0" t="s">
        <v>653</v>
      </c>
      <c r="D413" s="5" t="b">
        <f aca="false">FALSE()</f>
        <v>0</v>
      </c>
      <c r="E413" s="6" t="n">
        <v>-0.3496235</v>
      </c>
      <c r="G413" s="5" t="b">
        <f aca="false">TRUE()</f>
        <v>1</v>
      </c>
      <c r="H413" s="6" t="n">
        <v>-0.47094808</v>
      </c>
    </row>
    <row r="414" customFormat="false" ht="12.75" hidden="false" customHeight="false" outlineLevel="0" collapsed="false">
      <c r="A414" s="0" t="s">
        <v>654</v>
      </c>
      <c r="C414" s="0" t="s">
        <v>655</v>
      </c>
      <c r="D414" s="5" t="b">
        <f aca="false">FALSE()</f>
        <v>0</v>
      </c>
      <c r="E414" s="6" t="n">
        <v>1.3186503</v>
      </c>
      <c r="G414" s="5" t="b">
        <f aca="false">TRUE()</f>
        <v>1</v>
      </c>
      <c r="H414" s="6" t="n">
        <v>1.1143868</v>
      </c>
    </row>
    <row r="415" customFormat="false" ht="12.75" hidden="false" customHeight="false" outlineLevel="0" collapsed="false">
      <c r="A415" s="0" t="s">
        <v>656</v>
      </c>
      <c r="C415" s="0" t="s">
        <v>657</v>
      </c>
      <c r="D415" s="5" t="b">
        <f aca="false">TRUE()</f>
        <v>1</v>
      </c>
      <c r="E415" s="6" t="n">
        <v>-1.1743474</v>
      </c>
      <c r="G415" s="5" t="b">
        <f aca="false">TRUE()</f>
        <v>1</v>
      </c>
      <c r="H415" s="6" t="n">
        <v>-1.0592433</v>
      </c>
    </row>
    <row r="416" customFormat="false" ht="12.75" hidden="false" customHeight="false" outlineLevel="0" collapsed="false">
      <c r="A416" s="0" t="s">
        <v>658</v>
      </c>
      <c r="C416" s="0" t="s">
        <v>659</v>
      </c>
      <c r="D416" s="5" t="b">
        <f aca="false">TRUE()</f>
        <v>1</v>
      </c>
      <c r="E416" s="6" t="n">
        <v>-1.0884822</v>
      </c>
      <c r="G416" s="5" t="b">
        <f aca="false">TRUE()</f>
        <v>1</v>
      </c>
      <c r="H416" s="6" t="n">
        <v>-1.1633976</v>
      </c>
    </row>
    <row r="417" customFormat="false" ht="12.75" hidden="false" customHeight="false" outlineLevel="0" collapsed="false">
      <c r="A417" s="0" t="s">
        <v>660</v>
      </c>
      <c r="C417" s="0" t="s">
        <v>8</v>
      </c>
      <c r="D417" s="5" t="b">
        <f aca="false">TRUE()</f>
        <v>1</v>
      </c>
      <c r="E417" s="6" t="n">
        <v>0.84440865</v>
      </c>
      <c r="G417" s="5" t="b">
        <f aca="false">FALSE()</f>
        <v>0</v>
      </c>
      <c r="H417" s="6" t="n">
        <v>-0.74520675</v>
      </c>
    </row>
    <row r="418" customFormat="false" ht="12.75" hidden="false" customHeight="false" outlineLevel="0" collapsed="false">
      <c r="A418" s="0" t="s">
        <v>661</v>
      </c>
      <c r="C418" s="0" t="s">
        <v>15</v>
      </c>
      <c r="D418" s="5" t="b">
        <f aca="false">FALSE()</f>
        <v>0</v>
      </c>
      <c r="E418" s="6" t="n">
        <v>-0.71104418</v>
      </c>
      <c r="G418" s="5" t="b">
        <f aca="false">TRUE()</f>
        <v>1</v>
      </c>
      <c r="H418" s="6" t="n">
        <v>-6.5855305</v>
      </c>
    </row>
    <row r="419" customFormat="false" ht="12.75" hidden="false" customHeight="false" outlineLevel="0" collapsed="false">
      <c r="A419" s="0" t="s">
        <v>662</v>
      </c>
      <c r="C419" s="0" t="s">
        <v>15</v>
      </c>
      <c r="D419" s="5" t="b">
        <f aca="false">FALSE()</f>
        <v>0</v>
      </c>
      <c r="E419" s="6" t="n">
        <v>-0.12509076</v>
      </c>
      <c r="G419" s="5" t="b">
        <f aca="false">TRUE()</f>
        <v>1</v>
      </c>
      <c r="H419" s="6" t="n">
        <v>-0.48658177</v>
      </c>
    </row>
    <row r="420" customFormat="false" ht="12.75" hidden="false" customHeight="false" outlineLevel="0" collapsed="false">
      <c r="A420" s="0" t="s">
        <v>663</v>
      </c>
      <c r="C420" s="0" t="s">
        <v>664</v>
      </c>
      <c r="D420" s="5" t="b">
        <f aca="false">TRUE()</f>
        <v>1</v>
      </c>
      <c r="E420" s="6" t="n">
        <v>12.175717</v>
      </c>
      <c r="G420" s="5" t="b">
        <f aca="false">TRUE()</f>
        <v>1</v>
      </c>
      <c r="H420" s="6" t="n">
        <v>10.534614</v>
      </c>
    </row>
    <row r="421" customFormat="false" ht="12.75" hidden="false" customHeight="false" outlineLevel="0" collapsed="false">
      <c r="A421" s="0" t="s">
        <v>665</v>
      </c>
      <c r="C421" s="0" t="s">
        <v>15</v>
      </c>
      <c r="D421" s="5" t="b">
        <f aca="false">TRUE()</f>
        <v>1</v>
      </c>
      <c r="E421" s="6" t="n">
        <v>-2.2749022</v>
      </c>
      <c r="G421" s="5" t="b">
        <f aca="false">FALSE()</f>
        <v>0</v>
      </c>
      <c r="H421" s="6" t="n">
        <v>-4.5484675</v>
      </c>
    </row>
    <row r="422" customFormat="false" ht="12.75" hidden="false" customHeight="false" outlineLevel="0" collapsed="false">
      <c r="A422" s="0" t="s">
        <v>666</v>
      </c>
      <c r="C422" s="0" t="s">
        <v>667</v>
      </c>
      <c r="D422" s="5" t="b">
        <f aca="false">TRUE()</f>
        <v>1</v>
      </c>
      <c r="E422" s="6" t="n">
        <v>-1.3894475</v>
      </c>
      <c r="G422" s="5" t="b">
        <f aca="false">TRUE()</f>
        <v>1</v>
      </c>
      <c r="H422" s="6" t="n">
        <v>-2.2246078</v>
      </c>
    </row>
    <row r="423" customFormat="false" ht="12.75" hidden="false" customHeight="false" outlineLevel="0" collapsed="false">
      <c r="A423" s="0" t="s">
        <v>668</v>
      </c>
      <c r="C423" s="0" t="s">
        <v>669</v>
      </c>
      <c r="D423" s="5" t="b">
        <f aca="false">TRUE()</f>
        <v>1</v>
      </c>
      <c r="E423" s="6" t="n">
        <v>0.91464468</v>
      </c>
      <c r="G423" s="5" t="b">
        <f aca="false">TRUE()</f>
        <v>1</v>
      </c>
      <c r="H423" s="6" t="n">
        <v>0.96207075</v>
      </c>
    </row>
    <row r="424" customFormat="false" ht="12.75" hidden="false" customHeight="false" outlineLevel="0" collapsed="false">
      <c r="A424" s="0" t="s">
        <v>670</v>
      </c>
      <c r="C424" s="0" t="s">
        <v>671</v>
      </c>
      <c r="D424" s="5" t="b">
        <f aca="false">TRUE()</f>
        <v>1</v>
      </c>
      <c r="E424" s="6" t="n">
        <v>-0.74854877</v>
      </c>
      <c r="G424" s="5" t="b">
        <f aca="false">TRUE()</f>
        <v>1</v>
      </c>
      <c r="H424" s="6" t="n">
        <v>-0.70766804</v>
      </c>
    </row>
    <row r="425" customFormat="false" ht="12.75" hidden="false" customHeight="false" outlineLevel="0" collapsed="false">
      <c r="A425" s="0" t="s">
        <v>672</v>
      </c>
      <c r="C425" s="0" t="s">
        <v>673</v>
      </c>
      <c r="D425" s="5" t="b">
        <f aca="false">FALSE()</f>
        <v>0</v>
      </c>
      <c r="E425" s="6" t="n">
        <v>-0.38513916</v>
      </c>
      <c r="G425" s="5" t="b">
        <f aca="false">TRUE()</f>
        <v>1</v>
      </c>
      <c r="H425" s="6" t="n">
        <v>-0.5709805</v>
      </c>
    </row>
    <row r="426" customFormat="false" ht="12.75" hidden="false" customHeight="false" outlineLevel="0" collapsed="false">
      <c r="A426" s="0" t="s">
        <v>674</v>
      </c>
      <c r="C426" s="0" t="s">
        <v>675</v>
      </c>
      <c r="D426" s="5" t="b">
        <f aca="false">FALSE()</f>
        <v>0</v>
      </c>
      <c r="E426" s="6" t="n">
        <v>0.35274185</v>
      </c>
      <c r="G426" s="5" t="b">
        <f aca="false">TRUE()</f>
        <v>1</v>
      </c>
      <c r="H426" s="6" t="n">
        <v>-0.88682974</v>
      </c>
    </row>
    <row r="427" customFormat="false" ht="12.75" hidden="false" customHeight="false" outlineLevel="0" collapsed="false">
      <c r="A427" s="0" t="s">
        <v>676</v>
      </c>
      <c r="C427" s="0" t="s">
        <v>677</v>
      </c>
      <c r="D427" s="5" t="b">
        <f aca="false">TRUE()</f>
        <v>1</v>
      </c>
      <c r="E427" s="6" t="n">
        <v>-0.94872756</v>
      </c>
      <c r="G427" s="5" t="b">
        <f aca="false">FALSE()</f>
        <v>0</v>
      </c>
      <c r="H427" s="6" t="n">
        <v>-1.4312749</v>
      </c>
    </row>
    <row r="428" customFormat="false" ht="12.75" hidden="false" customHeight="false" outlineLevel="0" collapsed="false">
      <c r="A428" s="0" t="s">
        <v>678</v>
      </c>
      <c r="C428" s="0" t="s">
        <v>15</v>
      </c>
      <c r="D428" s="5" t="b">
        <f aca="false">TRUE()</f>
        <v>1</v>
      </c>
      <c r="E428" s="6" t="n">
        <v>3.2563631</v>
      </c>
      <c r="G428" s="5" t="b">
        <f aca="false">TRUE()</f>
        <v>1</v>
      </c>
      <c r="H428" s="6" t="n">
        <v>3.2557484</v>
      </c>
    </row>
    <row r="429" customFormat="false" ht="12.75" hidden="false" customHeight="false" outlineLevel="0" collapsed="false">
      <c r="A429" s="0" t="s">
        <v>679</v>
      </c>
      <c r="C429" s="0" t="s">
        <v>680</v>
      </c>
      <c r="D429" s="5" t="b">
        <f aca="false">TRUE()</f>
        <v>1</v>
      </c>
      <c r="E429" s="6" t="n">
        <v>-0.58015846</v>
      </c>
      <c r="G429" s="5" t="b">
        <f aca="false">FALSE()</f>
        <v>0</v>
      </c>
      <c r="H429" s="6" t="n">
        <v>-0.23498114</v>
      </c>
    </row>
    <row r="430" customFormat="false" ht="12.75" hidden="false" customHeight="false" outlineLevel="0" collapsed="false">
      <c r="A430" s="0" t="s">
        <v>681</v>
      </c>
      <c r="C430" s="0" t="s">
        <v>15</v>
      </c>
      <c r="D430" s="5" t="b">
        <f aca="false">TRUE()</f>
        <v>1</v>
      </c>
      <c r="E430" s="6" t="n">
        <v>-0.94693361</v>
      </c>
      <c r="G430" s="5" t="b">
        <f aca="false">TRUE()</f>
        <v>1</v>
      </c>
      <c r="H430" s="6" t="n">
        <v>-1.0921706</v>
      </c>
    </row>
    <row r="431" customFormat="false" ht="12.75" hidden="false" customHeight="false" outlineLevel="0" collapsed="false">
      <c r="A431" s="0" t="s">
        <v>682</v>
      </c>
      <c r="C431" s="0" t="s">
        <v>683</v>
      </c>
      <c r="D431" s="5" t="b">
        <f aca="false">TRUE()</f>
        <v>1</v>
      </c>
      <c r="E431" s="6" t="n">
        <v>-1.016982</v>
      </c>
      <c r="G431" s="5" t="b">
        <f aca="false">TRUE()</f>
        <v>1</v>
      </c>
      <c r="H431" s="6" t="n">
        <v>-1.841431</v>
      </c>
    </row>
    <row r="432" customFormat="false" ht="12.75" hidden="false" customHeight="false" outlineLevel="0" collapsed="false">
      <c r="A432" s="0" t="s">
        <v>684</v>
      </c>
      <c r="C432" s="0" t="s">
        <v>685</v>
      </c>
      <c r="D432" s="5" t="b">
        <f aca="false">TRUE()</f>
        <v>1</v>
      </c>
      <c r="E432" s="6" t="n">
        <v>-1.0070826</v>
      </c>
      <c r="G432" s="5" t="b">
        <f aca="false">FALSE()</f>
        <v>0</v>
      </c>
      <c r="H432" s="6" t="n">
        <v>-0.92179371</v>
      </c>
    </row>
    <row r="433" customFormat="false" ht="12.75" hidden="false" customHeight="false" outlineLevel="0" collapsed="false">
      <c r="A433" s="0" t="s">
        <v>686</v>
      </c>
      <c r="C433" s="0" t="s">
        <v>15</v>
      </c>
      <c r="D433" s="5" t="b">
        <f aca="false">TRUE()</f>
        <v>1</v>
      </c>
      <c r="E433" s="6" t="n">
        <v>-1.0247147</v>
      </c>
      <c r="G433" s="5" t="b">
        <f aca="false">FALSE()</f>
        <v>0</v>
      </c>
      <c r="H433" s="6" t="n">
        <v>-1.0388513</v>
      </c>
    </row>
    <row r="434" customFormat="false" ht="12.75" hidden="false" customHeight="false" outlineLevel="0" collapsed="false">
      <c r="A434" s="0" t="s">
        <v>687</v>
      </c>
      <c r="C434" s="0" t="s">
        <v>688</v>
      </c>
      <c r="D434" s="5" t="b">
        <f aca="false">TRUE()</f>
        <v>1</v>
      </c>
      <c r="E434" s="6" t="n">
        <v>-0.70832546</v>
      </c>
      <c r="G434" s="5" t="b">
        <f aca="false">FALSE()</f>
        <v>0</v>
      </c>
      <c r="H434" s="6" t="n">
        <v>-1.0068405</v>
      </c>
    </row>
    <row r="435" customFormat="false" ht="12.75" hidden="false" customHeight="false" outlineLevel="0" collapsed="false">
      <c r="A435" s="0" t="s">
        <v>689</v>
      </c>
      <c r="C435" s="0" t="s">
        <v>15</v>
      </c>
      <c r="D435" s="5" t="b">
        <f aca="false">TRUE()</f>
        <v>1</v>
      </c>
      <c r="E435" s="6" t="n">
        <v>-0.69219978</v>
      </c>
      <c r="G435" s="5" t="b">
        <f aca="false">FALSE()</f>
        <v>0</v>
      </c>
      <c r="H435" s="6" t="n">
        <v>-0.43588556</v>
      </c>
    </row>
    <row r="436" customFormat="false" ht="12.75" hidden="false" customHeight="false" outlineLevel="0" collapsed="false">
      <c r="A436" s="0" t="s">
        <v>690</v>
      </c>
      <c r="C436" s="0" t="s">
        <v>691</v>
      </c>
      <c r="D436" s="5" t="b">
        <f aca="false">FALSE()</f>
        <v>0</v>
      </c>
      <c r="E436" s="6" t="n">
        <v>-0.83114859</v>
      </c>
      <c r="G436" s="5" t="b">
        <f aca="false">TRUE()</f>
        <v>1</v>
      </c>
      <c r="H436" s="6" t="n">
        <v>-1.0906909</v>
      </c>
    </row>
    <row r="437" customFormat="false" ht="12.75" hidden="false" customHeight="false" outlineLevel="0" collapsed="false">
      <c r="A437" s="0" t="s">
        <v>692</v>
      </c>
      <c r="C437" s="0" t="s">
        <v>15</v>
      </c>
      <c r="D437" s="5" t="b">
        <f aca="false">FALSE()</f>
        <v>0</v>
      </c>
      <c r="E437" s="6" t="n">
        <v>-0.5566294</v>
      </c>
      <c r="G437" s="5" t="b">
        <f aca="false">TRUE()</f>
        <v>1</v>
      </c>
      <c r="H437" s="6" t="n">
        <v>-0.55927513</v>
      </c>
    </row>
    <row r="438" customFormat="false" ht="12.75" hidden="false" customHeight="false" outlineLevel="0" collapsed="false">
      <c r="A438" s="0" t="s">
        <v>693</v>
      </c>
      <c r="C438" s="0" t="s">
        <v>8</v>
      </c>
      <c r="D438" s="5" t="b">
        <f aca="false">TRUE()</f>
        <v>1</v>
      </c>
      <c r="E438" s="6" t="n">
        <v>1.6830772</v>
      </c>
      <c r="G438" s="5" t="b">
        <f aca="false">TRUE()</f>
        <v>1</v>
      </c>
      <c r="H438" s="6" t="n">
        <v>0.89197283</v>
      </c>
    </row>
    <row r="439" customFormat="false" ht="12.75" hidden="false" customHeight="false" outlineLevel="0" collapsed="false">
      <c r="A439" s="0" t="s">
        <v>694</v>
      </c>
      <c r="C439" s="0" t="s">
        <v>695</v>
      </c>
      <c r="D439" s="5" t="b">
        <f aca="false">TRUE()</f>
        <v>1</v>
      </c>
      <c r="E439" s="6" t="n">
        <v>-0.88275873</v>
      </c>
      <c r="G439" s="5" t="b">
        <f aca="false">TRUE()</f>
        <v>1</v>
      </c>
      <c r="H439" s="6" t="n">
        <v>-1.8721238</v>
      </c>
    </row>
    <row r="440" customFormat="false" ht="12.75" hidden="false" customHeight="false" outlineLevel="0" collapsed="false">
      <c r="A440" s="0" t="s">
        <v>696</v>
      </c>
      <c r="B440" s="1" t="s">
        <v>697</v>
      </c>
      <c r="C440" s="0" t="s">
        <v>698</v>
      </c>
      <c r="D440" s="5" t="b">
        <f aca="false">FALSE()</f>
        <v>0</v>
      </c>
      <c r="E440" s="6" t="n">
        <v>-0.14186942</v>
      </c>
      <c r="G440" s="5" t="b">
        <f aca="false">TRUE()</f>
        <v>1</v>
      </c>
      <c r="H440" s="6" t="n">
        <v>1.264169</v>
      </c>
    </row>
    <row r="441" customFormat="false" ht="12.75" hidden="false" customHeight="false" outlineLevel="0" collapsed="false">
      <c r="A441" s="0" t="s">
        <v>699</v>
      </c>
      <c r="C441" s="0" t="s">
        <v>700</v>
      </c>
      <c r="D441" s="5" t="b">
        <f aca="false">TRUE()</f>
        <v>1</v>
      </c>
      <c r="E441" s="6" t="n">
        <v>-1.1617755</v>
      </c>
      <c r="G441" s="5" t="b">
        <f aca="false">TRUE()</f>
        <v>1</v>
      </c>
      <c r="H441" s="6" t="n">
        <v>-1.1405497</v>
      </c>
    </row>
    <row r="442" customFormat="false" ht="12.75" hidden="false" customHeight="false" outlineLevel="0" collapsed="false">
      <c r="A442" s="0" t="s">
        <v>701</v>
      </c>
      <c r="C442" s="0" t="s">
        <v>702</v>
      </c>
      <c r="D442" s="5" t="b">
        <f aca="false">FALSE()</f>
        <v>0</v>
      </c>
      <c r="E442" s="6" t="n">
        <v>-0.98571136</v>
      </c>
      <c r="G442" s="5" t="b">
        <f aca="false">TRUE()</f>
        <v>1</v>
      </c>
      <c r="H442" s="6" t="n">
        <v>-2.122571</v>
      </c>
    </row>
    <row r="443" customFormat="false" ht="12.75" hidden="false" customHeight="false" outlineLevel="0" collapsed="false">
      <c r="A443" s="0" t="s">
        <v>703</v>
      </c>
      <c r="C443" s="0" t="s">
        <v>704</v>
      </c>
      <c r="D443" s="5" t="b">
        <f aca="false">FALSE()</f>
        <v>0</v>
      </c>
      <c r="E443" s="6" t="n">
        <v>0.96170666</v>
      </c>
      <c r="G443" s="5" t="b">
        <f aca="false">TRUE()</f>
        <v>1</v>
      </c>
      <c r="H443" s="6" t="n">
        <v>1.3535185</v>
      </c>
    </row>
    <row r="444" customFormat="false" ht="12.75" hidden="false" customHeight="false" outlineLevel="0" collapsed="false">
      <c r="A444" s="0" t="s">
        <v>705</v>
      </c>
      <c r="C444" s="0" t="s">
        <v>706</v>
      </c>
      <c r="D444" s="5" t="b">
        <f aca="false">TRUE()</f>
        <v>1</v>
      </c>
      <c r="E444" s="6" t="n">
        <v>1.1030276</v>
      </c>
      <c r="G444" s="5" t="b">
        <f aca="false">FALSE()</f>
        <v>0</v>
      </c>
      <c r="H444" s="6" t="n">
        <v>0.64303622</v>
      </c>
    </row>
    <row r="445" customFormat="false" ht="12.75" hidden="false" customHeight="false" outlineLevel="0" collapsed="false">
      <c r="A445" s="0" t="s">
        <v>707</v>
      </c>
      <c r="C445" s="0" t="s">
        <v>15</v>
      </c>
      <c r="D445" s="5" t="b">
        <f aca="false">TRUE()</f>
        <v>1</v>
      </c>
      <c r="E445" s="6" t="n">
        <v>2.3633021</v>
      </c>
      <c r="G445" s="5" t="b">
        <f aca="false">FALSE()</f>
        <v>0</v>
      </c>
      <c r="H445" s="6" t="n">
        <v>1.4820117</v>
      </c>
    </row>
    <row r="446" customFormat="false" ht="12.75" hidden="false" customHeight="false" outlineLevel="0" collapsed="false">
      <c r="A446" s="0" t="s">
        <v>708</v>
      </c>
      <c r="C446" s="0" t="s">
        <v>709</v>
      </c>
      <c r="D446" s="5" t="b">
        <f aca="false">TRUE()</f>
        <v>1</v>
      </c>
      <c r="E446" s="6" t="n">
        <v>-0.72310355</v>
      </c>
      <c r="G446" s="5" t="b">
        <f aca="false">TRUE()</f>
        <v>1</v>
      </c>
      <c r="H446" s="6" t="n">
        <v>-1.1263987</v>
      </c>
    </row>
    <row r="447" customFormat="false" ht="12.75" hidden="false" customHeight="false" outlineLevel="0" collapsed="false">
      <c r="A447" s="0" t="s">
        <v>710</v>
      </c>
      <c r="C447" s="0" t="s">
        <v>711</v>
      </c>
      <c r="D447" s="5" t="b">
        <f aca="false">FALSE()</f>
        <v>0</v>
      </c>
      <c r="E447" s="6" t="n">
        <v>0.53549465</v>
      </c>
      <c r="G447" s="5" t="b">
        <f aca="false">TRUE()</f>
        <v>1</v>
      </c>
      <c r="H447" s="6" t="n">
        <v>0.90330059</v>
      </c>
    </row>
    <row r="448" customFormat="false" ht="12.75" hidden="false" customHeight="false" outlineLevel="0" collapsed="false">
      <c r="A448" s="0" t="s">
        <v>712</v>
      </c>
      <c r="C448" s="0" t="s">
        <v>54</v>
      </c>
      <c r="D448" s="5" t="b">
        <f aca="false">FALSE()</f>
        <v>0</v>
      </c>
      <c r="E448" s="6" t="n">
        <v>-0.34573194</v>
      </c>
      <c r="G448" s="5" t="b">
        <f aca="false">TRUE()</f>
        <v>1</v>
      </c>
      <c r="H448" s="6" t="n">
        <v>1.0621575</v>
      </c>
    </row>
    <row r="449" customFormat="false" ht="12.75" hidden="false" customHeight="false" outlineLevel="0" collapsed="false">
      <c r="A449" s="0" t="s">
        <v>713</v>
      </c>
      <c r="C449" s="0" t="s">
        <v>15</v>
      </c>
      <c r="D449" s="5" t="b">
        <f aca="false">TRUE()</f>
        <v>1</v>
      </c>
      <c r="E449" s="6" t="n">
        <v>-0.70167872</v>
      </c>
      <c r="G449" s="5" t="b">
        <f aca="false">FALSE()</f>
        <v>0</v>
      </c>
      <c r="H449" s="6" t="n">
        <v>-0.8160321</v>
      </c>
    </row>
    <row r="450" customFormat="false" ht="12.75" hidden="false" customHeight="false" outlineLevel="0" collapsed="false">
      <c r="A450" s="0" t="s">
        <v>714</v>
      </c>
      <c r="C450" s="0" t="s">
        <v>715</v>
      </c>
      <c r="D450" s="5" t="b">
        <f aca="false">TRUE()</f>
        <v>1</v>
      </c>
      <c r="E450" s="6" t="n">
        <v>1.8346288</v>
      </c>
      <c r="G450" s="5" t="b">
        <f aca="false">FALSE()</f>
        <v>0</v>
      </c>
      <c r="H450" s="6" t="n">
        <v>-0.36254426</v>
      </c>
    </row>
    <row r="451" customFormat="false" ht="12.75" hidden="false" customHeight="false" outlineLevel="0" collapsed="false">
      <c r="A451" s="0" t="s">
        <v>716</v>
      </c>
      <c r="C451" s="0" t="s">
        <v>15</v>
      </c>
      <c r="D451" s="5" t="b">
        <f aca="false">FALSE()</f>
        <v>0</v>
      </c>
      <c r="E451" s="6" t="n">
        <v>-0.31986082</v>
      </c>
      <c r="G451" s="5" t="b">
        <f aca="false">TRUE()</f>
        <v>1</v>
      </c>
      <c r="H451" s="6" t="n">
        <v>-0.89834292</v>
      </c>
    </row>
    <row r="452" customFormat="false" ht="12.75" hidden="false" customHeight="false" outlineLevel="0" collapsed="false">
      <c r="A452" s="0" t="s">
        <v>717</v>
      </c>
      <c r="C452" s="0" t="s">
        <v>15</v>
      </c>
      <c r="D452" s="5" t="b">
        <f aca="false">TRUE()</f>
        <v>1</v>
      </c>
      <c r="E452" s="6" t="n">
        <v>-0.82982371</v>
      </c>
      <c r="G452" s="5" t="b">
        <f aca="false">FALSE()</f>
        <v>0</v>
      </c>
      <c r="H452" s="6" t="n">
        <v>-1.2001915</v>
      </c>
    </row>
    <row r="453" customFormat="false" ht="12.75" hidden="false" customHeight="false" outlineLevel="0" collapsed="false">
      <c r="A453" s="0" t="s">
        <v>718</v>
      </c>
      <c r="C453" s="0" t="s">
        <v>719</v>
      </c>
      <c r="D453" s="5" t="b">
        <f aca="false">TRUE()</f>
        <v>1</v>
      </c>
      <c r="E453" s="6" t="n">
        <v>-0.93801292</v>
      </c>
      <c r="G453" s="5" t="b">
        <f aca="false">FALSE()</f>
        <v>0</v>
      </c>
      <c r="H453" s="6" t="n">
        <v>-1.1447744</v>
      </c>
    </row>
    <row r="454" customFormat="false" ht="12.75" hidden="false" customHeight="false" outlineLevel="0" collapsed="false">
      <c r="A454" s="0" t="s">
        <v>720</v>
      </c>
      <c r="C454" s="0" t="s">
        <v>15</v>
      </c>
      <c r="D454" s="5" t="b">
        <f aca="false">TRUE()</f>
        <v>1</v>
      </c>
      <c r="E454" s="6" t="n">
        <v>-0.82783114</v>
      </c>
      <c r="G454" s="5" t="b">
        <f aca="false">FALSE()</f>
        <v>0</v>
      </c>
      <c r="H454" s="6" t="n">
        <v>-0.23918484</v>
      </c>
    </row>
    <row r="455" customFormat="false" ht="12.75" hidden="false" customHeight="false" outlineLevel="0" collapsed="false">
      <c r="A455" s="0" t="s">
        <v>721</v>
      </c>
      <c r="C455" s="0" t="s">
        <v>722</v>
      </c>
      <c r="D455" s="5" t="b">
        <f aca="false">TRUE()</f>
        <v>1</v>
      </c>
      <c r="E455" s="6" t="n">
        <v>-0.32594723</v>
      </c>
      <c r="G455" s="5" t="b">
        <f aca="false">TRUE()</f>
        <v>1</v>
      </c>
      <c r="H455" s="6" t="n">
        <v>-0.72475882</v>
      </c>
    </row>
    <row r="456" customFormat="false" ht="12.75" hidden="false" customHeight="false" outlineLevel="0" collapsed="false">
      <c r="A456" s="0" t="s">
        <v>723</v>
      </c>
      <c r="C456" s="0" t="s">
        <v>724</v>
      </c>
      <c r="D456" s="5" t="b">
        <f aca="false">TRUE()</f>
        <v>1</v>
      </c>
      <c r="E456" s="6" t="n">
        <v>-0.74550988</v>
      </c>
      <c r="G456" s="5" t="b">
        <f aca="false">TRUE()</f>
        <v>1</v>
      </c>
      <c r="H456" s="6" t="n">
        <v>-1.0566276</v>
      </c>
    </row>
    <row r="457" customFormat="false" ht="12.75" hidden="false" customHeight="false" outlineLevel="0" collapsed="false">
      <c r="A457" s="0" t="s">
        <v>725</v>
      </c>
      <c r="C457" s="0" t="s">
        <v>15</v>
      </c>
      <c r="D457" s="5" t="b">
        <f aca="false">FALSE()</f>
        <v>0</v>
      </c>
      <c r="E457" s="6" t="n">
        <v>-0.056476203</v>
      </c>
      <c r="G457" s="5" t="b">
        <f aca="false">TRUE()</f>
        <v>1</v>
      </c>
      <c r="H457" s="6" t="n">
        <v>-0.51951152</v>
      </c>
    </row>
    <row r="458" customFormat="false" ht="12.75" hidden="false" customHeight="false" outlineLevel="0" collapsed="false">
      <c r="A458" s="0" t="s">
        <v>726</v>
      </c>
      <c r="C458" s="0" t="s">
        <v>15</v>
      </c>
      <c r="D458" s="5" t="b">
        <f aca="false">TRUE()</f>
        <v>1</v>
      </c>
      <c r="E458" s="6" t="n">
        <v>-0.85705464</v>
      </c>
      <c r="G458" s="5" t="b">
        <f aca="false">FALSE()</f>
        <v>0</v>
      </c>
      <c r="H458" s="6" t="n">
        <v>-0.64884603</v>
      </c>
    </row>
    <row r="459" customFormat="false" ht="12.75" hidden="false" customHeight="false" outlineLevel="0" collapsed="false">
      <c r="A459" s="0" t="s">
        <v>727</v>
      </c>
      <c r="C459" s="0" t="s">
        <v>728</v>
      </c>
      <c r="D459" s="5" t="b">
        <f aca="false">TRUE()</f>
        <v>1</v>
      </c>
      <c r="E459" s="6" t="n">
        <v>-0.76756152</v>
      </c>
      <c r="G459" s="5" t="b">
        <f aca="false">TRUE()</f>
        <v>1</v>
      </c>
      <c r="H459" s="6" t="n">
        <v>-0.8521279</v>
      </c>
    </row>
    <row r="460" customFormat="false" ht="12.75" hidden="false" customHeight="false" outlineLevel="0" collapsed="false">
      <c r="A460" s="0" t="s">
        <v>729</v>
      </c>
      <c r="C460" s="0" t="s">
        <v>730</v>
      </c>
      <c r="D460" s="5" t="b">
        <f aca="false">TRUE()</f>
        <v>1</v>
      </c>
      <c r="E460" s="6" t="n">
        <v>-1.5084892</v>
      </c>
      <c r="G460" s="5" t="b">
        <f aca="false">TRUE()</f>
        <v>1</v>
      </c>
      <c r="H460" s="6" t="n">
        <v>-2.0022292</v>
      </c>
    </row>
    <row r="461" customFormat="false" ht="12.75" hidden="false" customHeight="false" outlineLevel="0" collapsed="false">
      <c r="A461" s="0" t="s">
        <v>731</v>
      </c>
      <c r="C461" s="0" t="s">
        <v>732</v>
      </c>
      <c r="D461" s="5" t="b">
        <f aca="false">TRUE()</f>
        <v>1</v>
      </c>
      <c r="E461" s="6" t="n">
        <v>-0.87440852</v>
      </c>
      <c r="G461" s="5" t="b">
        <f aca="false">TRUE()</f>
        <v>1</v>
      </c>
      <c r="H461" s="6" t="n">
        <v>-1.4048412</v>
      </c>
    </row>
    <row r="462" customFormat="false" ht="12.75" hidden="false" customHeight="false" outlineLevel="0" collapsed="false">
      <c r="A462" s="0" t="s">
        <v>733</v>
      </c>
      <c r="C462" s="0" t="s">
        <v>734</v>
      </c>
      <c r="D462" s="5" t="b">
        <f aca="false">TRUE()</f>
        <v>1</v>
      </c>
      <c r="E462" s="6" t="n">
        <v>-0.64869269</v>
      </c>
      <c r="G462" s="5" t="b">
        <f aca="false">TRUE()</f>
        <v>1</v>
      </c>
      <c r="H462" s="6" t="n">
        <v>-1.0034605</v>
      </c>
    </row>
    <row r="463" customFormat="false" ht="12.75" hidden="false" customHeight="false" outlineLevel="0" collapsed="false">
      <c r="A463" s="0" t="s">
        <v>735</v>
      </c>
      <c r="C463" s="0" t="s">
        <v>15</v>
      </c>
      <c r="D463" s="5" t="b">
        <f aca="false">FALSE()</f>
        <v>0</v>
      </c>
      <c r="E463" s="6" t="n">
        <v>-0.10880997</v>
      </c>
      <c r="G463" s="5" t="b">
        <f aca="false">TRUE()</f>
        <v>1</v>
      </c>
      <c r="H463" s="6" t="n">
        <v>-0.7906019</v>
      </c>
    </row>
    <row r="464" customFormat="false" ht="12.75" hidden="false" customHeight="false" outlineLevel="0" collapsed="false">
      <c r="A464" s="0" t="s">
        <v>736</v>
      </c>
      <c r="C464" s="0" t="s">
        <v>15</v>
      </c>
      <c r="D464" s="5" t="b">
        <f aca="false">TRUE()</f>
        <v>1</v>
      </c>
      <c r="E464" s="6" t="n">
        <v>-1.006733</v>
      </c>
      <c r="G464" s="5" t="b">
        <f aca="false">FALSE()</f>
        <v>0</v>
      </c>
      <c r="H464" s="6" t="n">
        <v>-0.041774444</v>
      </c>
    </row>
    <row r="465" customFormat="false" ht="12.75" hidden="false" customHeight="false" outlineLevel="0" collapsed="false">
      <c r="A465" s="0" t="s">
        <v>737</v>
      </c>
      <c r="C465" s="0" t="s">
        <v>738</v>
      </c>
      <c r="D465" s="5" t="b">
        <f aca="false">TRUE()</f>
        <v>1</v>
      </c>
      <c r="E465" s="6" t="n">
        <v>-1.1504975</v>
      </c>
      <c r="G465" s="5" t="b">
        <f aca="false">TRUE()</f>
        <v>1</v>
      </c>
      <c r="H465" s="6" t="n">
        <v>-1.2776156</v>
      </c>
    </row>
    <row r="466" customFormat="false" ht="12.75" hidden="false" customHeight="false" outlineLevel="0" collapsed="false">
      <c r="A466" s="0" t="s">
        <v>739</v>
      </c>
      <c r="C466" s="0" t="s">
        <v>740</v>
      </c>
      <c r="D466" s="5" t="b">
        <f aca="false">TRUE()</f>
        <v>1</v>
      </c>
      <c r="E466" s="6" t="n">
        <v>-0.59883359</v>
      </c>
      <c r="G466" s="5" t="b">
        <f aca="false">FALSE()</f>
        <v>0</v>
      </c>
      <c r="H466" s="6" t="n">
        <v>-0.54139819</v>
      </c>
    </row>
    <row r="467" customFormat="false" ht="12.75" hidden="false" customHeight="false" outlineLevel="0" collapsed="false">
      <c r="A467" s="0" t="s">
        <v>741</v>
      </c>
      <c r="C467" s="0" t="s">
        <v>15</v>
      </c>
      <c r="D467" s="5" t="b">
        <f aca="false">FALSE()</f>
        <v>0</v>
      </c>
      <c r="E467" s="6" t="n">
        <v>1.0898751</v>
      </c>
      <c r="G467" s="5" t="b">
        <f aca="false">TRUE()</f>
        <v>1</v>
      </c>
      <c r="H467" s="6" t="n">
        <v>2.0294339</v>
      </c>
    </row>
    <row r="468" customFormat="false" ht="12.75" hidden="false" customHeight="false" outlineLevel="0" collapsed="false">
      <c r="A468" s="0" t="s">
        <v>742</v>
      </c>
      <c r="C468" s="0" t="s">
        <v>8</v>
      </c>
      <c r="D468" s="5" t="b">
        <f aca="false">FALSE()</f>
        <v>0</v>
      </c>
      <c r="E468" s="6" t="n">
        <v>-0.43452589</v>
      </c>
      <c r="G468" s="5" t="b">
        <f aca="false">TRUE()</f>
        <v>1</v>
      </c>
      <c r="H468" s="6" t="n">
        <v>-0.55906763</v>
      </c>
    </row>
    <row r="469" customFormat="false" ht="12.75" hidden="false" customHeight="false" outlineLevel="0" collapsed="false">
      <c r="A469" s="0" t="s">
        <v>743</v>
      </c>
      <c r="C469" s="0" t="s">
        <v>744</v>
      </c>
      <c r="D469" s="5" t="b">
        <f aca="false">TRUE()</f>
        <v>1</v>
      </c>
      <c r="E469" s="6" t="n">
        <v>-1.1059592</v>
      </c>
      <c r="G469" s="5" t="b">
        <f aca="false">FALSE()</f>
        <v>0</v>
      </c>
      <c r="H469" s="6" t="n">
        <v>-0.93705174</v>
      </c>
    </row>
    <row r="470" customFormat="false" ht="12.75" hidden="false" customHeight="false" outlineLevel="0" collapsed="false">
      <c r="A470" s="0" t="s">
        <v>745</v>
      </c>
      <c r="C470" s="0" t="s">
        <v>15</v>
      </c>
      <c r="D470" s="5" t="b">
        <f aca="false">FALSE()</f>
        <v>0</v>
      </c>
      <c r="E470" s="6" t="n">
        <v>0.48115069</v>
      </c>
      <c r="G470" s="5" t="b">
        <f aca="false">TRUE()</f>
        <v>1</v>
      </c>
      <c r="H470" s="6" t="n">
        <v>0.97823739</v>
      </c>
    </row>
    <row r="471" customFormat="false" ht="12.75" hidden="false" customHeight="false" outlineLevel="0" collapsed="false">
      <c r="A471" s="0" t="s">
        <v>746</v>
      </c>
      <c r="C471" s="0" t="s">
        <v>747</v>
      </c>
      <c r="D471" s="5" t="b">
        <f aca="false">TRUE()</f>
        <v>1</v>
      </c>
      <c r="E471" s="6" t="n">
        <v>0.599609</v>
      </c>
      <c r="G471" s="5" t="b">
        <f aca="false">FALSE()</f>
        <v>0</v>
      </c>
      <c r="H471" s="6" t="n">
        <v>1.0382699</v>
      </c>
    </row>
    <row r="472" customFormat="false" ht="12.75" hidden="false" customHeight="false" outlineLevel="0" collapsed="false">
      <c r="A472" s="0" t="s">
        <v>748</v>
      </c>
      <c r="C472" s="0" t="s">
        <v>15</v>
      </c>
      <c r="D472" s="5" t="b">
        <f aca="false">FALSE()</f>
        <v>0</v>
      </c>
      <c r="E472" s="6" t="n">
        <v>0.19010986</v>
      </c>
      <c r="G472" s="5" t="b">
        <f aca="false">TRUE()</f>
        <v>1</v>
      </c>
      <c r="H472" s="6" t="n">
        <v>1.6858349</v>
      </c>
    </row>
    <row r="473" customFormat="false" ht="12.75" hidden="false" customHeight="false" outlineLevel="0" collapsed="false">
      <c r="A473" s="0" t="s">
        <v>749</v>
      </c>
      <c r="C473" s="0" t="s">
        <v>750</v>
      </c>
      <c r="D473" s="5" t="b">
        <f aca="false">TRUE()</f>
        <v>1</v>
      </c>
      <c r="E473" s="6" t="n">
        <v>-0.65674562</v>
      </c>
      <c r="G473" s="5" t="b">
        <f aca="false">FALSE()</f>
        <v>0</v>
      </c>
      <c r="H473" s="6" t="n">
        <v>-0.77582888</v>
      </c>
    </row>
    <row r="474" customFormat="false" ht="12.75" hidden="false" customHeight="false" outlineLevel="0" collapsed="false">
      <c r="A474" s="0" t="s">
        <v>751</v>
      </c>
      <c r="C474" s="0" t="s">
        <v>752</v>
      </c>
      <c r="D474" s="5" t="b">
        <f aca="false">FALSE()</f>
        <v>0</v>
      </c>
      <c r="E474" s="6" t="n">
        <v>-0.56020302</v>
      </c>
      <c r="G474" s="5" t="b">
        <f aca="false">TRUE()</f>
        <v>1</v>
      </c>
      <c r="H474" s="6" t="n">
        <v>-0.99063997</v>
      </c>
    </row>
    <row r="475" customFormat="false" ht="12.75" hidden="false" customHeight="false" outlineLevel="0" collapsed="false">
      <c r="A475" s="0" t="s">
        <v>753</v>
      </c>
      <c r="C475" s="0" t="s">
        <v>754</v>
      </c>
      <c r="D475" s="5" t="b">
        <f aca="false">TRUE()</f>
        <v>1</v>
      </c>
      <c r="E475" s="6" t="n">
        <v>-1.1150926</v>
      </c>
      <c r="G475" s="5" t="b">
        <f aca="false">FALSE()</f>
        <v>0</v>
      </c>
      <c r="H475" s="6" t="n">
        <v>-0.54992991</v>
      </c>
    </row>
    <row r="476" customFormat="false" ht="12.75" hidden="false" customHeight="false" outlineLevel="0" collapsed="false">
      <c r="A476" s="0" t="s">
        <v>755</v>
      </c>
      <c r="C476" s="0" t="s">
        <v>756</v>
      </c>
      <c r="D476" s="5" t="b">
        <f aca="false">FALSE()</f>
        <v>0</v>
      </c>
      <c r="E476" s="6" t="n">
        <v>0.15404902</v>
      </c>
      <c r="G476" s="5" t="b">
        <f aca="false">TRUE()</f>
        <v>1</v>
      </c>
      <c r="H476" s="6" t="n">
        <v>0.88600594</v>
      </c>
    </row>
    <row r="477" customFormat="false" ht="12.75" hidden="false" customHeight="false" outlineLevel="0" collapsed="false">
      <c r="A477" s="0" t="s">
        <v>757</v>
      </c>
      <c r="C477" s="0" t="s">
        <v>758</v>
      </c>
      <c r="D477" s="5" t="b">
        <f aca="false">FALSE()</f>
        <v>0</v>
      </c>
      <c r="E477" s="6" t="n">
        <v>-0.74664796</v>
      </c>
      <c r="G477" s="5" t="b">
        <f aca="false">TRUE()</f>
        <v>1</v>
      </c>
      <c r="H477" s="6" t="n">
        <v>-1.0795775</v>
      </c>
    </row>
    <row r="478" customFormat="false" ht="12.75" hidden="false" customHeight="false" outlineLevel="0" collapsed="false">
      <c r="A478" s="0" t="s">
        <v>759</v>
      </c>
      <c r="C478" s="0" t="s">
        <v>760</v>
      </c>
      <c r="D478" s="5" t="b">
        <f aca="false">FALSE()</f>
        <v>0</v>
      </c>
      <c r="E478" s="6" t="n">
        <v>0.43553535</v>
      </c>
      <c r="G478" s="5" t="b">
        <f aca="false">TRUE()</f>
        <v>1</v>
      </c>
      <c r="H478" s="6" t="n">
        <v>0.97225028</v>
      </c>
    </row>
    <row r="479" customFormat="false" ht="12.75" hidden="false" customHeight="false" outlineLevel="0" collapsed="false">
      <c r="A479" s="0" t="s">
        <v>761</v>
      </c>
      <c r="C479" s="0" t="s">
        <v>762</v>
      </c>
      <c r="D479" s="5" t="b">
        <f aca="false">TRUE()</f>
        <v>1</v>
      </c>
      <c r="E479" s="6" t="n">
        <v>-0.84841202</v>
      </c>
      <c r="G479" s="5" t="b">
        <f aca="false">FALSE()</f>
        <v>0</v>
      </c>
      <c r="H479" s="6" t="n">
        <v>-0.43820087</v>
      </c>
    </row>
    <row r="480" customFormat="false" ht="12.75" hidden="false" customHeight="false" outlineLevel="0" collapsed="false">
      <c r="A480" s="0" t="s">
        <v>763</v>
      </c>
      <c r="C480" s="0" t="s">
        <v>764</v>
      </c>
      <c r="D480" s="5" t="b">
        <f aca="false">TRUE()</f>
        <v>1</v>
      </c>
      <c r="E480" s="6" t="n">
        <v>-1.1288908</v>
      </c>
      <c r="G480" s="5" t="b">
        <f aca="false">TRUE()</f>
        <v>1</v>
      </c>
      <c r="H480" s="6" t="n">
        <v>-0.73822636</v>
      </c>
    </row>
    <row r="481" customFormat="false" ht="12.75" hidden="false" customHeight="false" outlineLevel="0" collapsed="false">
      <c r="A481" s="0" t="s">
        <v>765</v>
      </c>
      <c r="C481" s="0" t="s">
        <v>766</v>
      </c>
      <c r="D481" s="5" t="b">
        <f aca="false">FALSE()</f>
        <v>0</v>
      </c>
      <c r="E481" s="6" t="n">
        <v>0.26004524</v>
      </c>
      <c r="G481" s="5" t="b">
        <f aca="false">TRUE()</f>
        <v>1</v>
      </c>
      <c r="H481" s="6" t="n">
        <v>0.83905981</v>
      </c>
    </row>
    <row r="482" customFormat="false" ht="12.75" hidden="false" customHeight="false" outlineLevel="0" collapsed="false">
      <c r="A482" s="0" t="s">
        <v>767</v>
      </c>
      <c r="C482" s="0" t="s">
        <v>768</v>
      </c>
      <c r="D482" s="5" t="b">
        <f aca="false">TRUE()</f>
        <v>1</v>
      </c>
      <c r="E482" s="6" t="n">
        <v>-0.69192589</v>
      </c>
      <c r="G482" s="5" t="b">
        <f aca="false">FALSE()</f>
        <v>0</v>
      </c>
      <c r="H482" s="6" t="n">
        <v>-0.43253634</v>
      </c>
    </row>
    <row r="483" customFormat="false" ht="12.75" hidden="false" customHeight="false" outlineLevel="0" collapsed="false">
      <c r="A483" s="0" t="s">
        <v>769</v>
      </c>
      <c r="C483" s="0" t="s">
        <v>15</v>
      </c>
      <c r="D483" s="5" t="b">
        <f aca="false">TRUE()</f>
        <v>1</v>
      </c>
      <c r="E483" s="6" t="n">
        <v>1.4712933</v>
      </c>
      <c r="G483" s="5" t="b">
        <f aca="false">FALSE()</f>
        <v>0</v>
      </c>
      <c r="H483" s="6" t="n">
        <v>1.9008891</v>
      </c>
    </row>
    <row r="484" customFormat="false" ht="12.75" hidden="false" customHeight="false" outlineLevel="0" collapsed="false">
      <c r="A484" s="0" t="s">
        <v>770</v>
      </c>
      <c r="C484" s="0" t="s">
        <v>15</v>
      </c>
      <c r="D484" s="5" t="b">
        <f aca="false">TRUE()</f>
        <v>1</v>
      </c>
      <c r="E484" s="6" t="n">
        <v>2.0661263</v>
      </c>
      <c r="G484" s="5" t="b">
        <f aca="false">TRUE()</f>
        <v>1</v>
      </c>
      <c r="H484" s="6" t="n">
        <v>7.6983428</v>
      </c>
    </row>
    <row r="485" customFormat="false" ht="12.75" hidden="false" customHeight="false" outlineLevel="0" collapsed="false">
      <c r="A485" s="0" t="s">
        <v>771</v>
      </c>
      <c r="C485" s="0" t="s">
        <v>772</v>
      </c>
      <c r="D485" s="5" t="b">
        <f aca="false">TRUE()</f>
        <v>1</v>
      </c>
      <c r="E485" s="6" t="n">
        <v>-0.8112517</v>
      </c>
      <c r="G485" s="5" t="b">
        <f aca="false">TRUE()</f>
        <v>1</v>
      </c>
      <c r="H485" s="6" t="n">
        <v>-0.99460107</v>
      </c>
    </row>
    <row r="486" customFormat="false" ht="12.75" hidden="false" customHeight="false" outlineLevel="0" collapsed="false">
      <c r="A486" s="0" t="s">
        <v>773</v>
      </c>
      <c r="C486" s="0" t="s">
        <v>15</v>
      </c>
      <c r="D486" s="5" t="b">
        <f aca="false">FALSE()</f>
        <v>0</v>
      </c>
      <c r="E486" s="6" t="n">
        <v>0.29931933</v>
      </c>
      <c r="G486" s="5" t="b">
        <f aca="false">TRUE()</f>
        <v>1</v>
      </c>
      <c r="H486" s="6" t="n">
        <v>0.68107636</v>
      </c>
    </row>
    <row r="487" customFormat="false" ht="12.75" hidden="false" customHeight="false" outlineLevel="0" collapsed="false">
      <c r="A487" s="0" t="s">
        <v>774</v>
      </c>
      <c r="C487" s="0" t="s">
        <v>15</v>
      </c>
      <c r="D487" s="5" t="b">
        <f aca="false">FALSE()</f>
        <v>0</v>
      </c>
      <c r="E487" s="6" t="n">
        <v>0.56079341</v>
      </c>
      <c r="G487" s="5" t="b">
        <f aca="false">TRUE()</f>
        <v>1</v>
      </c>
      <c r="H487" s="6" t="n">
        <v>2.2518722</v>
      </c>
    </row>
    <row r="488" customFormat="false" ht="12.75" hidden="false" customHeight="false" outlineLevel="0" collapsed="false">
      <c r="A488" s="0" t="s">
        <v>775</v>
      </c>
      <c r="C488" s="0" t="s">
        <v>776</v>
      </c>
      <c r="D488" s="5" t="b">
        <f aca="false">FALSE()</f>
        <v>0</v>
      </c>
      <c r="E488" s="6" t="n">
        <v>-0.91879313</v>
      </c>
      <c r="G488" s="5" t="b">
        <f aca="false">TRUE()</f>
        <v>1</v>
      </c>
      <c r="H488" s="6" t="n">
        <v>-2.2626115</v>
      </c>
    </row>
    <row r="489" customFormat="false" ht="12.75" hidden="false" customHeight="false" outlineLevel="0" collapsed="false">
      <c r="A489" s="0" t="s">
        <v>777</v>
      </c>
      <c r="C489" s="0" t="s">
        <v>778</v>
      </c>
      <c r="D489" s="5" t="b">
        <f aca="false">TRUE()</f>
        <v>1</v>
      </c>
      <c r="E489" s="6" t="n">
        <v>-1.1467715</v>
      </c>
      <c r="G489" s="5" t="b">
        <f aca="false">TRUE()</f>
        <v>1</v>
      </c>
      <c r="H489" s="6" t="n">
        <v>-1.7431242</v>
      </c>
    </row>
    <row r="490" customFormat="false" ht="12.75" hidden="false" customHeight="false" outlineLevel="0" collapsed="false">
      <c r="A490" s="0" t="s">
        <v>779</v>
      </c>
      <c r="C490" s="0" t="s">
        <v>15</v>
      </c>
      <c r="D490" s="5" t="b">
        <f aca="false">TRUE()</f>
        <v>1</v>
      </c>
      <c r="E490" s="6" t="n">
        <v>-0.4998864</v>
      </c>
      <c r="G490" s="5" t="b">
        <f aca="false">TRUE()</f>
        <v>1</v>
      </c>
      <c r="H490" s="6" t="n">
        <v>-0.51414882</v>
      </c>
    </row>
    <row r="491" customFormat="false" ht="12.75" hidden="false" customHeight="false" outlineLevel="0" collapsed="false">
      <c r="A491" s="0" t="s">
        <v>780</v>
      </c>
      <c r="C491" s="0" t="s">
        <v>15</v>
      </c>
      <c r="D491" s="5" t="b">
        <f aca="false">TRUE()</f>
        <v>1</v>
      </c>
      <c r="E491" s="6" t="n">
        <v>0.92481285</v>
      </c>
      <c r="G491" s="5" t="b">
        <f aca="false">FALSE()</f>
        <v>0</v>
      </c>
      <c r="H491" s="6" t="n">
        <v>-0.2983965</v>
      </c>
    </row>
    <row r="492" customFormat="false" ht="12.75" hidden="false" customHeight="false" outlineLevel="0" collapsed="false">
      <c r="A492" s="0" t="s">
        <v>781</v>
      </c>
      <c r="C492" s="0" t="s">
        <v>15</v>
      </c>
      <c r="D492" s="5" t="b">
        <f aca="false">TRUE()</f>
        <v>1</v>
      </c>
      <c r="E492" s="6" t="n">
        <v>-6.5905856</v>
      </c>
      <c r="G492" s="5" t="b">
        <f aca="false">TRUE()</f>
        <v>1</v>
      </c>
      <c r="H492" s="6" t="n">
        <v>-6.3964866</v>
      </c>
    </row>
    <row r="493" customFormat="false" ht="12.75" hidden="false" customHeight="false" outlineLevel="0" collapsed="false">
      <c r="A493" s="0" t="s">
        <v>782</v>
      </c>
      <c r="C493" s="0" t="s">
        <v>783</v>
      </c>
      <c r="D493" s="5" t="b">
        <f aca="false">FALSE()</f>
        <v>0</v>
      </c>
      <c r="E493" s="6" t="n">
        <v>-1.5315402</v>
      </c>
      <c r="G493" s="5" t="b">
        <f aca="false">TRUE()</f>
        <v>1</v>
      </c>
      <c r="H493" s="6" t="n">
        <v>-2.0722517</v>
      </c>
    </row>
    <row r="494" customFormat="false" ht="12.75" hidden="false" customHeight="false" outlineLevel="0" collapsed="false">
      <c r="A494" s="0" t="s">
        <v>784</v>
      </c>
      <c r="C494" s="0" t="s">
        <v>785</v>
      </c>
      <c r="D494" s="5" t="b">
        <f aca="false">TRUE()</f>
        <v>1</v>
      </c>
      <c r="E494" s="6" t="n">
        <v>-1.1499523</v>
      </c>
      <c r="G494" s="5" t="b">
        <f aca="false">TRUE()</f>
        <v>1</v>
      </c>
      <c r="H494" s="6" t="n">
        <v>-0.9664361</v>
      </c>
    </row>
    <row r="495" customFormat="false" ht="12.75" hidden="false" customHeight="false" outlineLevel="0" collapsed="false">
      <c r="A495" s="0" t="s">
        <v>786</v>
      </c>
      <c r="C495" s="0" t="s">
        <v>787</v>
      </c>
      <c r="D495" s="5" t="b">
        <f aca="false">FALSE()</f>
        <v>0</v>
      </c>
      <c r="E495" s="6" t="n">
        <v>-0.10417897</v>
      </c>
      <c r="G495" s="5" t="b">
        <f aca="false">TRUE()</f>
        <v>1</v>
      </c>
      <c r="H495" s="6" t="n">
        <v>-0.61176015</v>
      </c>
    </row>
    <row r="496" customFormat="false" ht="12.75" hidden="false" customHeight="false" outlineLevel="0" collapsed="false">
      <c r="A496" s="0" t="s">
        <v>788</v>
      </c>
      <c r="C496" s="0" t="s">
        <v>337</v>
      </c>
      <c r="D496" s="5" t="b">
        <f aca="false">FALSE()</f>
        <v>0</v>
      </c>
      <c r="E496" s="6" t="n">
        <v>0.51893973</v>
      </c>
      <c r="G496" s="5" t="b">
        <f aca="false">TRUE()</f>
        <v>1</v>
      </c>
      <c r="H496" s="6" t="n">
        <v>1.495495</v>
      </c>
    </row>
    <row r="497" customFormat="false" ht="12.75" hidden="false" customHeight="false" outlineLevel="0" collapsed="false">
      <c r="A497" s="0" t="s">
        <v>789</v>
      </c>
      <c r="C497" s="0" t="s">
        <v>15</v>
      </c>
      <c r="D497" s="5" t="b">
        <f aca="false">TRUE()</f>
        <v>1</v>
      </c>
      <c r="E497" s="6" t="n">
        <v>1.972443</v>
      </c>
      <c r="G497" s="5" t="b">
        <f aca="false">TRUE()</f>
        <v>1</v>
      </c>
      <c r="H497" s="6" t="n">
        <v>8.2752352</v>
      </c>
    </row>
    <row r="498" customFormat="false" ht="12.75" hidden="false" customHeight="false" outlineLevel="0" collapsed="false">
      <c r="A498" s="0" t="s">
        <v>790</v>
      </c>
      <c r="C498" s="0" t="s">
        <v>791</v>
      </c>
      <c r="D498" s="5" t="b">
        <f aca="false">TRUE()</f>
        <v>1</v>
      </c>
      <c r="E498" s="6" t="n">
        <v>-1.809211</v>
      </c>
      <c r="G498" s="5" t="b">
        <f aca="false">FALSE()</f>
        <v>0</v>
      </c>
      <c r="H498" s="6" t="n">
        <v>-1.1984434</v>
      </c>
    </row>
    <row r="499" customFormat="false" ht="12.75" hidden="false" customHeight="false" outlineLevel="0" collapsed="false">
      <c r="A499" s="0" t="s">
        <v>792</v>
      </c>
      <c r="C499" s="0" t="s">
        <v>15</v>
      </c>
      <c r="D499" s="5" t="b">
        <f aca="false">TRUE()</f>
        <v>1</v>
      </c>
      <c r="E499" s="6" t="n">
        <v>-1.041925</v>
      </c>
      <c r="G499" s="5" t="b">
        <f aca="false">FALSE()</f>
        <v>0</v>
      </c>
      <c r="H499" s="6" t="n">
        <v>-0.82986303</v>
      </c>
    </row>
    <row r="500" customFormat="false" ht="12.75" hidden="false" customHeight="false" outlineLevel="0" collapsed="false">
      <c r="A500" s="0" t="s">
        <v>793</v>
      </c>
      <c r="C500" s="0" t="s">
        <v>15</v>
      </c>
      <c r="D500" s="5" t="b">
        <f aca="false">FALSE()</f>
        <v>0</v>
      </c>
      <c r="E500" s="6" t="n">
        <v>-0.34831306</v>
      </c>
      <c r="G500" s="5" t="b">
        <f aca="false">TRUE()</f>
        <v>1</v>
      </c>
      <c r="H500" s="6" t="n">
        <v>-0.92662097</v>
      </c>
    </row>
    <row r="501" customFormat="false" ht="12.75" hidden="false" customHeight="false" outlineLevel="0" collapsed="false">
      <c r="A501" s="0" t="s">
        <v>794</v>
      </c>
      <c r="C501" s="0" t="s">
        <v>795</v>
      </c>
      <c r="D501" s="5" t="b">
        <f aca="false">FALSE()</f>
        <v>0</v>
      </c>
      <c r="E501" s="6" t="n">
        <v>-0.94674032</v>
      </c>
      <c r="G501" s="5" t="b">
        <f aca="false">TRUE()</f>
        <v>1</v>
      </c>
      <c r="H501" s="6" t="n">
        <v>-6.6885776</v>
      </c>
    </row>
    <row r="502" customFormat="false" ht="12.75" hidden="false" customHeight="false" outlineLevel="0" collapsed="false">
      <c r="A502" s="0" t="s">
        <v>796</v>
      </c>
      <c r="C502" s="0" t="s">
        <v>797</v>
      </c>
      <c r="D502" s="5" t="b">
        <f aca="false">TRUE()</f>
        <v>1</v>
      </c>
      <c r="E502" s="6" t="n">
        <v>-1.2972497</v>
      </c>
      <c r="G502" s="5" t="b">
        <f aca="false">TRUE()</f>
        <v>1</v>
      </c>
      <c r="H502" s="6" t="n">
        <v>-2.2726236</v>
      </c>
    </row>
    <row r="503" customFormat="false" ht="12.75" hidden="false" customHeight="false" outlineLevel="0" collapsed="false">
      <c r="A503" s="0" t="s">
        <v>798</v>
      </c>
      <c r="C503" s="0" t="s">
        <v>799</v>
      </c>
      <c r="D503" s="5" t="b">
        <f aca="false">TRUE()</f>
        <v>1</v>
      </c>
      <c r="E503" s="6" t="n">
        <v>0.68622006</v>
      </c>
      <c r="G503" s="5" t="b">
        <f aca="false">TRUE()</f>
        <v>1</v>
      </c>
      <c r="H503" s="6" t="n">
        <v>3.4847185</v>
      </c>
    </row>
    <row r="504" customFormat="false" ht="12.75" hidden="false" customHeight="false" outlineLevel="0" collapsed="false">
      <c r="A504" s="0" t="s">
        <v>800</v>
      </c>
      <c r="C504" s="0" t="s">
        <v>801</v>
      </c>
      <c r="D504" s="5" t="b">
        <f aca="false">FALSE()</f>
        <v>0</v>
      </c>
      <c r="E504" s="6" t="n">
        <v>-0.57474233</v>
      </c>
      <c r="G504" s="5" t="b">
        <f aca="false">TRUE()</f>
        <v>1</v>
      </c>
      <c r="H504" s="6" t="n">
        <v>-1.8130244</v>
      </c>
    </row>
    <row r="505" customFormat="false" ht="12.75" hidden="false" customHeight="false" outlineLevel="0" collapsed="false">
      <c r="A505" s="0" t="s">
        <v>802</v>
      </c>
      <c r="C505" s="0" t="s">
        <v>803</v>
      </c>
      <c r="D505" s="5" t="b">
        <f aca="false">TRUE()</f>
        <v>1</v>
      </c>
      <c r="E505" s="6" t="n">
        <v>-1.6256561</v>
      </c>
      <c r="G505" s="5" t="b">
        <f aca="false">FALSE()</f>
        <v>0</v>
      </c>
      <c r="H505" s="6" t="n">
        <v>1.1307388</v>
      </c>
    </row>
    <row r="506" customFormat="false" ht="12.75" hidden="false" customHeight="false" outlineLevel="0" collapsed="false">
      <c r="A506" s="0" t="s">
        <v>804</v>
      </c>
      <c r="C506" s="0" t="s">
        <v>805</v>
      </c>
      <c r="D506" s="5" t="b">
        <f aca="false">TRUE()</f>
        <v>1</v>
      </c>
      <c r="E506" s="6" t="n">
        <v>-1.1125508</v>
      </c>
      <c r="G506" s="5" t="b">
        <f aca="false">TRUE()</f>
        <v>1</v>
      </c>
      <c r="H506" s="6" t="n">
        <v>-1.9165844</v>
      </c>
    </row>
    <row r="507" customFormat="false" ht="12.75" hidden="false" customHeight="false" outlineLevel="0" collapsed="false">
      <c r="A507" s="0" t="s">
        <v>806</v>
      </c>
      <c r="C507" s="0" t="s">
        <v>807</v>
      </c>
      <c r="D507" s="5" t="b">
        <f aca="false">FALSE()</f>
        <v>0</v>
      </c>
      <c r="E507" s="6" t="n">
        <v>-0.26770674</v>
      </c>
      <c r="G507" s="5" t="b">
        <f aca="false">TRUE()</f>
        <v>1</v>
      </c>
      <c r="H507" s="6" t="n">
        <v>-0.99385602</v>
      </c>
    </row>
    <row r="508" customFormat="false" ht="12.75" hidden="false" customHeight="false" outlineLevel="0" collapsed="false">
      <c r="A508" s="0" t="s">
        <v>808</v>
      </c>
      <c r="C508" s="0" t="s">
        <v>809</v>
      </c>
      <c r="D508" s="5" t="b">
        <f aca="false">TRUE()</f>
        <v>1</v>
      </c>
      <c r="E508" s="6" t="n">
        <v>-1.6535703</v>
      </c>
      <c r="G508" s="5" t="b">
        <f aca="false">TRUE()</f>
        <v>1</v>
      </c>
      <c r="H508" s="6" t="n">
        <v>-1.2693115</v>
      </c>
    </row>
    <row r="509" customFormat="false" ht="12.75" hidden="false" customHeight="false" outlineLevel="0" collapsed="false">
      <c r="A509" s="0" t="s">
        <v>810</v>
      </c>
      <c r="C509" s="0" t="s">
        <v>811</v>
      </c>
      <c r="D509" s="5" t="b">
        <f aca="false">FALSE()</f>
        <v>0</v>
      </c>
      <c r="E509" s="6" t="n">
        <v>-0.81349002</v>
      </c>
      <c r="G509" s="5" t="b">
        <f aca="false">TRUE()</f>
        <v>1</v>
      </c>
      <c r="H509" s="6" t="n">
        <v>-1.4881934</v>
      </c>
    </row>
    <row r="510" customFormat="false" ht="12.75" hidden="false" customHeight="false" outlineLevel="0" collapsed="false">
      <c r="A510" s="0" t="s">
        <v>812</v>
      </c>
      <c r="C510" s="0" t="s">
        <v>813</v>
      </c>
      <c r="D510" s="5" t="b">
        <f aca="false">TRUE()</f>
        <v>1</v>
      </c>
      <c r="E510" s="6" t="n">
        <v>-1.0616681</v>
      </c>
      <c r="G510" s="5" t="b">
        <f aca="false">FALSE()</f>
        <v>0</v>
      </c>
      <c r="H510" s="6" t="n">
        <v>-0.61147886</v>
      </c>
    </row>
    <row r="511" customFormat="false" ht="12.75" hidden="false" customHeight="false" outlineLevel="0" collapsed="false">
      <c r="A511" s="0" t="s">
        <v>814</v>
      </c>
      <c r="C511" s="0" t="s">
        <v>15</v>
      </c>
      <c r="D511" s="5" t="b">
        <f aca="false">TRUE()</f>
        <v>1</v>
      </c>
      <c r="E511" s="6" t="n">
        <v>2.7012157</v>
      </c>
      <c r="G511" s="5" t="b">
        <f aca="false">FALSE()</f>
        <v>0</v>
      </c>
      <c r="H511" s="6" t="n">
        <v>1.0774441</v>
      </c>
    </row>
    <row r="512" customFormat="false" ht="12.75" hidden="false" customHeight="false" outlineLevel="0" collapsed="false">
      <c r="A512" s="0" t="s">
        <v>815</v>
      </c>
      <c r="C512" s="0" t="s">
        <v>15</v>
      </c>
      <c r="D512" s="5" t="b">
        <f aca="false">TRUE()</f>
        <v>1</v>
      </c>
      <c r="E512" s="6" t="n">
        <v>-0.38877108</v>
      </c>
      <c r="G512" s="5" t="b">
        <f aca="false">FALSE()</f>
        <v>0</v>
      </c>
      <c r="H512" s="6" t="n">
        <v>-0.11731192</v>
      </c>
    </row>
    <row r="513" customFormat="false" ht="12.75" hidden="false" customHeight="false" outlineLevel="0" collapsed="false">
      <c r="A513" s="0" t="s">
        <v>816</v>
      </c>
      <c r="C513" s="0" t="s">
        <v>15</v>
      </c>
      <c r="D513" s="5" t="b">
        <f aca="false">FALSE()</f>
        <v>0</v>
      </c>
      <c r="E513" s="6" t="n">
        <v>0.77923451</v>
      </c>
      <c r="G513" s="5" t="b">
        <f aca="false">TRUE()</f>
        <v>1</v>
      </c>
      <c r="H513" s="6" t="n">
        <v>-7.6234557</v>
      </c>
    </row>
    <row r="514" customFormat="false" ht="12.75" hidden="false" customHeight="false" outlineLevel="0" collapsed="false">
      <c r="A514" s="0" t="s">
        <v>817</v>
      </c>
      <c r="C514" s="0" t="s">
        <v>818</v>
      </c>
      <c r="D514" s="5" t="b">
        <f aca="false">TRUE()</f>
        <v>1</v>
      </c>
      <c r="E514" s="6" t="n">
        <v>0.98311966</v>
      </c>
      <c r="G514" s="5" t="b">
        <f aca="false">TRUE()</f>
        <v>1</v>
      </c>
      <c r="H514" s="6" t="n">
        <v>1.7830753</v>
      </c>
    </row>
    <row r="515" customFormat="false" ht="12.75" hidden="false" customHeight="false" outlineLevel="0" collapsed="false">
      <c r="A515" s="0" t="s">
        <v>819</v>
      </c>
      <c r="C515" s="0" t="s">
        <v>15</v>
      </c>
      <c r="D515" s="5" t="b">
        <f aca="false">TRUE()</f>
        <v>1</v>
      </c>
      <c r="E515" s="6" t="n">
        <v>0.53711511</v>
      </c>
      <c r="G515" s="5" t="b">
        <f aca="false">FALSE()</f>
        <v>0</v>
      </c>
      <c r="H515" s="6" t="n">
        <v>1.2118419</v>
      </c>
    </row>
    <row r="516" customFormat="false" ht="12.75" hidden="false" customHeight="false" outlineLevel="0" collapsed="false">
      <c r="A516" s="0" t="s">
        <v>820</v>
      </c>
      <c r="C516" s="0" t="s">
        <v>821</v>
      </c>
      <c r="D516" s="5" t="b">
        <f aca="false">TRUE()</f>
        <v>1</v>
      </c>
      <c r="E516" s="6" t="n">
        <v>1.2490979</v>
      </c>
      <c r="G516" s="5" t="b">
        <f aca="false">TRUE()</f>
        <v>1</v>
      </c>
      <c r="H516" s="6" t="n">
        <v>2.0955243</v>
      </c>
    </row>
    <row r="517" customFormat="false" ht="12.75" hidden="false" customHeight="false" outlineLevel="0" collapsed="false">
      <c r="A517" s="0" t="s">
        <v>822</v>
      </c>
      <c r="C517" s="0" t="s">
        <v>823</v>
      </c>
      <c r="D517" s="5" t="b">
        <f aca="false">FALSE()</f>
        <v>0</v>
      </c>
      <c r="E517" s="6" t="n">
        <v>0.66000795</v>
      </c>
      <c r="G517" s="5" t="b">
        <f aca="false">TRUE()</f>
        <v>1</v>
      </c>
      <c r="H517" s="6" t="n">
        <v>1.6814049</v>
      </c>
    </row>
    <row r="518" customFormat="false" ht="12.75" hidden="false" customHeight="false" outlineLevel="0" collapsed="false">
      <c r="A518" s="0" t="s">
        <v>824</v>
      </c>
      <c r="C518" s="0" t="s">
        <v>15</v>
      </c>
      <c r="D518" s="5" t="b">
        <f aca="false">TRUE()</f>
        <v>1</v>
      </c>
      <c r="E518" s="6" t="n">
        <v>1.1698957</v>
      </c>
      <c r="G518" s="5" t="b">
        <f aca="false">FALSE()</f>
        <v>0</v>
      </c>
      <c r="H518" s="6" t="n">
        <v>-0.1611625</v>
      </c>
    </row>
    <row r="519" customFormat="false" ht="12.75" hidden="false" customHeight="false" outlineLevel="0" collapsed="false">
      <c r="A519" s="0" t="s">
        <v>825</v>
      </c>
      <c r="C519" s="0" t="s">
        <v>15</v>
      </c>
      <c r="D519" s="5" t="b">
        <f aca="false">TRUE()</f>
        <v>1</v>
      </c>
      <c r="E519" s="6" t="n">
        <v>1.6145176</v>
      </c>
      <c r="G519" s="5" t="b">
        <f aca="false">FALSE()</f>
        <v>0</v>
      </c>
      <c r="H519" s="6" t="n">
        <v>-0.33202529</v>
      </c>
    </row>
    <row r="520" customFormat="false" ht="12.75" hidden="false" customHeight="false" outlineLevel="0" collapsed="false">
      <c r="A520" s="0" t="s">
        <v>826</v>
      </c>
      <c r="C520" s="0" t="s">
        <v>15</v>
      </c>
      <c r="D520" s="5" t="b">
        <f aca="false">TRUE()</f>
        <v>1</v>
      </c>
      <c r="E520" s="6" t="n">
        <v>-1.2879259</v>
      </c>
      <c r="G520" s="5" t="b">
        <f aca="false">TRUE()</f>
        <v>1</v>
      </c>
      <c r="H520" s="6" t="n">
        <v>-1.1194939</v>
      </c>
    </row>
    <row r="521" customFormat="false" ht="12.75" hidden="false" customHeight="false" outlineLevel="0" collapsed="false">
      <c r="A521" s="0" t="s">
        <v>827</v>
      </c>
      <c r="C521" s="0" t="s">
        <v>15</v>
      </c>
      <c r="D521" s="5" t="b">
        <f aca="false">FALSE()</f>
        <v>0</v>
      </c>
      <c r="E521" s="6" t="n">
        <v>-0.51644199</v>
      </c>
      <c r="G521" s="5" t="b">
        <f aca="false">TRUE()</f>
        <v>1</v>
      </c>
      <c r="H521" s="6" t="n">
        <v>-0.62837519</v>
      </c>
    </row>
    <row r="522" customFormat="false" ht="12.75" hidden="false" customHeight="false" outlineLevel="0" collapsed="false">
      <c r="A522" s="0" t="s">
        <v>828</v>
      </c>
      <c r="C522" s="0" t="s">
        <v>829</v>
      </c>
      <c r="D522" s="5" t="b">
        <f aca="false">FALSE()</f>
        <v>0</v>
      </c>
      <c r="E522" s="6" t="n">
        <v>0.74883747</v>
      </c>
      <c r="G522" s="5" t="b">
        <f aca="false">TRUE()</f>
        <v>1</v>
      </c>
      <c r="H522" s="6" t="n">
        <v>1.0844188</v>
      </c>
    </row>
    <row r="523" customFormat="false" ht="12.75" hidden="false" customHeight="false" outlineLevel="0" collapsed="false">
      <c r="A523" s="0" t="s">
        <v>830</v>
      </c>
      <c r="B523" s="1" t="s">
        <v>831</v>
      </c>
      <c r="C523" s="0" t="s">
        <v>15</v>
      </c>
      <c r="D523" s="5" t="b">
        <f aca="false">TRUE()</f>
        <v>1</v>
      </c>
      <c r="E523" s="6" t="n">
        <v>2.9019433</v>
      </c>
      <c r="G523" s="5" t="b">
        <f aca="false">TRUE()</f>
        <v>1</v>
      </c>
      <c r="H523" s="6" t="n">
        <v>7.4708345</v>
      </c>
    </row>
    <row r="524" customFormat="false" ht="12.75" hidden="false" customHeight="false" outlineLevel="0" collapsed="false">
      <c r="A524" s="0" t="s">
        <v>832</v>
      </c>
      <c r="C524" s="0" t="s">
        <v>154</v>
      </c>
      <c r="D524" s="5" t="b">
        <f aca="false">FALSE()</f>
        <v>0</v>
      </c>
      <c r="E524" s="6" t="n">
        <v>-1.0615868</v>
      </c>
      <c r="G524" s="5" t="b">
        <f aca="false">TRUE()</f>
        <v>1</v>
      </c>
      <c r="H524" s="6" t="n">
        <v>-1.8629044</v>
      </c>
    </row>
    <row r="525" customFormat="false" ht="12.75" hidden="false" customHeight="false" outlineLevel="0" collapsed="false">
      <c r="A525" s="0" t="s">
        <v>833</v>
      </c>
      <c r="C525" s="0" t="s">
        <v>834</v>
      </c>
      <c r="D525" s="5" t="b">
        <f aca="false">FALSE()</f>
        <v>0</v>
      </c>
      <c r="E525" s="6" t="n">
        <v>-0.28750665</v>
      </c>
      <c r="G525" s="5" t="b">
        <f aca="false">TRUE()</f>
        <v>1</v>
      </c>
      <c r="H525" s="6" t="n">
        <v>-1.3312225</v>
      </c>
    </row>
    <row r="526" customFormat="false" ht="12.75" hidden="false" customHeight="false" outlineLevel="0" collapsed="false">
      <c r="A526" s="0" t="s">
        <v>835</v>
      </c>
      <c r="C526" s="0" t="s">
        <v>15</v>
      </c>
      <c r="D526" s="5" t="b">
        <f aca="false">TRUE()</f>
        <v>1</v>
      </c>
      <c r="E526" s="6" t="n">
        <v>-3.6650543</v>
      </c>
      <c r="G526" s="5" t="b">
        <f aca="false">TRUE()</f>
        <v>1</v>
      </c>
      <c r="H526" s="6" t="n">
        <v>-3.2140199</v>
      </c>
    </row>
    <row r="527" customFormat="false" ht="12.75" hidden="false" customHeight="false" outlineLevel="0" collapsed="false">
      <c r="A527" s="0" t="s">
        <v>836</v>
      </c>
      <c r="C527" s="0" t="s">
        <v>837</v>
      </c>
      <c r="D527" s="5" t="b">
        <f aca="false">TRUE()</f>
        <v>1</v>
      </c>
      <c r="E527" s="6" t="n">
        <v>1.2208934</v>
      </c>
      <c r="G527" s="5" t="b">
        <f aca="false">FALSE()</f>
        <v>0</v>
      </c>
      <c r="H527" s="6" t="n">
        <v>1.637035</v>
      </c>
    </row>
    <row r="528" customFormat="false" ht="12.75" hidden="false" customHeight="false" outlineLevel="0" collapsed="false">
      <c r="A528" s="0" t="s">
        <v>838</v>
      </c>
      <c r="C528" s="0" t="s">
        <v>15</v>
      </c>
      <c r="D528" s="5" t="b">
        <f aca="false">TRUE()</f>
        <v>1</v>
      </c>
      <c r="E528" s="6" t="n">
        <v>0.85716357</v>
      </c>
      <c r="G528" s="5" t="b">
        <f aca="false">TRUE()</f>
        <v>1</v>
      </c>
      <c r="H528" s="6" t="n">
        <v>1.5158701</v>
      </c>
    </row>
    <row r="529" customFormat="false" ht="12.75" hidden="false" customHeight="false" outlineLevel="0" collapsed="false">
      <c r="A529" s="0" t="s">
        <v>839</v>
      </c>
      <c r="C529" s="0" t="s">
        <v>840</v>
      </c>
      <c r="D529" s="5" t="b">
        <f aca="false">FALSE()</f>
        <v>0</v>
      </c>
      <c r="E529" s="6" t="n">
        <v>-1.4132564</v>
      </c>
      <c r="G529" s="5" t="b">
        <f aca="false">TRUE()</f>
        <v>1</v>
      </c>
      <c r="H529" s="6" t="n">
        <v>-0.82106444</v>
      </c>
    </row>
    <row r="530" customFormat="false" ht="12.75" hidden="false" customHeight="false" outlineLevel="0" collapsed="false">
      <c r="A530" s="0" t="s">
        <v>841</v>
      </c>
      <c r="C530" s="0" t="s">
        <v>842</v>
      </c>
      <c r="D530" s="5" t="b">
        <f aca="false">TRUE()</f>
        <v>1</v>
      </c>
      <c r="E530" s="6" t="n">
        <v>-2.3195707</v>
      </c>
      <c r="G530" s="5" t="b">
        <f aca="false">FALSE()</f>
        <v>0</v>
      </c>
      <c r="H530" s="6" t="n">
        <v>-1.0419736</v>
      </c>
    </row>
    <row r="531" customFormat="false" ht="12.75" hidden="false" customHeight="false" outlineLevel="0" collapsed="false">
      <c r="A531" s="0" t="s">
        <v>843</v>
      </c>
      <c r="C531" s="0" t="s">
        <v>15</v>
      </c>
      <c r="D531" s="5" t="b">
        <f aca="false">TRUE()</f>
        <v>1</v>
      </c>
      <c r="E531" s="6" t="n">
        <v>1.952156</v>
      </c>
      <c r="G531" s="5" t="b">
        <f aca="false">FALSE()</f>
        <v>0</v>
      </c>
      <c r="H531" s="6" t="n">
        <v>1.7080076</v>
      </c>
    </row>
    <row r="532" customFormat="false" ht="12.75" hidden="false" customHeight="false" outlineLevel="0" collapsed="false">
      <c r="A532" s="0" t="s">
        <v>844</v>
      </c>
      <c r="C532" s="0" t="s">
        <v>15</v>
      </c>
      <c r="D532" s="5" t="b">
        <f aca="false">FALSE()</f>
        <v>0</v>
      </c>
      <c r="E532" s="6" t="n">
        <v>0.7275127</v>
      </c>
      <c r="G532" s="5" t="b">
        <f aca="false">TRUE()</f>
        <v>1</v>
      </c>
      <c r="H532" s="6" t="n">
        <v>1.0457253</v>
      </c>
    </row>
    <row r="533" customFormat="false" ht="12.75" hidden="false" customHeight="false" outlineLevel="0" collapsed="false">
      <c r="A533" s="0" t="s">
        <v>845</v>
      </c>
      <c r="C533" s="0" t="s">
        <v>15</v>
      </c>
      <c r="D533" s="5" t="b">
        <f aca="false">TRUE()</f>
        <v>1</v>
      </c>
      <c r="E533" s="6" t="n">
        <v>-2.1682819</v>
      </c>
      <c r="G533" s="5" t="b">
        <f aca="false">TRUE()</f>
        <v>1</v>
      </c>
      <c r="H533" s="6" t="n">
        <v>-7.7427076</v>
      </c>
    </row>
    <row r="534" customFormat="false" ht="12.75" hidden="false" customHeight="false" outlineLevel="0" collapsed="false">
      <c r="A534" s="0" t="s">
        <v>846</v>
      </c>
      <c r="C534" s="0" t="s">
        <v>847</v>
      </c>
      <c r="D534" s="5" t="b">
        <f aca="false">FALSE()</f>
        <v>0</v>
      </c>
      <c r="E534" s="6" t="n">
        <v>-0.45932755</v>
      </c>
      <c r="G534" s="5" t="b">
        <f aca="false">TRUE()</f>
        <v>1</v>
      </c>
      <c r="H534" s="6" t="n">
        <v>-1.0137961</v>
      </c>
    </row>
    <row r="535" customFormat="false" ht="12.75" hidden="false" customHeight="false" outlineLevel="0" collapsed="false">
      <c r="A535" s="0" t="s">
        <v>848</v>
      </c>
      <c r="C535" s="0" t="s">
        <v>805</v>
      </c>
      <c r="D535" s="5" t="b">
        <f aca="false">TRUE()</f>
        <v>1</v>
      </c>
      <c r="E535" s="6" t="n">
        <v>-0.91603385</v>
      </c>
      <c r="G535" s="5" t="b">
        <f aca="false">FALSE()</f>
        <v>0</v>
      </c>
      <c r="H535" s="6" t="n">
        <v>-0.97864411</v>
      </c>
    </row>
    <row r="536" customFormat="false" ht="12.75" hidden="false" customHeight="false" outlineLevel="0" collapsed="false">
      <c r="A536" s="0" t="s">
        <v>849</v>
      </c>
      <c r="C536" s="0" t="s">
        <v>15</v>
      </c>
      <c r="D536" s="5" t="b">
        <f aca="false">FALSE()</f>
        <v>0</v>
      </c>
      <c r="E536" s="6" t="n">
        <v>-0.10422804</v>
      </c>
      <c r="G536" s="5" t="b">
        <f aca="false">TRUE()</f>
        <v>1</v>
      </c>
      <c r="H536" s="6" t="n">
        <v>1.4898411</v>
      </c>
    </row>
    <row r="537" customFormat="false" ht="12.75" hidden="false" customHeight="false" outlineLevel="0" collapsed="false">
      <c r="A537" s="0" t="s">
        <v>850</v>
      </c>
      <c r="C537" s="0" t="s">
        <v>15</v>
      </c>
      <c r="D537" s="5" t="b">
        <f aca="false">FALSE()</f>
        <v>0</v>
      </c>
      <c r="E537" s="6" t="n">
        <v>1.5034092</v>
      </c>
      <c r="G537" s="5" t="b">
        <f aca="false">TRUE()</f>
        <v>1</v>
      </c>
      <c r="H537" s="6" t="n">
        <v>2.3782712</v>
      </c>
    </row>
    <row r="538" customFormat="false" ht="12.75" hidden="false" customHeight="false" outlineLevel="0" collapsed="false">
      <c r="A538" s="0" t="s">
        <v>851</v>
      </c>
      <c r="C538" s="0" t="s">
        <v>15</v>
      </c>
      <c r="D538" s="5" t="b">
        <f aca="false">TRUE()</f>
        <v>1</v>
      </c>
      <c r="E538" s="6" t="n">
        <v>-1.9185822</v>
      </c>
      <c r="G538" s="5" t="b">
        <f aca="false">TRUE()</f>
        <v>1</v>
      </c>
      <c r="H538" s="6" t="n">
        <v>-1.4865634</v>
      </c>
    </row>
    <row r="539" customFormat="false" ht="12.75" hidden="false" customHeight="false" outlineLevel="0" collapsed="false">
      <c r="A539" s="0" t="s">
        <v>852</v>
      </c>
      <c r="C539" s="0" t="s">
        <v>541</v>
      </c>
      <c r="D539" s="5" t="b">
        <f aca="false">TRUE()</f>
        <v>1</v>
      </c>
      <c r="E539" s="6" t="n">
        <v>1.2346201</v>
      </c>
      <c r="G539" s="5" t="b">
        <f aca="false">FALSE()</f>
        <v>0</v>
      </c>
      <c r="H539" s="6" t="n">
        <v>1.6345798</v>
      </c>
    </row>
    <row r="540" customFormat="false" ht="12.75" hidden="false" customHeight="false" outlineLevel="0" collapsed="false">
      <c r="A540" s="0" t="s">
        <v>853</v>
      </c>
      <c r="C540" s="0" t="s">
        <v>854</v>
      </c>
      <c r="D540" s="5" t="b">
        <f aca="false">TRUE()</f>
        <v>1</v>
      </c>
      <c r="E540" s="6" t="n">
        <v>-0.52731333</v>
      </c>
      <c r="G540" s="5" t="b">
        <f aca="false">FALSE()</f>
        <v>0</v>
      </c>
      <c r="H540" s="6" t="n">
        <v>0.54237814</v>
      </c>
    </row>
    <row r="541" customFormat="false" ht="12.75" hidden="false" customHeight="false" outlineLevel="0" collapsed="false">
      <c r="A541" s="0" t="s">
        <v>855</v>
      </c>
      <c r="C541" s="0" t="s">
        <v>15</v>
      </c>
      <c r="D541" s="5" t="b">
        <f aca="false">FALSE()</f>
        <v>0</v>
      </c>
      <c r="E541" s="6" t="n">
        <v>-0.28559456</v>
      </c>
      <c r="G541" s="5" t="b">
        <f aca="false">TRUE()</f>
        <v>1</v>
      </c>
      <c r="H541" s="6" t="n">
        <v>-2.0041009</v>
      </c>
    </row>
    <row r="542" customFormat="false" ht="12.75" hidden="false" customHeight="false" outlineLevel="0" collapsed="false">
      <c r="A542" s="0" t="s">
        <v>856</v>
      </c>
      <c r="C542" s="0" t="s">
        <v>857</v>
      </c>
      <c r="D542" s="5" t="b">
        <f aca="false">TRUE()</f>
        <v>1</v>
      </c>
      <c r="E542" s="6" t="n">
        <v>-0.90075203</v>
      </c>
      <c r="G542" s="5" t="b">
        <f aca="false">TRUE()</f>
        <v>1</v>
      </c>
      <c r="H542" s="6" t="n">
        <v>-0.81430504</v>
      </c>
    </row>
    <row r="543" customFormat="false" ht="12.75" hidden="false" customHeight="false" outlineLevel="0" collapsed="false">
      <c r="A543" s="0" t="s">
        <v>858</v>
      </c>
      <c r="C543" s="0" t="s">
        <v>859</v>
      </c>
      <c r="D543" s="5" t="b">
        <f aca="false">FALSE()</f>
        <v>0</v>
      </c>
      <c r="E543" s="6" t="n">
        <v>-0.31599752</v>
      </c>
      <c r="G543" s="5" t="b">
        <f aca="false">TRUE()</f>
        <v>1</v>
      </c>
      <c r="H543" s="6" t="n">
        <v>-1.1394242</v>
      </c>
    </row>
    <row r="544" customFormat="false" ht="12.75" hidden="false" customHeight="false" outlineLevel="0" collapsed="false">
      <c r="A544" s="0" t="s">
        <v>860</v>
      </c>
      <c r="C544" s="0" t="s">
        <v>861</v>
      </c>
      <c r="D544" s="5" t="b">
        <f aca="false">FALSE()</f>
        <v>0</v>
      </c>
      <c r="E544" s="6" t="n">
        <v>-0.38931188</v>
      </c>
      <c r="G544" s="5" t="b">
        <f aca="false">TRUE()</f>
        <v>1</v>
      </c>
      <c r="H544" s="6" t="n">
        <v>-0.54493547</v>
      </c>
    </row>
    <row r="545" customFormat="false" ht="12.75" hidden="false" customHeight="false" outlineLevel="0" collapsed="false">
      <c r="A545" s="0" t="s">
        <v>862</v>
      </c>
      <c r="C545" s="0" t="s">
        <v>863</v>
      </c>
      <c r="D545" s="5" t="b">
        <f aca="false">TRUE()</f>
        <v>1</v>
      </c>
      <c r="E545" s="6" t="n">
        <v>0.95277487</v>
      </c>
      <c r="G545" s="5" t="b">
        <f aca="false">TRUE()</f>
        <v>1</v>
      </c>
      <c r="H545" s="6" t="n">
        <v>2.5095988</v>
      </c>
    </row>
    <row r="546" customFormat="false" ht="12.75" hidden="false" customHeight="false" outlineLevel="0" collapsed="false">
      <c r="A546" s="0" t="s">
        <v>864</v>
      </c>
      <c r="C546" s="0" t="s">
        <v>865</v>
      </c>
      <c r="D546" s="5" t="b">
        <f aca="false">FALSE()</f>
        <v>0</v>
      </c>
      <c r="E546" s="6" t="n">
        <v>1.0188953</v>
      </c>
      <c r="G546" s="5" t="b">
        <f aca="false">TRUE()</f>
        <v>1</v>
      </c>
      <c r="H546" s="6" t="n">
        <v>1.2776812</v>
      </c>
    </row>
    <row r="547" customFormat="false" ht="12.75" hidden="false" customHeight="false" outlineLevel="0" collapsed="false">
      <c r="A547" s="0" t="s">
        <v>866</v>
      </c>
      <c r="C547" s="0" t="s">
        <v>867</v>
      </c>
      <c r="D547" s="5" t="b">
        <f aca="false">FALSE()</f>
        <v>0</v>
      </c>
      <c r="E547" s="6" t="n">
        <v>0.93467632</v>
      </c>
      <c r="G547" s="5" t="b">
        <f aca="false">TRUE()</f>
        <v>1</v>
      </c>
      <c r="H547" s="6" t="n">
        <v>1.2554564</v>
      </c>
    </row>
    <row r="548" customFormat="false" ht="12.75" hidden="false" customHeight="false" outlineLevel="0" collapsed="false">
      <c r="A548" s="0" t="s">
        <v>868</v>
      </c>
      <c r="C548" s="0" t="s">
        <v>869</v>
      </c>
      <c r="D548" s="5" t="b">
        <f aca="false">FALSE()</f>
        <v>0</v>
      </c>
      <c r="E548" s="6" t="n">
        <v>0.71478828</v>
      </c>
      <c r="G548" s="5" t="b">
        <f aca="false">TRUE()</f>
        <v>1</v>
      </c>
      <c r="H548" s="6" t="n">
        <v>1.0090419</v>
      </c>
    </row>
    <row r="549" customFormat="false" ht="12.75" hidden="false" customHeight="false" outlineLevel="0" collapsed="false">
      <c r="A549" s="0" t="s">
        <v>870</v>
      </c>
      <c r="C549" s="0" t="s">
        <v>15</v>
      </c>
      <c r="D549" s="5" t="b">
        <f aca="false">FALSE()</f>
        <v>0</v>
      </c>
      <c r="E549" s="6" t="n">
        <v>0.42533677</v>
      </c>
      <c r="G549" s="5" t="b">
        <f aca="false">TRUE()</f>
        <v>1</v>
      </c>
      <c r="H549" s="6" t="n">
        <v>0.72323982</v>
      </c>
    </row>
    <row r="550" customFormat="false" ht="12.75" hidden="false" customHeight="false" outlineLevel="0" collapsed="false">
      <c r="A550" s="0" t="s">
        <v>871</v>
      </c>
      <c r="C550" s="0" t="s">
        <v>872</v>
      </c>
      <c r="D550" s="5" t="b">
        <f aca="false">FALSE()</f>
        <v>0</v>
      </c>
      <c r="E550" s="6" t="n">
        <v>0.71414911</v>
      </c>
      <c r="G550" s="5" t="b">
        <f aca="false">TRUE()</f>
        <v>1</v>
      </c>
      <c r="H550" s="6" t="n">
        <v>1.6651403</v>
      </c>
    </row>
    <row r="551" customFormat="false" ht="12.75" hidden="false" customHeight="false" outlineLevel="0" collapsed="false">
      <c r="A551" s="0" t="s">
        <v>873</v>
      </c>
      <c r="C551" s="0" t="s">
        <v>15</v>
      </c>
      <c r="D551" s="5" t="b">
        <f aca="false">FALSE()</f>
        <v>0</v>
      </c>
      <c r="E551" s="6" t="n">
        <v>0.89440145</v>
      </c>
      <c r="G551" s="5" t="b">
        <f aca="false">TRUE()</f>
        <v>1</v>
      </c>
      <c r="H551" s="6" t="n">
        <v>1.1720252</v>
      </c>
    </row>
    <row r="552" customFormat="false" ht="12.75" hidden="false" customHeight="false" outlineLevel="0" collapsed="false">
      <c r="A552" s="0" t="s">
        <v>874</v>
      </c>
      <c r="C552" s="0" t="s">
        <v>875</v>
      </c>
      <c r="D552" s="5" t="b">
        <f aca="false">FALSE()</f>
        <v>0</v>
      </c>
      <c r="E552" s="6" t="n">
        <v>-0.21248641</v>
      </c>
      <c r="G552" s="5" t="b">
        <f aca="false">TRUE()</f>
        <v>1</v>
      </c>
      <c r="H552" s="6" t="n">
        <v>-1.0687085</v>
      </c>
    </row>
    <row r="553" customFormat="false" ht="12.75" hidden="false" customHeight="false" outlineLevel="0" collapsed="false">
      <c r="A553" s="0" t="s">
        <v>876</v>
      </c>
      <c r="C553" s="0" t="s">
        <v>15</v>
      </c>
      <c r="D553" s="5" t="b">
        <f aca="false">TRUE()</f>
        <v>1</v>
      </c>
      <c r="E553" s="6" t="n">
        <v>-0.65758379</v>
      </c>
      <c r="G553" s="5" t="b">
        <f aca="false">FALSE()</f>
        <v>0</v>
      </c>
      <c r="H553" s="6" t="n">
        <v>-0.39436148</v>
      </c>
    </row>
    <row r="554" customFormat="false" ht="12.75" hidden="false" customHeight="false" outlineLevel="0" collapsed="false">
      <c r="A554" s="0" t="s">
        <v>877</v>
      </c>
      <c r="C554" s="0" t="s">
        <v>878</v>
      </c>
      <c r="D554" s="5" t="b">
        <f aca="false">FALSE()</f>
        <v>0</v>
      </c>
      <c r="E554" s="6" t="n">
        <v>-0.28452122</v>
      </c>
      <c r="G554" s="5" t="b">
        <f aca="false">TRUE()</f>
        <v>1</v>
      </c>
      <c r="H554" s="6" t="n">
        <v>-1.2420175</v>
      </c>
    </row>
    <row r="555" customFormat="false" ht="12.75" hidden="false" customHeight="false" outlineLevel="0" collapsed="false">
      <c r="A555" s="0" t="s">
        <v>879</v>
      </c>
      <c r="C555" s="0" t="s">
        <v>15</v>
      </c>
      <c r="D555" s="5" t="b">
        <f aca="false">FALSE()</f>
        <v>0</v>
      </c>
      <c r="E555" s="6" t="n">
        <v>-0.2306253</v>
      </c>
      <c r="G555" s="5" t="b">
        <f aca="false">TRUE()</f>
        <v>1</v>
      </c>
      <c r="H555" s="6" t="n">
        <v>-0.82669623</v>
      </c>
    </row>
    <row r="556" customFormat="false" ht="12.75" hidden="false" customHeight="false" outlineLevel="0" collapsed="false">
      <c r="A556" s="0" t="s">
        <v>880</v>
      </c>
      <c r="C556" s="0" t="s">
        <v>15</v>
      </c>
      <c r="D556" s="5" t="b">
        <f aca="false">FALSE()</f>
        <v>0</v>
      </c>
      <c r="E556" s="6" t="n">
        <v>0.45980683</v>
      </c>
      <c r="G556" s="5" t="b">
        <f aca="false">TRUE()</f>
        <v>1</v>
      </c>
      <c r="H556" s="6" t="n">
        <v>1.8462172</v>
      </c>
    </row>
    <row r="557" customFormat="false" ht="12.75" hidden="false" customHeight="false" outlineLevel="0" collapsed="false">
      <c r="A557" s="0" t="s">
        <v>881</v>
      </c>
      <c r="C557" s="0" t="s">
        <v>15</v>
      </c>
      <c r="D557" s="5" t="b">
        <f aca="false">FALSE()</f>
        <v>0</v>
      </c>
      <c r="E557" s="6" t="n">
        <v>4.8860233</v>
      </c>
      <c r="G557" s="5" t="b">
        <f aca="false">TRUE()</f>
        <v>1</v>
      </c>
      <c r="H557" s="6" t="n">
        <v>6.9934717</v>
      </c>
    </row>
    <row r="558" customFormat="false" ht="12.75" hidden="false" customHeight="false" outlineLevel="0" collapsed="false">
      <c r="A558" s="0" t="s">
        <v>882</v>
      </c>
      <c r="C558" s="0" t="s">
        <v>15</v>
      </c>
      <c r="D558" s="5" t="b">
        <f aca="false">FALSE()</f>
        <v>0</v>
      </c>
      <c r="E558" s="6" t="n">
        <v>0.16997278</v>
      </c>
      <c r="G558" s="5" t="b">
        <f aca="false">TRUE()</f>
        <v>1</v>
      </c>
      <c r="H558" s="6" t="n">
        <v>1.1148183</v>
      </c>
    </row>
    <row r="559" customFormat="false" ht="12.75" hidden="false" customHeight="false" outlineLevel="0" collapsed="false">
      <c r="A559" s="0" t="s">
        <v>883</v>
      </c>
      <c r="B559" s="1" t="s">
        <v>884</v>
      </c>
      <c r="C559" s="0" t="s">
        <v>885</v>
      </c>
      <c r="D559" s="5" t="b">
        <f aca="false">FALSE()</f>
        <v>0</v>
      </c>
      <c r="E559" s="6" t="n">
        <v>-0.53928493</v>
      </c>
      <c r="G559" s="5" t="b">
        <f aca="false">TRUE()</f>
        <v>1</v>
      </c>
      <c r="H559" s="6" t="n">
        <v>-1.231744</v>
      </c>
    </row>
    <row r="560" customFormat="false" ht="12.75" hidden="false" customHeight="false" outlineLevel="0" collapsed="false">
      <c r="A560" s="0" t="s">
        <v>886</v>
      </c>
      <c r="C560" s="0" t="s">
        <v>887</v>
      </c>
      <c r="D560" s="5" t="b">
        <f aca="false">FALSE()</f>
        <v>0</v>
      </c>
      <c r="E560" s="6" t="n">
        <v>0.74126278</v>
      </c>
      <c r="G560" s="5" t="b">
        <f aca="false">TRUE()</f>
        <v>1</v>
      </c>
      <c r="H560" s="6" t="n">
        <v>0.9645216</v>
      </c>
    </row>
    <row r="561" customFormat="false" ht="12.75" hidden="false" customHeight="false" outlineLevel="0" collapsed="false">
      <c r="A561" s="0" t="s">
        <v>888</v>
      </c>
      <c r="C561" s="0" t="s">
        <v>889</v>
      </c>
      <c r="D561" s="5" t="b">
        <f aca="false">TRUE()</f>
        <v>1</v>
      </c>
      <c r="E561" s="6" t="n">
        <v>-0.74882082</v>
      </c>
      <c r="G561" s="5" t="b">
        <f aca="false">FALSE()</f>
        <v>0</v>
      </c>
      <c r="H561" s="6" t="n">
        <v>-1.0489035</v>
      </c>
    </row>
    <row r="562" customFormat="false" ht="12.75" hidden="false" customHeight="false" outlineLevel="0" collapsed="false">
      <c r="A562" s="0" t="s">
        <v>890</v>
      </c>
      <c r="C562" s="0" t="s">
        <v>15</v>
      </c>
      <c r="D562" s="5" t="b">
        <f aca="false">FALSE()</f>
        <v>0</v>
      </c>
      <c r="E562" s="6" t="n">
        <v>-2.5230169</v>
      </c>
      <c r="G562" s="5" t="b">
        <f aca="false">TRUE()</f>
        <v>1</v>
      </c>
      <c r="H562" s="6" t="n">
        <v>-1.5912133</v>
      </c>
    </row>
    <row r="563" customFormat="false" ht="12.75" hidden="false" customHeight="false" outlineLevel="0" collapsed="false">
      <c r="A563" s="0" t="s">
        <v>891</v>
      </c>
      <c r="B563" s="1" t="s">
        <v>892</v>
      </c>
      <c r="C563" s="0" t="s">
        <v>893</v>
      </c>
      <c r="D563" s="5" t="b">
        <f aca="false">TRUE()</f>
        <v>1</v>
      </c>
      <c r="E563" s="6" t="n">
        <v>-0.89749412</v>
      </c>
      <c r="G563" s="5" t="b">
        <f aca="false">FALSE()</f>
        <v>0</v>
      </c>
      <c r="H563" s="6" t="n">
        <v>-0.56035943</v>
      </c>
    </row>
    <row r="564" customFormat="false" ht="12.75" hidden="false" customHeight="false" outlineLevel="0" collapsed="false">
      <c r="A564" s="0" t="s">
        <v>894</v>
      </c>
      <c r="C564" s="0" t="s">
        <v>8</v>
      </c>
      <c r="D564" s="5" t="b">
        <f aca="false">TRUE()</f>
        <v>1</v>
      </c>
      <c r="E564" s="6" t="n">
        <v>-1.1257686</v>
      </c>
      <c r="G564" s="5" t="b">
        <f aca="false">TRUE()</f>
        <v>1</v>
      </c>
      <c r="H564" s="6" t="n">
        <v>-0.78383703</v>
      </c>
    </row>
    <row r="565" customFormat="false" ht="12.75" hidden="false" customHeight="false" outlineLevel="0" collapsed="false">
      <c r="A565" s="0" t="s">
        <v>895</v>
      </c>
      <c r="C565" s="0" t="s">
        <v>15</v>
      </c>
      <c r="D565" s="5" t="b">
        <f aca="false">FALSE()</f>
        <v>0</v>
      </c>
      <c r="E565" s="6" t="n">
        <v>0.61275559</v>
      </c>
      <c r="G565" s="5" t="b">
        <f aca="false">TRUE()</f>
        <v>1</v>
      </c>
      <c r="H565" s="6" t="n">
        <v>0.77223479</v>
      </c>
    </row>
    <row r="566" customFormat="false" ht="12.75" hidden="false" customHeight="false" outlineLevel="0" collapsed="false">
      <c r="A566" s="0" t="s">
        <v>896</v>
      </c>
      <c r="C566" s="0" t="s">
        <v>8</v>
      </c>
      <c r="D566" s="5" t="b">
        <f aca="false">TRUE()</f>
        <v>1</v>
      </c>
      <c r="E566" s="6" t="n">
        <v>-7.9260398</v>
      </c>
      <c r="G566" s="5" t="b">
        <f aca="false">TRUE()</f>
        <v>1</v>
      </c>
      <c r="H566" s="6" t="n">
        <v>-8.2228529</v>
      </c>
    </row>
    <row r="567" customFormat="false" ht="12.75" hidden="false" customHeight="false" outlineLevel="0" collapsed="false">
      <c r="A567" s="0" t="s">
        <v>897</v>
      </c>
      <c r="C567" s="0" t="s">
        <v>898</v>
      </c>
      <c r="D567" s="5" t="b">
        <f aca="false">TRUE()</f>
        <v>1</v>
      </c>
      <c r="E567" s="6" t="n">
        <v>-0.65389813</v>
      </c>
      <c r="G567" s="5" t="b">
        <f aca="false">FALSE()</f>
        <v>0</v>
      </c>
      <c r="H567" s="6" t="n">
        <v>-1.2537165</v>
      </c>
    </row>
    <row r="568" customFormat="false" ht="12.75" hidden="false" customHeight="false" outlineLevel="0" collapsed="false">
      <c r="A568" s="0" t="s">
        <v>899</v>
      </c>
      <c r="C568" s="0" t="s">
        <v>854</v>
      </c>
      <c r="D568" s="5" t="b">
        <f aca="false">FALSE()</f>
        <v>0</v>
      </c>
      <c r="E568" s="6" t="n">
        <v>2.1550991</v>
      </c>
      <c r="G568" s="5" t="b">
        <f aca="false">TRUE()</f>
        <v>1</v>
      </c>
      <c r="H568" s="6" t="n">
        <v>2.721753</v>
      </c>
    </row>
    <row r="569" customFormat="false" ht="12.75" hidden="false" customHeight="false" outlineLevel="0" collapsed="false">
      <c r="A569" s="0" t="s">
        <v>900</v>
      </c>
      <c r="C569" s="0" t="s">
        <v>901</v>
      </c>
      <c r="D569" s="5" t="b">
        <f aca="false">TRUE()</f>
        <v>1</v>
      </c>
      <c r="E569" s="6" t="n">
        <v>1.2899329</v>
      </c>
      <c r="G569" s="5" t="b">
        <f aca="false">TRUE()</f>
        <v>1</v>
      </c>
      <c r="H569" s="6" t="n">
        <v>1.309857</v>
      </c>
    </row>
    <row r="570" customFormat="false" ht="12.75" hidden="false" customHeight="false" outlineLevel="0" collapsed="false">
      <c r="A570" s="0" t="s">
        <v>902</v>
      </c>
      <c r="C570" s="0" t="s">
        <v>903</v>
      </c>
      <c r="D570" s="5" t="b">
        <f aca="false">TRUE()</f>
        <v>1</v>
      </c>
      <c r="E570" s="6" t="n">
        <v>-1.1775667</v>
      </c>
      <c r="G570" s="5" t="b">
        <f aca="false">FALSE()</f>
        <v>0</v>
      </c>
      <c r="H570" s="6" t="n">
        <v>-0.63523984</v>
      </c>
    </row>
    <row r="571" customFormat="false" ht="12.75" hidden="false" customHeight="false" outlineLevel="0" collapsed="false">
      <c r="A571" s="0" t="s">
        <v>904</v>
      </c>
      <c r="C571" s="0" t="s">
        <v>905</v>
      </c>
      <c r="D571" s="5" t="b">
        <f aca="false">TRUE()</f>
        <v>1</v>
      </c>
      <c r="E571" s="6" t="n">
        <v>1.1089996</v>
      </c>
      <c r="G571" s="5" t="b">
        <f aca="false">FALSE()</f>
        <v>0</v>
      </c>
      <c r="H571" s="6" t="n">
        <v>0.82924868</v>
      </c>
    </row>
    <row r="572" customFormat="false" ht="12.75" hidden="false" customHeight="false" outlineLevel="0" collapsed="false">
      <c r="A572" s="0" t="s">
        <v>906</v>
      </c>
      <c r="C572" s="0" t="s">
        <v>772</v>
      </c>
      <c r="D572" s="5" t="b">
        <f aca="false">FALSE()</f>
        <v>0</v>
      </c>
      <c r="E572" s="6" t="n">
        <v>-0.62623946</v>
      </c>
      <c r="G572" s="5" t="b">
        <f aca="false">TRUE()</f>
        <v>1</v>
      </c>
      <c r="H572" s="6" t="n">
        <v>-1.3649867</v>
      </c>
    </row>
    <row r="573" customFormat="false" ht="12.75" hidden="false" customHeight="false" outlineLevel="0" collapsed="false">
      <c r="A573" s="0" t="s">
        <v>907</v>
      </c>
      <c r="C573" s="0" t="s">
        <v>15</v>
      </c>
      <c r="D573" s="5" t="b">
        <f aca="false">TRUE()</f>
        <v>1</v>
      </c>
      <c r="E573" s="6" t="n">
        <v>-1.834007</v>
      </c>
      <c r="G573" s="5" t="b">
        <f aca="false">TRUE()</f>
        <v>1</v>
      </c>
      <c r="H573" s="6" t="n">
        <v>-2.8412956</v>
      </c>
    </row>
    <row r="574" customFormat="false" ht="12.75" hidden="false" customHeight="false" outlineLevel="0" collapsed="false">
      <c r="A574" s="0" t="s">
        <v>908</v>
      </c>
      <c r="C574" s="0" t="s">
        <v>909</v>
      </c>
      <c r="D574" s="5" t="b">
        <f aca="false">TRUE()</f>
        <v>1</v>
      </c>
      <c r="E574" s="6" t="n">
        <v>-0.98029122</v>
      </c>
      <c r="G574" s="5" t="b">
        <f aca="false">FALSE()</f>
        <v>0</v>
      </c>
      <c r="H574" s="6" t="n">
        <v>-1.1914763</v>
      </c>
    </row>
    <row r="575" customFormat="false" ht="12.75" hidden="false" customHeight="false" outlineLevel="0" collapsed="false">
      <c r="A575" s="0" t="s">
        <v>910</v>
      </c>
      <c r="C575" s="0" t="s">
        <v>709</v>
      </c>
      <c r="D575" s="5" t="b">
        <f aca="false">TRUE()</f>
        <v>1</v>
      </c>
      <c r="E575" s="6" t="n">
        <v>-1.2983892</v>
      </c>
      <c r="G575" s="5" t="b">
        <f aca="false">FALSE()</f>
        <v>0</v>
      </c>
      <c r="H575" s="6" t="n">
        <v>-1.5013477</v>
      </c>
    </row>
    <row r="576" customFormat="false" ht="12.75" hidden="false" customHeight="false" outlineLevel="0" collapsed="false">
      <c r="A576" s="0" t="s">
        <v>911</v>
      </c>
      <c r="C576" s="0" t="s">
        <v>912</v>
      </c>
      <c r="D576" s="5" t="b">
        <f aca="false">TRUE()</f>
        <v>1</v>
      </c>
      <c r="E576" s="6" t="n">
        <v>-0.35445026</v>
      </c>
      <c r="G576" s="5" t="b">
        <f aca="false">FALSE()</f>
        <v>0</v>
      </c>
      <c r="H576" s="6" t="n">
        <v>-0.25810139</v>
      </c>
    </row>
    <row r="577" customFormat="false" ht="12.75" hidden="false" customHeight="false" outlineLevel="0" collapsed="false">
      <c r="A577" s="0" t="s">
        <v>913</v>
      </c>
      <c r="C577" s="0" t="s">
        <v>8</v>
      </c>
      <c r="D577" s="5" t="b">
        <f aca="false">TRUE()</f>
        <v>1</v>
      </c>
      <c r="E577" s="6" t="n">
        <v>2.1356704</v>
      </c>
      <c r="G577" s="5" t="b">
        <f aca="false">FALSE()</f>
        <v>0</v>
      </c>
      <c r="H577" s="6" t="n">
        <v>1.1498931</v>
      </c>
    </row>
    <row r="578" customFormat="false" ht="12.75" hidden="false" customHeight="false" outlineLevel="0" collapsed="false">
      <c r="A578" s="0" t="s">
        <v>914</v>
      </c>
      <c r="C578" s="0" t="s">
        <v>915</v>
      </c>
      <c r="D578" s="5" t="b">
        <f aca="false">TRUE()</f>
        <v>1</v>
      </c>
      <c r="E578" s="6" t="n">
        <v>-1.3026247</v>
      </c>
      <c r="G578" s="5" t="b">
        <f aca="false">FALSE()</f>
        <v>0</v>
      </c>
      <c r="H578" s="6" t="n">
        <v>-1.4745842</v>
      </c>
    </row>
    <row r="579" customFormat="false" ht="12.75" hidden="false" customHeight="false" outlineLevel="0" collapsed="false">
      <c r="A579" s="0" t="s">
        <v>916</v>
      </c>
      <c r="C579" s="0" t="s">
        <v>917</v>
      </c>
      <c r="D579" s="5" t="b">
        <f aca="false">FALSE()</f>
        <v>0</v>
      </c>
      <c r="E579" s="6" t="n">
        <v>0.7142415</v>
      </c>
      <c r="G579" s="5" t="b">
        <f aca="false">TRUE()</f>
        <v>1</v>
      </c>
      <c r="H579" s="6" t="n">
        <v>0.57353194</v>
      </c>
    </row>
    <row r="580" customFormat="false" ht="12.75" hidden="false" customHeight="false" outlineLevel="0" collapsed="false">
      <c r="A580" s="0" t="s">
        <v>918</v>
      </c>
      <c r="C580" s="0" t="s">
        <v>919</v>
      </c>
      <c r="D580" s="5" t="b">
        <f aca="false">TRUE()</f>
        <v>1</v>
      </c>
      <c r="E580" s="6" t="n">
        <v>2.408991</v>
      </c>
      <c r="G580" s="5" t="b">
        <f aca="false">FALSE()</f>
        <v>0</v>
      </c>
      <c r="H580" s="6" t="n">
        <v>3.3271457</v>
      </c>
    </row>
    <row r="581" customFormat="false" ht="12.75" hidden="false" customHeight="false" outlineLevel="0" collapsed="false">
      <c r="A581" s="0" t="s">
        <v>920</v>
      </c>
      <c r="C581" s="0" t="s">
        <v>8</v>
      </c>
      <c r="D581" s="5" t="b">
        <f aca="false">TRUE()</f>
        <v>1</v>
      </c>
      <c r="E581" s="6" t="n">
        <v>1.7100945</v>
      </c>
      <c r="G581" s="5" t="b">
        <f aca="false">TRUE()</f>
        <v>1</v>
      </c>
      <c r="H581" s="6" t="n">
        <v>2.1754834</v>
      </c>
    </row>
    <row r="582" customFormat="false" ht="12.75" hidden="false" customHeight="false" outlineLevel="0" collapsed="false">
      <c r="A582" s="0" t="s">
        <v>921</v>
      </c>
      <c r="C582" s="0" t="s">
        <v>922</v>
      </c>
      <c r="D582" s="5" t="b">
        <f aca="false">TRUE()</f>
        <v>1</v>
      </c>
      <c r="E582" s="6" t="n">
        <v>-2.3772341</v>
      </c>
      <c r="G582" s="5" t="b">
        <f aca="false">TRUE()</f>
        <v>1</v>
      </c>
      <c r="H582" s="6" t="n">
        <v>-2.6722714</v>
      </c>
    </row>
    <row r="583" customFormat="false" ht="12.75" hidden="false" customHeight="false" outlineLevel="0" collapsed="false">
      <c r="A583" s="0" t="s">
        <v>923</v>
      </c>
      <c r="C583" s="0" t="s">
        <v>15</v>
      </c>
      <c r="D583" s="5" t="b">
        <f aca="false">TRUE()</f>
        <v>1</v>
      </c>
      <c r="E583" s="6" t="n">
        <v>1.7037331</v>
      </c>
      <c r="G583" s="5" t="b">
        <f aca="false">TRUE()</f>
        <v>1</v>
      </c>
      <c r="H583" s="6" t="n">
        <v>1.038822</v>
      </c>
    </row>
    <row r="584" customFormat="false" ht="12.75" hidden="false" customHeight="false" outlineLevel="0" collapsed="false">
      <c r="A584" s="0" t="s">
        <v>924</v>
      </c>
      <c r="C584" s="0" t="s">
        <v>15</v>
      </c>
      <c r="D584" s="5" t="b">
        <f aca="false">FALSE()</f>
        <v>0</v>
      </c>
      <c r="E584" s="6" t="n">
        <v>0</v>
      </c>
      <c r="G584" s="5" t="b">
        <f aca="false">TRUE()</f>
        <v>1</v>
      </c>
      <c r="H584" s="6" t="n">
        <v>7.1098327</v>
      </c>
    </row>
    <row r="585" customFormat="false" ht="12.75" hidden="false" customHeight="false" outlineLevel="0" collapsed="false">
      <c r="A585" s="0" t="s">
        <v>925</v>
      </c>
      <c r="C585" s="0" t="s">
        <v>926</v>
      </c>
      <c r="D585" s="5" t="b">
        <f aca="false">FALSE()</f>
        <v>0</v>
      </c>
      <c r="E585" s="6" t="n">
        <v>0.76104617</v>
      </c>
      <c r="G585" s="5" t="b">
        <f aca="false">TRUE()</f>
        <v>1</v>
      </c>
      <c r="H585" s="6" t="n">
        <v>0.66321439</v>
      </c>
    </row>
    <row r="586" customFormat="false" ht="12.75" hidden="false" customHeight="false" outlineLevel="0" collapsed="false">
      <c r="A586" s="0" t="s">
        <v>927</v>
      </c>
      <c r="B586" s="1" t="s">
        <v>928</v>
      </c>
      <c r="C586" s="0" t="s">
        <v>20</v>
      </c>
      <c r="D586" s="5" t="b">
        <f aca="false">TRUE()</f>
        <v>1</v>
      </c>
      <c r="E586" s="6" t="n">
        <v>1.1023107</v>
      </c>
      <c r="G586" s="5" t="b">
        <f aca="false">FALSE()</f>
        <v>0</v>
      </c>
      <c r="H586" s="6" t="n">
        <v>0.96517969</v>
      </c>
    </row>
    <row r="587" customFormat="false" ht="12.75" hidden="false" customHeight="false" outlineLevel="0" collapsed="false">
      <c r="A587" s="0" t="s">
        <v>929</v>
      </c>
      <c r="C587" s="0" t="s">
        <v>930</v>
      </c>
      <c r="D587" s="5" t="b">
        <f aca="false">TRUE()</f>
        <v>1</v>
      </c>
      <c r="E587" s="6" t="n">
        <v>-3.1804231</v>
      </c>
      <c r="G587" s="5" t="b">
        <f aca="false">TRUE()</f>
        <v>1</v>
      </c>
      <c r="H587" s="6" t="n">
        <v>-1.8484041</v>
      </c>
    </row>
    <row r="588" customFormat="false" ht="12.75" hidden="false" customHeight="false" outlineLevel="0" collapsed="false">
      <c r="A588" s="0" t="s">
        <v>931</v>
      </c>
      <c r="C588" s="0" t="s">
        <v>15</v>
      </c>
      <c r="D588" s="5" t="b">
        <f aca="false">TRUE()</f>
        <v>1</v>
      </c>
      <c r="E588" s="6" t="n">
        <v>-1.1781879</v>
      </c>
      <c r="G588" s="5" t="b">
        <f aca="false">FALSE()</f>
        <v>0</v>
      </c>
      <c r="H588" s="6" t="n">
        <v>-0.38902631</v>
      </c>
    </row>
    <row r="589" customFormat="false" ht="12.75" hidden="false" customHeight="false" outlineLevel="0" collapsed="false">
      <c r="A589" s="0" t="s">
        <v>932</v>
      </c>
      <c r="C589" s="0" t="s">
        <v>15</v>
      </c>
      <c r="D589" s="5" t="b">
        <f aca="false">TRUE()</f>
        <v>1</v>
      </c>
      <c r="E589" s="6" t="n">
        <v>1.6660491</v>
      </c>
      <c r="G589" s="5" t="b">
        <f aca="false">TRUE()</f>
        <v>1</v>
      </c>
      <c r="H589" s="6" t="n">
        <v>1.2464274</v>
      </c>
    </row>
    <row r="590" customFormat="false" ht="12.75" hidden="false" customHeight="false" outlineLevel="0" collapsed="false">
      <c r="A590" s="0" t="s">
        <v>933</v>
      </c>
      <c r="C590" s="0" t="s">
        <v>15</v>
      </c>
      <c r="D590" s="5" t="b">
        <f aca="false">TRUE()</f>
        <v>1</v>
      </c>
      <c r="E590" s="6" t="n">
        <v>-1.0374821</v>
      </c>
      <c r="G590" s="5" t="b">
        <f aca="false">TRUE()</f>
        <v>1</v>
      </c>
      <c r="H590" s="6" t="n">
        <v>-1.7138931</v>
      </c>
    </row>
    <row r="591" customFormat="false" ht="12.75" hidden="false" customHeight="false" outlineLevel="0" collapsed="false">
      <c r="A591" s="0" t="s">
        <v>934</v>
      </c>
      <c r="C591" s="0" t="s">
        <v>935</v>
      </c>
      <c r="D591" s="5" t="b">
        <f aca="false">FALSE()</f>
        <v>0</v>
      </c>
      <c r="E591" s="6" t="n">
        <v>1.0860598</v>
      </c>
      <c r="G591" s="5" t="b">
        <f aca="false">TRUE()</f>
        <v>1</v>
      </c>
      <c r="H591" s="6" t="n">
        <v>1.1771025</v>
      </c>
    </row>
    <row r="592" customFormat="false" ht="12.75" hidden="false" customHeight="false" outlineLevel="0" collapsed="false">
      <c r="A592" s="0" t="s">
        <v>936</v>
      </c>
      <c r="C592" s="0" t="s">
        <v>326</v>
      </c>
      <c r="D592" s="5" t="b">
        <f aca="false">TRUE()</f>
        <v>1</v>
      </c>
      <c r="E592" s="6" t="n">
        <v>-1.5823204</v>
      </c>
      <c r="G592" s="5" t="b">
        <f aca="false">FALSE()</f>
        <v>0</v>
      </c>
      <c r="H592" s="6" t="n">
        <v>-0.39361951</v>
      </c>
    </row>
    <row r="593" customFormat="false" ht="12.75" hidden="false" customHeight="false" outlineLevel="0" collapsed="false">
      <c r="A593" s="0" t="s">
        <v>937</v>
      </c>
      <c r="C593" s="0" t="s">
        <v>15</v>
      </c>
      <c r="D593" s="5" t="b">
        <f aca="false">TRUE()</f>
        <v>1</v>
      </c>
      <c r="E593" s="6" t="n">
        <v>1.8764983</v>
      </c>
      <c r="G593" s="5" t="b">
        <f aca="false">FALSE()</f>
        <v>0</v>
      </c>
      <c r="H593" s="6" t="n">
        <v>2.4335482</v>
      </c>
    </row>
    <row r="594" customFormat="false" ht="12.75" hidden="false" customHeight="false" outlineLevel="0" collapsed="false">
      <c r="A594" s="0" t="s">
        <v>938</v>
      </c>
      <c r="C594" s="0" t="s">
        <v>939</v>
      </c>
      <c r="D594" s="5" t="b">
        <f aca="false">TRUE()</f>
        <v>1</v>
      </c>
      <c r="E594" s="6" t="n">
        <v>0.82515842</v>
      </c>
      <c r="G594" s="5" t="b">
        <f aca="false">FALSE()</f>
        <v>0</v>
      </c>
      <c r="H594" s="6" t="n">
        <v>0.48023188</v>
      </c>
    </row>
    <row r="595" customFormat="false" ht="12.75" hidden="false" customHeight="false" outlineLevel="0" collapsed="false">
      <c r="A595" s="0" t="s">
        <v>940</v>
      </c>
      <c r="C595" s="0" t="s">
        <v>15</v>
      </c>
      <c r="D595" s="5" t="b">
        <f aca="false">FALSE()</f>
        <v>0</v>
      </c>
      <c r="E595" s="6" t="n">
        <v>0.65076352</v>
      </c>
      <c r="G595" s="5" t="b">
        <f aca="false">TRUE()</f>
        <v>1</v>
      </c>
      <c r="H595" s="6" t="n">
        <v>-1.5795186</v>
      </c>
    </row>
    <row r="596" customFormat="false" ht="12.75" hidden="false" customHeight="false" outlineLevel="0" collapsed="false">
      <c r="A596" s="0" t="s">
        <v>941</v>
      </c>
      <c r="C596" s="0" t="s">
        <v>942</v>
      </c>
      <c r="D596" s="5" t="b">
        <f aca="false">FALSE()</f>
        <v>0</v>
      </c>
      <c r="E596" s="6" t="n">
        <v>-4.992356</v>
      </c>
      <c r="G596" s="5" t="b">
        <f aca="false">TRUE()</f>
        <v>1</v>
      </c>
      <c r="H596" s="6" t="n">
        <v>-1.8168049</v>
      </c>
    </row>
    <row r="597" customFormat="false" ht="12.75" hidden="false" customHeight="false" outlineLevel="0" collapsed="false">
      <c r="A597" s="0" t="s">
        <v>943</v>
      </c>
      <c r="C597" s="0" t="s">
        <v>15</v>
      </c>
      <c r="D597" s="5" t="b">
        <f aca="false">FALSE()</f>
        <v>0</v>
      </c>
      <c r="E597" s="6" t="n">
        <v>0.51150985</v>
      </c>
      <c r="G597" s="5" t="b">
        <f aca="false">TRUE()</f>
        <v>1</v>
      </c>
      <c r="H597" s="6" t="n">
        <v>1.3470011</v>
      </c>
    </row>
    <row r="598" customFormat="false" ht="12.75" hidden="false" customHeight="false" outlineLevel="0" collapsed="false">
      <c r="A598" s="0" t="s">
        <v>944</v>
      </c>
      <c r="C598" s="0" t="s">
        <v>945</v>
      </c>
      <c r="D598" s="5" t="b">
        <f aca="false">FALSE()</f>
        <v>0</v>
      </c>
      <c r="E598" s="6" t="n">
        <v>-0.61318139</v>
      </c>
      <c r="G598" s="5" t="b">
        <f aca="false">TRUE()</f>
        <v>1</v>
      </c>
      <c r="H598" s="6" t="n">
        <v>-0.62850173</v>
      </c>
    </row>
    <row r="599" customFormat="false" ht="12.75" hidden="false" customHeight="false" outlineLevel="0" collapsed="false">
      <c r="A599" s="0" t="s">
        <v>946</v>
      </c>
      <c r="C599" s="0" t="s">
        <v>947</v>
      </c>
      <c r="D599" s="5" t="b">
        <f aca="false">FALSE()</f>
        <v>0</v>
      </c>
      <c r="E599" s="6" t="n">
        <v>0.80736887</v>
      </c>
      <c r="G599" s="5" t="b">
        <f aca="false">TRUE()</f>
        <v>1</v>
      </c>
      <c r="H599" s="6" t="n">
        <v>2.219021</v>
      </c>
    </row>
    <row r="600" customFormat="false" ht="12.75" hidden="false" customHeight="false" outlineLevel="0" collapsed="false">
      <c r="A600" s="0" t="s">
        <v>948</v>
      </c>
      <c r="C600" s="0" t="s">
        <v>949</v>
      </c>
      <c r="D600" s="5" t="b">
        <f aca="false">FALSE()</f>
        <v>0</v>
      </c>
      <c r="E600" s="6" t="n">
        <v>0.54865743</v>
      </c>
      <c r="G600" s="5" t="b">
        <f aca="false">TRUE()</f>
        <v>1</v>
      </c>
      <c r="H600" s="6" t="n">
        <v>1.0046052</v>
      </c>
    </row>
    <row r="601" customFormat="false" ht="12.75" hidden="false" customHeight="false" outlineLevel="0" collapsed="false">
      <c r="A601" s="0" t="s">
        <v>950</v>
      </c>
      <c r="C601" s="0" t="s">
        <v>951</v>
      </c>
      <c r="D601" s="5" t="b">
        <f aca="false">TRUE()</f>
        <v>1</v>
      </c>
      <c r="E601" s="6" t="n">
        <v>1.2971369</v>
      </c>
      <c r="G601" s="5" t="b">
        <f aca="false">TRUE()</f>
        <v>1</v>
      </c>
      <c r="H601" s="6" t="n">
        <v>0.57026681</v>
      </c>
    </row>
    <row r="602" customFormat="false" ht="12.75" hidden="false" customHeight="false" outlineLevel="0" collapsed="false">
      <c r="A602" s="0" t="s">
        <v>952</v>
      </c>
      <c r="C602" s="0" t="s">
        <v>854</v>
      </c>
      <c r="D602" s="5" t="b">
        <f aca="false">FALSE()</f>
        <v>0</v>
      </c>
      <c r="E602" s="6" t="n">
        <v>-0.57596412</v>
      </c>
      <c r="G602" s="5" t="b">
        <f aca="false">TRUE()</f>
        <v>1</v>
      </c>
      <c r="H602" s="6" t="n">
        <v>-0.78894308</v>
      </c>
    </row>
    <row r="603" customFormat="false" ht="12.75" hidden="false" customHeight="false" outlineLevel="0" collapsed="false">
      <c r="A603" s="0" t="s">
        <v>953</v>
      </c>
      <c r="C603" s="0" t="s">
        <v>954</v>
      </c>
      <c r="D603" s="5" t="b">
        <f aca="false">TRUE()</f>
        <v>1</v>
      </c>
      <c r="E603" s="6" t="n">
        <v>2.8206528</v>
      </c>
      <c r="G603" s="5" t="b">
        <f aca="false">TRUE()</f>
        <v>1</v>
      </c>
      <c r="H603" s="6" t="n">
        <v>7.8648467</v>
      </c>
    </row>
    <row r="604" customFormat="false" ht="12.75" hidden="false" customHeight="false" outlineLevel="0" collapsed="false">
      <c r="A604" s="0" t="s">
        <v>955</v>
      </c>
      <c r="C604" s="0" t="s">
        <v>956</v>
      </c>
      <c r="D604" s="5" t="b">
        <f aca="false">TRUE()</f>
        <v>1</v>
      </c>
      <c r="E604" s="6" t="n">
        <v>1.1874073</v>
      </c>
      <c r="G604" s="5" t="b">
        <f aca="false">FALSE()</f>
        <v>0</v>
      </c>
      <c r="H604" s="6" t="n">
        <v>0.32766524</v>
      </c>
    </row>
    <row r="605" customFormat="false" ht="12.75" hidden="false" customHeight="false" outlineLevel="0" collapsed="false">
      <c r="A605" s="0" t="s">
        <v>957</v>
      </c>
      <c r="C605" s="0" t="s">
        <v>15</v>
      </c>
      <c r="D605" s="5" t="b">
        <f aca="false">FALSE()</f>
        <v>0</v>
      </c>
      <c r="E605" s="6" t="n">
        <v>-0.58064462</v>
      </c>
      <c r="G605" s="5" t="b">
        <f aca="false">TRUE()</f>
        <v>1</v>
      </c>
      <c r="H605" s="6" t="n">
        <v>-1.9480728</v>
      </c>
    </row>
    <row r="606" customFormat="false" ht="12.75" hidden="false" customHeight="false" outlineLevel="0" collapsed="false">
      <c r="A606" s="0" t="s">
        <v>958</v>
      </c>
      <c r="C606" s="0" t="s">
        <v>959</v>
      </c>
      <c r="D606" s="5" t="b">
        <f aca="false">TRUE()</f>
        <v>1</v>
      </c>
      <c r="E606" s="6" t="n">
        <v>1.4503837</v>
      </c>
      <c r="G606" s="5" t="b">
        <f aca="false">FALSE()</f>
        <v>0</v>
      </c>
      <c r="H606" s="6" t="n">
        <v>1.7790213</v>
      </c>
    </row>
    <row r="607" customFormat="false" ht="12.75" hidden="false" customHeight="false" outlineLevel="0" collapsed="false">
      <c r="A607" s="0" t="s">
        <v>960</v>
      </c>
      <c r="C607" s="0" t="s">
        <v>15</v>
      </c>
      <c r="D607" s="5" t="b">
        <f aca="false">TRUE()</f>
        <v>1</v>
      </c>
      <c r="E607" s="6" t="n">
        <v>2.3003969</v>
      </c>
      <c r="G607" s="5" t="b">
        <f aca="false">TRUE()</f>
        <v>1</v>
      </c>
      <c r="H607" s="6" t="n">
        <v>2.0731568</v>
      </c>
    </row>
    <row r="608" customFormat="false" ht="12.75" hidden="false" customHeight="false" outlineLevel="0" collapsed="false">
      <c r="A608" s="0" t="s">
        <v>961</v>
      </c>
      <c r="C608" s="0" t="s">
        <v>15</v>
      </c>
      <c r="D608" s="5" t="b">
        <f aca="false">TRUE()</f>
        <v>1</v>
      </c>
      <c r="E608" s="6" t="n">
        <v>1.2597354</v>
      </c>
      <c r="G608" s="5" t="b">
        <f aca="false">FALSE()</f>
        <v>0</v>
      </c>
      <c r="H608" s="6" t="n">
        <v>3.1819025</v>
      </c>
    </row>
    <row r="609" customFormat="false" ht="12.75" hidden="false" customHeight="false" outlineLevel="0" collapsed="false">
      <c r="A609" s="0" t="s">
        <v>962</v>
      </c>
      <c r="C609" s="0" t="s">
        <v>963</v>
      </c>
      <c r="D609" s="5" t="b">
        <f aca="false">TRUE()</f>
        <v>1</v>
      </c>
      <c r="E609" s="6" t="n">
        <v>0.99418544</v>
      </c>
      <c r="G609" s="5" t="b">
        <f aca="false">FALSE()</f>
        <v>0</v>
      </c>
      <c r="H609" s="6" t="n">
        <v>1.0092295</v>
      </c>
    </row>
    <row r="610" customFormat="false" ht="12.75" hidden="false" customHeight="false" outlineLevel="0" collapsed="false">
      <c r="A610" s="0" t="s">
        <v>964</v>
      </c>
      <c r="C610" s="0" t="s">
        <v>965</v>
      </c>
      <c r="D610" s="5" t="b">
        <f aca="false">TRUE()</f>
        <v>1</v>
      </c>
      <c r="E610" s="6" t="n">
        <v>-0.88962788</v>
      </c>
      <c r="G610" s="5" t="b">
        <f aca="false">TRUE()</f>
        <v>1</v>
      </c>
      <c r="H610" s="6" t="n">
        <v>-0.98286229</v>
      </c>
    </row>
    <row r="611" customFormat="false" ht="12.75" hidden="false" customHeight="false" outlineLevel="0" collapsed="false">
      <c r="A611" s="0" t="s">
        <v>966</v>
      </c>
      <c r="C611" s="0" t="s">
        <v>15</v>
      </c>
      <c r="D611" s="5" t="b">
        <f aca="false">FALSE()</f>
        <v>0</v>
      </c>
      <c r="E611" s="6" t="n">
        <v>-0.62413188</v>
      </c>
      <c r="G611" s="5" t="b">
        <f aca="false">TRUE()</f>
        <v>1</v>
      </c>
      <c r="H611" s="6" t="n">
        <v>-1.1433771</v>
      </c>
    </row>
    <row r="612" customFormat="false" ht="12.75" hidden="false" customHeight="false" outlineLevel="0" collapsed="false">
      <c r="A612" s="0" t="s">
        <v>967</v>
      </c>
      <c r="C612" s="0" t="s">
        <v>181</v>
      </c>
      <c r="D612" s="5" t="b">
        <f aca="false">FALSE()</f>
        <v>0</v>
      </c>
      <c r="E612" s="6" t="n">
        <v>-0.37550725</v>
      </c>
      <c r="G612" s="5" t="b">
        <f aca="false">TRUE()</f>
        <v>1</v>
      </c>
      <c r="H612" s="6" t="n">
        <v>2.2706456</v>
      </c>
    </row>
    <row r="613" customFormat="false" ht="12.75" hidden="false" customHeight="false" outlineLevel="0" collapsed="false">
      <c r="A613" s="0" t="s">
        <v>968</v>
      </c>
      <c r="C613" s="0" t="s">
        <v>969</v>
      </c>
      <c r="D613" s="5" t="b">
        <f aca="false">FALSE()</f>
        <v>0</v>
      </c>
      <c r="E613" s="6" t="n">
        <v>-0.62375021</v>
      </c>
      <c r="G613" s="5" t="b">
        <f aca="false">TRUE()</f>
        <v>1</v>
      </c>
      <c r="H613" s="6" t="n">
        <v>-1.3126035</v>
      </c>
    </row>
    <row r="614" customFormat="false" ht="12.75" hidden="false" customHeight="false" outlineLevel="0" collapsed="false">
      <c r="A614" s="0" t="s">
        <v>970</v>
      </c>
      <c r="C614" s="0" t="s">
        <v>15</v>
      </c>
      <c r="D614" s="5" t="b">
        <f aca="false">FALSE()</f>
        <v>0</v>
      </c>
      <c r="E614" s="6" t="n">
        <v>-0.56291464</v>
      </c>
      <c r="G614" s="5" t="b">
        <f aca="false">TRUE()</f>
        <v>1</v>
      </c>
      <c r="H614" s="6" t="n">
        <v>-0.88166993</v>
      </c>
    </row>
    <row r="615" customFormat="false" ht="12.75" hidden="false" customHeight="false" outlineLevel="0" collapsed="false">
      <c r="A615" s="0" t="s">
        <v>971</v>
      </c>
      <c r="C615" s="0" t="s">
        <v>972</v>
      </c>
      <c r="D615" s="5" t="b">
        <f aca="false">TRUE()</f>
        <v>1</v>
      </c>
      <c r="E615" s="6" t="n">
        <v>-1.3670093</v>
      </c>
      <c r="G615" s="5" t="b">
        <f aca="false">FALSE()</f>
        <v>0</v>
      </c>
      <c r="H615" s="6" t="n">
        <v>-0.3322685</v>
      </c>
    </row>
    <row r="616" customFormat="false" ht="12.75" hidden="false" customHeight="false" outlineLevel="0" collapsed="false">
      <c r="A616" s="0" t="s">
        <v>973</v>
      </c>
      <c r="C616" s="0" t="s">
        <v>15</v>
      </c>
      <c r="D616" s="5" t="b">
        <f aca="false">TRUE()</f>
        <v>1</v>
      </c>
      <c r="E616" s="6" t="n">
        <v>1.6958731</v>
      </c>
      <c r="G616" s="5" t="b">
        <f aca="false">TRUE()</f>
        <v>1</v>
      </c>
      <c r="H616" s="6" t="n">
        <v>1.7192199</v>
      </c>
    </row>
    <row r="617" customFormat="false" ht="12.75" hidden="false" customHeight="false" outlineLevel="0" collapsed="false">
      <c r="A617" s="0" t="s">
        <v>974</v>
      </c>
      <c r="C617" s="0" t="s">
        <v>15</v>
      </c>
      <c r="D617" s="5" t="b">
        <f aca="false">TRUE()</f>
        <v>1</v>
      </c>
      <c r="E617" s="6" t="n">
        <v>1.7762783</v>
      </c>
      <c r="G617" s="5" t="b">
        <f aca="false">TRUE()</f>
        <v>1</v>
      </c>
      <c r="H617" s="6" t="n">
        <v>1.7531004</v>
      </c>
    </row>
    <row r="618" customFormat="false" ht="12.75" hidden="false" customHeight="false" outlineLevel="0" collapsed="false">
      <c r="A618" s="0" t="s">
        <v>975</v>
      </c>
      <c r="C618" s="0" t="s">
        <v>15</v>
      </c>
      <c r="D618" s="5" t="b">
        <f aca="false">TRUE()</f>
        <v>1</v>
      </c>
      <c r="E618" s="6" t="n">
        <v>-1.7646408</v>
      </c>
      <c r="G618" s="5" t="b">
        <f aca="false">FALSE()</f>
        <v>0</v>
      </c>
      <c r="H618" s="6" t="n">
        <v>-1.8082082</v>
      </c>
    </row>
    <row r="619" customFormat="false" ht="12.75" hidden="false" customHeight="false" outlineLevel="0" collapsed="false">
      <c r="A619" s="0" t="s">
        <v>976</v>
      </c>
      <c r="C619" s="0" t="s">
        <v>977</v>
      </c>
      <c r="D619" s="5" t="b">
        <f aca="false">TRUE()</f>
        <v>1</v>
      </c>
      <c r="E619" s="6" t="n">
        <v>1.3271514</v>
      </c>
      <c r="G619" s="5" t="b">
        <f aca="false">TRUE()</f>
        <v>1</v>
      </c>
      <c r="H619" s="6" t="n">
        <v>1.210953</v>
      </c>
    </row>
    <row r="620" customFormat="false" ht="12.75" hidden="false" customHeight="false" outlineLevel="0" collapsed="false">
      <c r="A620" s="0" t="s">
        <v>978</v>
      </c>
      <c r="C620" s="0" t="s">
        <v>15</v>
      </c>
      <c r="D620" s="5" t="b">
        <f aca="false">FALSE()</f>
        <v>0</v>
      </c>
      <c r="E620" s="6" t="n">
        <v>0.57366515</v>
      </c>
      <c r="G620" s="5" t="b">
        <f aca="false">TRUE()</f>
        <v>1</v>
      </c>
      <c r="H620" s="6" t="n">
        <v>1.3644324</v>
      </c>
    </row>
    <row r="621" customFormat="false" ht="12.75" hidden="false" customHeight="false" outlineLevel="0" collapsed="false">
      <c r="A621" s="0" t="s">
        <v>979</v>
      </c>
      <c r="C621" s="0" t="s">
        <v>980</v>
      </c>
      <c r="D621" s="5" t="b">
        <f aca="false">TRUE()</f>
        <v>1</v>
      </c>
      <c r="E621" s="6" t="n">
        <v>-0.843268</v>
      </c>
      <c r="G621" s="5" t="b">
        <f aca="false">FALSE()</f>
        <v>0</v>
      </c>
      <c r="H621" s="6" t="n">
        <v>-0.055797668</v>
      </c>
    </row>
    <row r="622" customFormat="false" ht="12.75" hidden="false" customHeight="false" outlineLevel="0" collapsed="false">
      <c r="A622" s="0" t="s">
        <v>981</v>
      </c>
      <c r="C622" s="0" t="s">
        <v>982</v>
      </c>
      <c r="D622" s="5" t="b">
        <f aca="false">FALSE()</f>
        <v>0</v>
      </c>
      <c r="E622" s="6" t="n">
        <v>-0.65514775</v>
      </c>
      <c r="G622" s="5" t="b">
        <f aca="false">TRUE()</f>
        <v>1</v>
      </c>
      <c r="H622" s="6" t="n">
        <v>-1.3674482</v>
      </c>
    </row>
    <row r="623" customFormat="false" ht="12.75" hidden="false" customHeight="false" outlineLevel="0" collapsed="false">
      <c r="A623" s="0" t="s">
        <v>983</v>
      </c>
      <c r="C623" s="0" t="s">
        <v>984</v>
      </c>
      <c r="D623" s="5" t="b">
        <f aca="false">TRUE()</f>
        <v>1</v>
      </c>
      <c r="E623" s="6" t="n">
        <v>-0.84630628</v>
      </c>
      <c r="G623" s="5" t="b">
        <f aca="false">TRUE()</f>
        <v>1</v>
      </c>
      <c r="H623" s="6" t="n">
        <v>-0.99222594</v>
      </c>
    </row>
    <row r="624" customFormat="false" ht="12.75" hidden="false" customHeight="false" outlineLevel="0" collapsed="false">
      <c r="A624" s="0" t="s">
        <v>985</v>
      </c>
      <c r="C624" s="0" t="s">
        <v>15</v>
      </c>
      <c r="D624" s="5" t="b">
        <f aca="false">FALSE()</f>
        <v>0</v>
      </c>
      <c r="E624" s="6" t="n">
        <v>-0.61406235</v>
      </c>
      <c r="G624" s="5" t="b">
        <f aca="false">TRUE()</f>
        <v>1</v>
      </c>
      <c r="H624" s="6" t="n">
        <v>-7.103913</v>
      </c>
    </row>
    <row r="625" customFormat="false" ht="12.75" hidden="false" customHeight="false" outlineLevel="0" collapsed="false">
      <c r="A625" s="0" t="s">
        <v>986</v>
      </c>
      <c r="C625" s="0" t="s">
        <v>987</v>
      </c>
      <c r="D625" s="5" t="b">
        <f aca="false">TRUE()</f>
        <v>1</v>
      </c>
      <c r="E625" s="6" t="n">
        <v>-2.0964834</v>
      </c>
      <c r="G625" s="5" t="b">
        <f aca="false">TRUE()</f>
        <v>1</v>
      </c>
      <c r="H625" s="6" t="n">
        <v>-2.4758566</v>
      </c>
    </row>
    <row r="626" customFormat="false" ht="12.75" hidden="false" customHeight="false" outlineLevel="0" collapsed="false">
      <c r="A626" s="0" t="s">
        <v>988</v>
      </c>
      <c r="C626" s="0" t="s">
        <v>15</v>
      </c>
      <c r="D626" s="5" t="b">
        <f aca="false">TRUE()</f>
        <v>1</v>
      </c>
      <c r="E626" s="6" t="n">
        <v>-1.2579814</v>
      </c>
      <c r="G626" s="5" t="b">
        <f aca="false">TRUE()</f>
        <v>1</v>
      </c>
      <c r="H626" s="6" t="n">
        <v>-2.9125932</v>
      </c>
    </row>
    <row r="627" customFormat="false" ht="12.75" hidden="false" customHeight="false" outlineLevel="0" collapsed="false">
      <c r="A627" s="0" t="s">
        <v>989</v>
      </c>
      <c r="C627" s="0" t="s">
        <v>15</v>
      </c>
      <c r="D627" s="5" t="b">
        <f aca="false">FALSE()</f>
        <v>0</v>
      </c>
      <c r="E627" s="6" t="n">
        <v>-0.68346688</v>
      </c>
      <c r="G627" s="5" t="b">
        <f aca="false">TRUE()</f>
        <v>1</v>
      </c>
      <c r="H627" s="6" t="n">
        <v>-1.2252715</v>
      </c>
    </row>
    <row r="628" customFormat="false" ht="12.75" hidden="false" customHeight="false" outlineLevel="0" collapsed="false">
      <c r="A628" s="0" t="s">
        <v>990</v>
      </c>
      <c r="C628" s="0" t="s">
        <v>15</v>
      </c>
      <c r="D628" s="5" t="b">
        <f aca="false">TRUE()</f>
        <v>1</v>
      </c>
      <c r="E628" s="6" t="n">
        <v>1.9847388</v>
      </c>
      <c r="G628" s="5" t="b">
        <f aca="false">FALSE()</f>
        <v>0</v>
      </c>
      <c r="H628" s="6" t="n">
        <v>0.2046026</v>
      </c>
    </row>
    <row r="629" customFormat="false" ht="12.75" hidden="false" customHeight="false" outlineLevel="0" collapsed="false">
      <c r="A629" s="0" t="s">
        <v>991</v>
      </c>
      <c r="C629" s="0" t="s">
        <v>992</v>
      </c>
      <c r="D629" s="5" t="b">
        <f aca="false">FALSE()</f>
        <v>0</v>
      </c>
      <c r="E629" s="6" t="n">
        <v>0.22279918</v>
      </c>
      <c r="G629" s="5" t="b">
        <f aca="false">TRUE()</f>
        <v>1</v>
      </c>
      <c r="H629" s="6" t="n">
        <v>0.96218584</v>
      </c>
    </row>
    <row r="630" customFormat="false" ht="12.75" hidden="false" customHeight="false" outlineLevel="0" collapsed="false">
      <c r="A630" s="0" t="s">
        <v>993</v>
      </c>
      <c r="C630" s="0" t="s">
        <v>15</v>
      </c>
      <c r="D630" s="5" t="b">
        <f aca="false">FALSE()</f>
        <v>0</v>
      </c>
      <c r="E630" s="6" t="n">
        <v>-0.49878111</v>
      </c>
      <c r="G630" s="5" t="b">
        <f aca="false">TRUE()</f>
        <v>1</v>
      </c>
      <c r="H630" s="6" t="n">
        <v>-0.82724951</v>
      </c>
    </row>
    <row r="631" customFormat="false" ht="12.75" hidden="false" customHeight="false" outlineLevel="0" collapsed="false">
      <c r="A631" s="0" t="s">
        <v>994</v>
      </c>
      <c r="C631" s="0" t="s">
        <v>995</v>
      </c>
      <c r="D631" s="5" t="b">
        <f aca="false">FALSE()</f>
        <v>0</v>
      </c>
      <c r="E631" s="6" t="n">
        <v>-1.0254769</v>
      </c>
      <c r="G631" s="5" t="b">
        <f aca="false">TRUE()</f>
        <v>1</v>
      </c>
      <c r="H631" s="6" t="n">
        <v>-2.2423924</v>
      </c>
    </row>
    <row r="632" customFormat="false" ht="12.75" hidden="false" customHeight="false" outlineLevel="0" collapsed="false">
      <c r="A632" s="0" t="s">
        <v>996</v>
      </c>
      <c r="C632" s="0" t="s">
        <v>997</v>
      </c>
      <c r="D632" s="5" t="b">
        <f aca="false">TRUE()</f>
        <v>1</v>
      </c>
      <c r="E632" s="6" t="n">
        <v>0.62971036</v>
      </c>
      <c r="G632" s="5" t="b">
        <f aca="false">FALSE()</f>
        <v>0</v>
      </c>
      <c r="H632" s="6" t="n">
        <v>-0.26365419</v>
      </c>
    </row>
    <row r="633" customFormat="false" ht="12.75" hidden="false" customHeight="false" outlineLevel="0" collapsed="false">
      <c r="A633" s="0" t="s">
        <v>998</v>
      </c>
      <c r="C633" s="0" t="s">
        <v>15</v>
      </c>
      <c r="D633" s="5" t="b">
        <f aca="false">FALSE()</f>
        <v>0</v>
      </c>
      <c r="E633" s="6" t="n">
        <v>-1.1761853</v>
      </c>
      <c r="G633" s="5" t="b">
        <f aca="false">TRUE()</f>
        <v>1</v>
      </c>
      <c r="H633" s="6" t="n">
        <v>0.94360767</v>
      </c>
    </row>
    <row r="634" customFormat="false" ht="12.75" hidden="false" customHeight="false" outlineLevel="0" collapsed="false">
      <c r="A634" s="0" t="s">
        <v>999</v>
      </c>
      <c r="C634" s="0" t="s">
        <v>1000</v>
      </c>
      <c r="D634" s="5" t="b">
        <f aca="false">FALSE()</f>
        <v>0</v>
      </c>
      <c r="E634" s="6" t="n">
        <v>-0.55024472</v>
      </c>
      <c r="G634" s="5" t="b">
        <f aca="false">TRUE()</f>
        <v>1</v>
      </c>
      <c r="H634" s="6" t="n">
        <v>-1.1574866</v>
      </c>
    </row>
    <row r="635" customFormat="false" ht="12.75" hidden="false" customHeight="false" outlineLevel="0" collapsed="false">
      <c r="A635" s="0" t="s">
        <v>1001</v>
      </c>
      <c r="C635" s="0" t="s">
        <v>1002</v>
      </c>
      <c r="D635" s="5" t="b">
        <f aca="false">TRUE()</f>
        <v>1</v>
      </c>
      <c r="E635" s="6" t="n">
        <v>1.0889933</v>
      </c>
      <c r="G635" s="5" t="b">
        <f aca="false">FALSE()</f>
        <v>0</v>
      </c>
      <c r="H635" s="6" t="n">
        <v>2.9730435</v>
      </c>
    </row>
    <row r="636" customFormat="false" ht="12.75" hidden="false" customHeight="false" outlineLevel="0" collapsed="false">
      <c r="A636" s="0" t="s">
        <v>1003</v>
      </c>
      <c r="C636" s="0" t="s">
        <v>15</v>
      </c>
      <c r="D636" s="5" t="b">
        <f aca="false">FALSE()</f>
        <v>0</v>
      </c>
      <c r="E636" s="6" t="n">
        <v>0.53585221</v>
      </c>
      <c r="G636" s="5" t="b">
        <f aca="false">TRUE()</f>
        <v>1</v>
      </c>
      <c r="H636" s="6" t="n">
        <v>1.419518</v>
      </c>
    </row>
    <row r="637" customFormat="false" ht="12.75" hidden="false" customHeight="false" outlineLevel="0" collapsed="false">
      <c r="A637" s="0" t="s">
        <v>1004</v>
      </c>
      <c r="C637" s="0" t="s">
        <v>15</v>
      </c>
      <c r="D637" s="5" t="b">
        <f aca="false">TRUE()</f>
        <v>1</v>
      </c>
      <c r="E637" s="6" t="n">
        <v>-0.88718115</v>
      </c>
      <c r="G637" s="5" t="b">
        <f aca="false">FALSE()</f>
        <v>0</v>
      </c>
      <c r="H637" s="6" t="n">
        <v>-0.29576365</v>
      </c>
    </row>
    <row r="638" customFormat="false" ht="12.75" hidden="false" customHeight="false" outlineLevel="0" collapsed="false">
      <c r="A638" s="0" t="s">
        <v>1005</v>
      </c>
      <c r="C638" s="0" t="s">
        <v>15</v>
      </c>
      <c r="D638" s="5" t="b">
        <f aca="false">TRUE()</f>
        <v>1</v>
      </c>
      <c r="E638" s="6" t="n">
        <v>-1.5932799</v>
      </c>
      <c r="G638" s="5" t="b">
        <f aca="false">TRUE()</f>
        <v>1</v>
      </c>
      <c r="H638" s="6" t="n">
        <v>-1.3468067</v>
      </c>
    </row>
    <row r="639" customFormat="false" ht="12.75" hidden="false" customHeight="false" outlineLevel="0" collapsed="false">
      <c r="A639" s="0" t="s">
        <v>1006</v>
      </c>
      <c r="C639" s="0" t="s">
        <v>1007</v>
      </c>
      <c r="D639" s="5" t="b">
        <f aca="false">TRUE()</f>
        <v>1</v>
      </c>
      <c r="E639" s="6" t="n">
        <v>-1.2715688</v>
      </c>
      <c r="G639" s="5" t="b">
        <f aca="false">TRUE()</f>
        <v>1</v>
      </c>
      <c r="H639" s="6" t="n">
        <v>-1.4275578</v>
      </c>
    </row>
    <row r="640" customFormat="false" ht="12.75" hidden="false" customHeight="false" outlineLevel="0" collapsed="false">
      <c r="A640" s="0" t="s">
        <v>1008</v>
      </c>
      <c r="C640" s="0" t="s">
        <v>15</v>
      </c>
      <c r="D640" s="5" t="b">
        <f aca="false">TRUE()</f>
        <v>1</v>
      </c>
      <c r="E640" s="6" t="n">
        <v>1.9983384</v>
      </c>
      <c r="G640" s="5" t="b">
        <f aca="false">FALSE()</f>
        <v>0</v>
      </c>
      <c r="H640" s="6" t="n">
        <v>0.59553071</v>
      </c>
    </row>
    <row r="641" customFormat="false" ht="12.75" hidden="false" customHeight="false" outlineLevel="0" collapsed="false">
      <c r="A641" s="0" t="s">
        <v>1009</v>
      </c>
      <c r="C641" s="0" t="s">
        <v>1010</v>
      </c>
      <c r="D641" s="5" t="b">
        <f aca="false">FALSE()</f>
        <v>0</v>
      </c>
      <c r="E641" s="6" t="n">
        <v>-0.24962046</v>
      </c>
      <c r="G641" s="5" t="b">
        <f aca="false">TRUE()</f>
        <v>1</v>
      </c>
      <c r="H641" s="6" t="n">
        <v>0.81040259</v>
      </c>
    </row>
    <row r="642" customFormat="false" ht="12.75" hidden="false" customHeight="false" outlineLevel="0" collapsed="false">
      <c r="A642" s="0" t="s">
        <v>1011</v>
      </c>
      <c r="C642" s="0" t="s">
        <v>15</v>
      </c>
      <c r="D642" s="5" t="b">
        <f aca="false">TRUE()</f>
        <v>1</v>
      </c>
      <c r="E642" s="6" t="n">
        <v>-0.91889149</v>
      </c>
      <c r="G642" s="5" t="b">
        <f aca="false">FALSE()</f>
        <v>0</v>
      </c>
      <c r="H642" s="6" t="n">
        <v>-0.61460166</v>
      </c>
    </row>
    <row r="643" customFormat="false" ht="12.75" hidden="false" customHeight="false" outlineLevel="0" collapsed="false">
      <c r="A643" s="0" t="s">
        <v>1012</v>
      </c>
      <c r="C643" s="0" t="s">
        <v>1013</v>
      </c>
      <c r="D643" s="5" t="b">
        <f aca="false">TRUE()</f>
        <v>1</v>
      </c>
      <c r="E643" s="6" t="n">
        <v>-0.68202961</v>
      </c>
      <c r="G643" s="5" t="b">
        <f aca="false">FALSE()</f>
        <v>0</v>
      </c>
      <c r="H643" s="6" t="n">
        <v>-1.0787268</v>
      </c>
    </row>
    <row r="644" customFormat="false" ht="12.75" hidden="false" customHeight="false" outlineLevel="0" collapsed="false">
      <c r="A644" s="0" t="s">
        <v>1014</v>
      </c>
      <c r="C644" s="0" t="s">
        <v>1015</v>
      </c>
      <c r="D644" s="5" t="b">
        <f aca="false">TRUE()</f>
        <v>1</v>
      </c>
      <c r="E644" s="6" t="n">
        <v>0.94729299</v>
      </c>
      <c r="G644" s="5" t="b">
        <f aca="false">FALSE()</f>
        <v>0</v>
      </c>
      <c r="H644" s="6" t="n">
        <v>1.2781462</v>
      </c>
    </row>
    <row r="645" customFormat="false" ht="12.75" hidden="false" customHeight="false" outlineLevel="0" collapsed="false">
      <c r="A645" s="0" t="s">
        <v>1016</v>
      </c>
      <c r="C645" s="0" t="s">
        <v>1017</v>
      </c>
      <c r="D645" s="5" t="b">
        <f aca="false">TRUE()</f>
        <v>1</v>
      </c>
      <c r="E645" s="6" t="n">
        <v>2.784731</v>
      </c>
      <c r="G645" s="5" t="b">
        <f aca="false">TRUE()</f>
        <v>1</v>
      </c>
      <c r="H645" s="6" t="n">
        <v>1.6843494</v>
      </c>
    </row>
    <row r="646" customFormat="false" ht="12.75" hidden="false" customHeight="false" outlineLevel="0" collapsed="false">
      <c r="A646" s="0" t="s">
        <v>1018</v>
      </c>
      <c r="C646" s="0" t="s">
        <v>1019</v>
      </c>
      <c r="D646" s="5" t="b">
        <f aca="false">TRUE()</f>
        <v>1</v>
      </c>
      <c r="E646" s="6" t="n">
        <v>2.1081471</v>
      </c>
      <c r="G646" s="5" t="b">
        <f aca="false">FALSE()</f>
        <v>0</v>
      </c>
      <c r="H646" s="6" t="n">
        <v>5.6001389</v>
      </c>
    </row>
    <row r="647" customFormat="false" ht="12.75" hidden="false" customHeight="false" outlineLevel="0" collapsed="false">
      <c r="A647" s="0" t="s">
        <v>1020</v>
      </c>
      <c r="C647" s="0" t="s">
        <v>1021</v>
      </c>
      <c r="D647" s="5" t="b">
        <f aca="false">FALSE()</f>
        <v>0</v>
      </c>
      <c r="E647" s="6" t="n">
        <v>0.03480562</v>
      </c>
      <c r="G647" s="5" t="b">
        <f aca="false">TRUE()</f>
        <v>1</v>
      </c>
      <c r="H647" s="6" t="n">
        <v>0.59789982</v>
      </c>
    </row>
    <row r="648" customFormat="false" ht="12.75" hidden="false" customHeight="false" outlineLevel="0" collapsed="false">
      <c r="A648" s="0" t="s">
        <v>1022</v>
      </c>
      <c r="C648" s="0" t="s">
        <v>15</v>
      </c>
      <c r="D648" s="5" t="b">
        <f aca="false">TRUE()</f>
        <v>1</v>
      </c>
      <c r="E648" s="6" t="n">
        <v>2.0327301</v>
      </c>
      <c r="G648" s="5" t="b">
        <f aca="false">FALSE()</f>
        <v>0</v>
      </c>
      <c r="H648" s="6" t="n">
        <v>0.37305992</v>
      </c>
    </row>
    <row r="649" customFormat="false" ht="12.75" hidden="false" customHeight="false" outlineLevel="0" collapsed="false">
      <c r="A649" s="0" t="s">
        <v>1023</v>
      </c>
      <c r="C649" s="0" t="s">
        <v>677</v>
      </c>
      <c r="D649" s="5" t="b">
        <f aca="false">FALSE()</f>
        <v>0</v>
      </c>
      <c r="E649" s="6" t="n">
        <v>-1.1691821</v>
      </c>
      <c r="G649" s="5" t="b">
        <f aca="false">TRUE()</f>
        <v>1</v>
      </c>
      <c r="H649" s="6" t="n">
        <v>-2.2129609</v>
      </c>
    </row>
    <row r="650" customFormat="false" ht="12.75" hidden="false" customHeight="false" outlineLevel="0" collapsed="false">
      <c r="A650" s="0" t="s">
        <v>1024</v>
      </c>
      <c r="C650" s="0" t="s">
        <v>1025</v>
      </c>
      <c r="D650" s="5" t="b">
        <f aca="false">TRUE()</f>
        <v>1</v>
      </c>
      <c r="E650" s="6" t="n">
        <v>-2.0533378</v>
      </c>
      <c r="G650" s="5" t="b">
        <f aca="false">TRUE()</f>
        <v>1</v>
      </c>
      <c r="H650" s="6" t="n">
        <v>-1.97245</v>
      </c>
    </row>
    <row r="651" customFormat="false" ht="12.75" hidden="false" customHeight="false" outlineLevel="0" collapsed="false">
      <c r="A651" s="0" t="s">
        <v>1026</v>
      </c>
      <c r="C651" s="0" t="s">
        <v>688</v>
      </c>
      <c r="D651" s="5" t="b">
        <f aca="false">TRUE()</f>
        <v>1</v>
      </c>
      <c r="E651" s="6" t="n">
        <v>-0.59386488</v>
      </c>
      <c r="G651" s="5" t="b">
        <f aca="false">FALSE()</f>
        <v>0</v>
      </c>
      <c r="H651" s="6" t="n">
        <v>-0.11035402</v>
      </c>
    </row>
    <row r="652" customFormat="false" ht="12.75" hidden="false" customHeight="false" outlineLevel="0" collapsed="false">
      <c r="A652" s="0" t="s">
        <v>1027</v>
      </c>
      <c r="C652" s="0" t="s">
        <v>15</v>
      </c>
      <c r="D652" s="5" t="b">
        <f aca="false">TRUE()</f>
        <v>1</v>
      </c>
      <c r="E652" s="6" t="n">
        <v>2.6033358</v>
      </c>
      <c r="G652" s="5" t="b">
        <f aca="false">FALSE()</f>
        <v>0</v>
      </c>
      <c r="H652" s="6" t="n">
        <v>8.4452011</v>
      </c>
    </row>
    <row r="653" customFormat="false" ht="12.75" hidden="false" customHeight="false" outlineLevel="0" collapsed="false">
      <c r="A653" s="0" t="s">
        <v>1028</v>
      </c>
      <c r="C653" s="0" t="s">
        <v>772</v>
      </c>
      <c r="D653" s="5" t="b">
        <f aca="false">TRUE()</f>
        <v>1</v>
      </c>
      <c r="E653" s="6" t="n">
        <v>-1.4682533</v>
      </c>
      <c r="G653" s="5" t="b">
        <f aca="false">TRUE()</f>
        <v>1</v>
      </c>
      <c r="H653" s="6" t="n">
        <v>-8.0281989</v>
      </c>
    </row>
    <row r="654" customFormat="false" ht="12.75" hidden="false" customHeight="false" outlineLevel="0" collapsed="false">
      <c r="A654" s="0" t="s">
        <v>1029</v>
      </c>
      <c r="C654" s="0" t="s">
        <v>15</v>
      </c>
      <c r="D654" s="5" t="b">
        <f aca="false">TRUE()</f>
        <v>1</v>
      </c>
      <c r="E654" s="6" t="n">
        <v>0.87235909</v>
      </c>
      <c r="G654" s="5" t="b">
        <f aca="false">FALSE()</f>
        <v>0</v>
      </c>
      <c r="H654" s="6" t="n">
        <v>0.39505568</v>
      </c>
    </row>
    <row r="655" customFormat="false" ht="12.75" hidden="false" customHeight="false" outlineLevel="0" collapsed="false">
      <c r="A655" s="0" t="s">
        <v>1030</v>
      </c>
      <c r="C655" s="0" t="s">
        <v>1031</v>
      </c>
      <c r="D655" s="5" t="b">
        <f aca="false">TRUE()</f>
        <v>1</v>
      </c>
      <c r="E655" s="6" t="n">
        <v>-0.52505351</v>
      </c>
      <c r="G655" s="5" t="b">
        <f aca="false">FALSE()</f>
        <v>0</v>
      </c>
      <c r="H655" s="6" t="n">
        <v>-0.47246994</v>
      </c>
    </row>
    <row r="656" customFormat="false" ht="12.75" hidden="false" customHeight="false" outlineLevel="0" collapsed="false">
      <c r="A656" s="0" t="s">
        <v>1032</v>
      </c>
      <c r="C656" s="0" t="s">
        <v>1033</v>
      </c>
      <c r="D656" s="5" t="b">
        <f aca="false">FALSE()</f>
        <v>0</v>
      </c>
      <c r="E656" s="6" t="n">
        <v>0.6582674</v>
      </c>
      <c r="G656" s="5" t="b">
        <f aca="false">TRUE()</f>
        <v>1</v>
      </c>
      <c r="H656" s="6" t="n">
        <v>1.7987006</v>
      </c>
    </row>
    <row r="657" customFormat="false" ht="12.75" hidden="false" customHeight="false" outlineLevel="0" collapsed="false">
      <c r="A657" s="0" t="s">
        <v>1034</v>
      </c>
      <c r="C657" s="0" t="s">
        <v>15</v>
      </c>
      <c r="D657" s="5" t="b">
        <f aca="false">TRUE()</f>
        <v>1</v>
      </c>
      <c r="E657" s="6" t="n">
        <v>2.0796958</v>
      </c>
      <c r="G657" s="5" t="b">
        <f aca="false">FALSE()</f>
        <v>0</v>
      </c>
      <c r="H657" s="6" t="n">
        <v>1.0733063</v>
      </c>
    </row>
    <row r="658" customFormat="false" ht="12.75" hidden="false" customHeight="false" outlineLevel="0" collapsed="false">
      <c r="A658" s="0" t="s">
        <v>1035</v>
      </c>
      <c r="C658" s="0" t="s">
        <v>15</v>
      </c>
      <c r="D658" s="5" t="b">
        <f aca="false">TRUE()</f>
        <v>1</v>
      </c>
      <c r="E658" s="6" t="n">
        <v>1.0420871</v>
      </c>
      <c r="G658" s="5" t="b">
        <f aca="false">TRUE()</f>
        <v>1</v>
      </c>
      <c r="H658" s="6" t="n">
        <v>2.3103735</v>
      </c>
    </row>
    <row r="659" customFormat="false" ht="12.75" hidden="false" customHeight="false" outlineLevel="0" collapsed="false">
      <c r="A659" s="0" t="s">
        <v>1036</v>
      </c>
      <c r="C659" s="0" t="s">
        <v>15</v>
      </c>
      <c r="D659" s="5" t="b">
        <f aca="false">TRUE()</f>
        <v>1</v>
      </c>
      <c r="E659" s="6" t="n">
        <v>-0.92552481</v>
      </c>
      <c r="G659" s="5" t="b">
        <f aca="false">TRUE()</f>
        <v>1</v>
      </c>
      <c r="H659" s="6" t="n">
        <v>-1.1679821</v>
      </c>
    </row>
    <row r="660" customFormat="false" ht="12.75" hidden="false" customHeight="false" outlineLevel="0" collapsed="false">
      <c r="A660" s="0" t="s">
        <v>1037</v>
      </c>
      <c r="C660" s="0" t="s">
        <v>1038</v>
      </c>
      <c r="D660" s="5" t="b">
        <f aca="false">FALSE()</f>
        <v>0</v>
      </c>
      <c r="E660" s="6" t="n">
        <v>0.91401455</v>
      </c>
      <c r="G660" s="5" t="b">
        <f aca="false">TRUE()</f>
        <v>1</v>
      </c>
      <c r="H660" s="6" t="n">
        <v>1.091559</v>
      </c>
    </row>
    <row r="661" customFormat="false" ht="12.75" hidden="false" customHeight="false" outlineLevel="0" collapsed="false">
      <c r="A661" s="0" t="s">
        <v>1039</v>
      </c>
      <c r="C661" s="0" t="s">
        <v>15</v>
      </c>
      <c r="D661" s="5" t="b">
        <f aca="false">TRUE()</f>
        <v>1</v>
      </c>
      <c r="E661" s="6" t="n">
        <v>-0.62452613</v>
      </c>
      <c r="G661" s="5" t="b">
        <f aca="false">FALSE()</f>
        <v>0</v>
      </c>
      <c r="H661" s="6" t="n">
        <v>-0.3676246</v>
      </c>
    </row>
    <row r="662" customFormat="false" ht="12.75" hidden="false" customHeight="false" outlineLevel="0" collapsed="false">
      <c r="A662" s="0" t="s">
        <v>1040</v>
      </c>
      <c r="C662" s="0" t="s">
        <v>15</v>
      </c>
      <c r="D662" s="5" t="b">
        <f aca="false">FALSE()</f>
        <v>0</v>
      </c>
      <c r="E662" s="6" t="n">
        <v>-0.58480175</v>
      </c>
      <c r="G662" s="5" t="b">
        <f aca="false">TRUE()</f>
        <v>1</v>
      </c>
      <c r="H662" s="6" t="n">
        <v>-5.7210308</v>
      </c>
    </row>
    <row r="663" customFormat="false" ht="12.75" hidden="false" customHeight="false" outlineLevel="0" collapsed="false">
      <c r="A663" s="0" t="s">
        <v>1041</v>
      </c>
      <c r="C663" s="0" t="s">
        <v>1042</v>
      </c>
      <c r="D663" s="5" t="b">
        <f aca="false">TRUE()</f>
        <v>1</v>
      </c>
      <c r="E663" s="6" t="n">
        <v>2.4365488</v>
      </c>
      <c r="G663" s="5" t="b">
        <f aca="false">FALSE()</f>
        <v>0</v>
      </c>
      <c r="H663" s="6" t="n">
        <v>2.5043825</v>
      </c>
    </row>
    <row r="664" customFormat="false" ht="12.75" hidden="false" customHeight="false" outlineLevel="0" collapsed="false">
      <c r="A664" s="0" t="s">
        <v>1043</v>
      </c>
      <c r="C664" s="0" t="s">
        <v>228</v>
      </c>
      <c r="D664" s="5" t="b">
        <f aca="false">TRUE()</f>
        <v>1</v>
      </c>
      <c r="E664" s="6" t="n">
        <v>-0.99267123</v>
      </c>
      <c r="G664" s="5" t="b">
        <f aca="false">TRUE()</f>
        <v>1</v>
      </c>
      <c r="H664" s="6" t="n">
        <v>-1.4946388</v>
      </c>
    </row>
    <row r="665" customFormat="false" ht="12.75" hidden="false" customHeight="false" outlineLevel="0" collapsed="false">
      <c r="A665" s="0" t="s">
        <v>1044</v>
      </c>
      <c r="C665" s="0" t="s">
        <v>1045</v>
      </c>
      <c r="D665" s="5" t="b">
        <f aca="false">TRUE()</f>
        <v>1</v>
      </c>
      <c r="E665" s="6" t="n">
        <v>-0.75756982</v>
      </c>
      <c r="G665" s="5" t="b">
        <f aca="false">TRUE()</f>
        <v>1</v>
      </c>
      <c r="H665" s="6" t="n">
        <v>-0.69056978</v>
      </c>
    </row>
    <row r="666" customFormat="false" ht="12.75" hidden="false" customHeight="false" outlineLevel="0" collapsed="false">
      <c r="A666" s="0" t="s">
        <v>1046</v>
      </c>
      <c r="C666" s="0" t="s">
        <v>15</v>
      </c>
      <c r="D666" s="5" t="b">
        <f aca="false">TRUE()</f>
        <v>1</v>
      </c>
      <c r="E666" s="6" t="n">
        <v>3.8541516</v>
      </c>
      <c r="G666" s="5" t="b">
        <f aca="false">FALSE()</f>
        <v>0</v>
      </c>
      <c r="H666" s="6" t="n">
        <v>2.535495</v>
      </c>
    </row>
    <row r="667" customFormat="false" ht="12.75" hidden="false" customHeight="false" outlineLevel="0" collapsed="false">
      <c r="A667" s="0" t="s">
        <v>1047</v>
      </c>
      <c r="C667" s="0" t="s">
        <v>1048</v>
      </c>
      <c r="D667" s="5" t="b">
        <f aca="false">TRUE()</f>
        <v>1</v>
      </c>
      <c r="E667" s="6" t="n">
        <v>-0.84433407</v>
      </c>
      <c r="G667" s="5" t="b">
        <f aca="false">TRUE()</f>
        <v>1</v>
      </c>
      <c r="H667" s="6" t="n">
        <v>-1.0520509</v>
      </c>
    </row>
    <row r="668" customFormat="false" ht="12.75" hidden="false" customHeight="false" outlineLevel="0" collapsed="false">
      <c r="A668" s="0" t="s">
        <v>1049</v>
      </c>
      <c r="C668" s="0" t="s">
        <v>15</v>
      </c>
      <c r="D668" s="5" t="b">
        <f aca="false">TRUE()</f>
        <v>1</v>
      </c>
      <c r="E668" s="6" t="n">
        <v>-0.59885797</v>
      </c>
      <c r="G668" s="5" t="b">
        <f aca="false">FALSE()</f>
        <v>0</v>
      </c>
      <c r="H668" s="6" t="n">
        <v>-0.42162903</v>
      </c>
    </row>
    <row r="669" customFormat="false" ht="12.75" hidden="false" customHeight="false" outlineLevel="0" collapsed="false">
      <c r="A669" s="0" t="s">
        <v>1050</v>
      </c>
      <c r="C669" s="0" t="s">
        <v>1051</v>
      </c>
      <c r="D669" s="5" t="b">
        <f aca="false">FALSE()</f>
        <v>0</v>
      </c>
      <c r="E669" s="6" t="n">
        <v>2.0693178</v>
      </c>
      <c r="G669" s="5" t="b">
        <f aca="false">TRUE()</f>
        <v>1</v>
      </c>
      <c r="H669" s="6" t="n">
        <v>1.8102869</v>
      </c>
    </row>
    <row r="670" customFormat="false" ht="12.75" hidden="false" customHeight="false" outlineLevel="0" collapsed="false">
      <c r="A670" s="0" t="s">
        <v>1052</v>
      </c>
      <c r="C670" s="0" t="s">
        <v>15</v>
      </c>
      <c r="D670" s="5" t="b">
        <f aca="false">FALSE()</f>
        <v>0</v>
      </c>
      <c r="E670" s="6" t="n">
        <v>0.77341022</v>
      </c>
      <c r="G670" s="5" t="b">
        <f aca="false">TRUE()</f>
        <v>1</v>
      </c>
      <c r="H670" s="6" t="n">
        <v>1.6413416</v>
      </c>
    </row>
    <row r="671" customFormat="false" ht="12.75" hidden="false" customHeight="false" outlineLevel="0" collapsed="false">
      <c r="A671" s="0" t="s">
        <v>1053</v>
      </c>
      <c r="C671" s="0" t="s">
        <v>15</v>
      </c>
      <c r="D671" s="5" t="b">
        <f aca="false">FALSE()</f>
        <v>0</v>
      </c>
      <c r="E671" s="6" t="n">
        <v>0.8939446</v>
      </c>
      <c r="G671" s="5" t="b">
        <f aca="false">TRUE()</f>
        <v>1</v>
      </c>
      <c r="H671" s="6" t="n">
        <v>2.0555451</v>
      </c>
    </row>
    <row r="672" customFormat="false" ht="12.75" hidden="false" customHeight="false" outlineLevel="0" collapsed="false">
      <c r="A672" s="0" t="s">
        <v>1054</v>
      </c>
      <c r="C672" s="0" t="s">
        <v>1055</v>
      </c>
      <c r="D672" s="5" t="b">
        <f aca="false">TRUE()</f>
        <v>1</v>
      </c>
      <c r="E672" s="6" t="n">
        <v>1.3200626</v>
      </c>
      <c r="G672" s="5" t="b">
        <f aca="false">FALSE()</f>
        <v>0</v>
      </c>
      <c r="H672" s="6" t="n">
        <v>-0.6804311</v>
      </c>
    </row>
    <row r="673" customFormat="false" ht="12.75" hidden="false" customHeight="false" outlineLevel="0" collapsed="false">
      <c r="A673" s="0" t="s">
        <v>1056</v>
      </c>
      <c r="C673" s="0" t="s">
        <v>1057</v>
      </c>
      <c r="D673" s="5" t="b">
        <f aca="false">FALSE()</f>
        <v>0</v>
      </c>
      <c r="E673" s="6" t="n">
        <v>1.4317039</v>
      </c>
      <c r="G673" s="5" t="b">
        <f aca="false">TRUE()</f>
        <v>1</v>
      </c>
      <c r="H673" s="6" t="n">
        <v>2.1815556</v>
      </c>
    </row>
    <row r="674" customFormat="false" ht="12.75" hidden="false" customHeight="false" outlineLevel="0" collapsed="false">
      <c r="A674" s="0" t="s">
        <v>1058</v>
      </c>
      <c r="C674" s="0" t="s">
        <v>1059</v>
      </c>
      <c r="D674" s="5" t="b">
        <f aca="false">TRUE()</f>
        <v>1</v>
      </c>
      <c r="E674" s="6" t="n">
        <v>-0.92289911</v>
      </c>
      <c r="G674" s="5" t="b">
        <f aca="false">FALSE()</f>
        <v>0</v>
      </c>
      <c r="H674" s="6" t="n">
        <v>-1.249909</v>
      </c>
    </row>
    <row r="675" customFormat="false" ht="12.75" hidden="false" customHeight="false" outlineLevel="0" collapsed="false">
      <c r="A675" s="0" t="s">
        <v>1060</v>
      </c>
      <c r="C675" s="0" t="s">
        <v>165</v>
      </c>
      <c r="D675" s="5" t="b">
        <f aca="false">TRUE()</f>
        <v>1</v>
      </c>
      <c r="E675" s="6" t="n">
        <v>1.9969387</v>
      </c>
      <c r="G675" s="5" t="b">
        <f aca="false">FALSE()</f>
        <v>0</v>
      </c>
      <c r="H675" s="6" t="n">
        <v>2.5733362</v>
      </c>
    </row>
    <row r="676" customFormat="false" ht="12.75" hidden="false" customHeight="false" outlineLevel="0" collapsed="false">
      <c r="A676" s="0" t="s">
        <v>1061</v>
      </c>
      <c r="C676" s="0" t="s">
        <v>15</v>
      </c>
      <c r="D676" s="5" t="b">
        <f aca="false">FALSE()</f>
        <v>0</v>
      </c>
      <c r="E676" s="6" t="n">
        <v>0.98061297</v>
      </c>
      <c r="G676" s="5" t="b">
        <f aca="false">TRUE()</f>
        <v>1</v>
      </c>
      <c r="H676" s="6" t="n">
        <v>1.6224266</v>
      </c>
    </row>
    <row r="677" customFormat="false" ht="12.75" hidden="false" customHeight="false" outlineLevel="0" collapsed="false">
      <c r="A677" s="0" t="s">
        <v>1062</v>
      </c>
      <c r="C677" s="0" t="s">
        <v>1063</v>
      </c>
      <c r="D677" s="5" t="b">
        <f aca="false">FALSE()</f>
        <v>0</v>
      </c>
      <c r="E677" s="6" t="n">
        <v>0.43678888</v>
      </c>
      <c r="G677" s="5" t="b">
        <f aca="false">TRUE()</f>
        <v>1</v>
      </c>
      <c r="H677" s="6" t="n">
        <v>-1.2521343</v>
      </c>
    </row>
    <row r="678" customFormat="false" ht="12.75" hidden="false" customHeight="false" outlineLevel="0" collapsed="false">
      <c r="A678" s="0" t="s">
        <v>1064</v>
      </c>
      <c r="C678" s="0" t="s">
        <v>1065</v>
      </c>
      <c r="D678" s="5" t="b">
        <f aca="false">FALSE()</f>
        <v>0</v>
      </c>
      <c r="E678" s="6" t="n">
        <v>0.13934565</v>
      </c>
      <c r="G678" s="5" t="b">
        <f aca="false">TRUE()</f>
        <v>1</v>
      </c>
      <c r="H678" s="6" t="n">
        <v>-1.4953721</v>
      </c>
    </row>
    <row r="679" customFormat="false" ht="12.75" hidden="false" customHeight="false" outlineLevel="0" collapsed="false">
      <c r="A679" s="0" t="s">
        <v>1066</v>
      </c>
      <c r="C679" s="0" t="s">
        <v>15</v>
      </c>
      <c r="D679" s="5" t="b">
        <f aca="false">FALSE()</f>
        <v>0</v>
      </c>
      <c r="E679" s="6" t="n">
        <v>-0.31192802</v>
      </c>
      <c r="G679" s="5" t="b">
        <f aca="false">TRUE()</f>
        <v>1</v>
      </c>
      <c r="H679" s="6" t="n">
        <v>-1.0659339</v>
      </c>
    </row>
    <row r="680" customFormat="false" ht="12.75" hidden="false" customHeight="false" outlineLevel="0" collapsed="false">
      <c r="A680" s="0" t="s">
        <v>1067</v>
      </c>
      <c r="C680" s="0" t="s">
        <v>1068</v>
      </c>
      <c r="D680" s="5" t="b">
        <f aca="false">FALSE()</f>
        <v>0</v>
      </c>
      <c r="E680" s="6" t="n">
        <v>1.8774279</v>
      </c>
      <c r="G680" s="5" t="b">
        <f aca="false">TRUE()</f>
        <v>1</v>
      </c>
      <c r="H680" s="6" t="n">
        <v>2.2845137</v>
      </c>
    </row>
    <row r="681" customFormat="false" ht="12.75" hidden="false" customHeight="false" outlineLevel="0" collapsed="false">
      <c r="A681" s="0" t="s">
        <v>1069</v>
      </c>
      <c r="C681" s="0" t="s">
        <v>15</v>
      </c>
      <c r="D681" s="5" t="b">
        <f aca="false">FALSE()</f>
        <v>0</v>
      </c>
      <c r="E681" s="6" t="n">
        <v>1.0519752</v>
      </c>
      <c r="G681" s="5" t="b">
        <f aca="false">TRUE()</f>
        <v>1</v>
      </c>
      <c r="H681" s="6" t="n">
        <v>1.9140397</v>
      </c>
    </row>
    <row r="682" customFormat="false" ht="12.75" hidden="false" customHeight="false" outlineLevel="0" collapsed="false">
      <c r="A682" s="0" t="s">
        <v>1070</v>
      </c>
      <c r="C682" s="0" t="s">
        <v>15</v>
      </c>
      <c r="D682" s="5" t="b">
        <f aca="false">FALSE()</f>
        <v>0</v>
      </c>
      <c r="E682" s="6" t="n">
        <v>1.243031</v>
      </c>
      <c r="G682" s="5" t="b">
        <f aca="false">TRUE()</f>
        <v>1</v>
      </c>
      <c r="H682" s="6" t="n">
        <v>1.8784034</v>
      </c>
    </row>
    <row r="683" customFormat="false" ht="12.75" hidden="false" customHeight="false" outlineLevel="0" collapsed="false">
      <c r="A683" s="0" t="s">
        <v>1071</v>
      </c>
      <c r="C683" s="0" t="s">
        <v>1072</v>
      </c>
      <c r="D683" s="5" t="b">
        <f aca="false">FALSE()</f>
        <v>0</v>
      </c>
      <c r="E683" s="6" t="n">
        <v>0.74270972</v>
      </c>
      <c r="G683" s="5" t="b">
        <f aca="false">TRUE()</f>
        <v>1</v>
      </c>
      <c r="H683" s="6" t="n">
        <v>1.2202185</v>
      </c>
    </row>
    <row r="684" customFormat="false" ht="12.75" hidden="false" customHeight="false" outlineLevel="0" collapsed="false">
      <c r="A684" s="0" t="s">
        <v>1073</v>
      </c>
      <c r="C684" s="0" t="s">
        <v>15</v>
      </c>
      <c r="D684" s="5" t="b">
        <f aca="false">FALSE()</f>
        <v>0</v>
      </c>
      <c r="E684" s="6" t="n">
        <v>1.6354301</v>
      </c>
      <c r="G684" s="5" t="b">
        <f aca="false">TRUE()</f>
        <v>1</v>
      </c>
      <c r="H684" s="6" t="n">
        <v>2.9246361</v>
      </c>
    </row>
    <row r="685" customFormat="false" ht="12.75" hidden="false" customHeight="false" outlineLevel="0" collapsed="false">
      <c r="A685" s="0" t="s">
        <v>1074</v>
      </c>
      <c r="C685" s="0" t="s">
        <v>1075</v>
      </c>
      <c r="D685" s="5" t="b">
        <f aca="false">FALSE()</f>
        <v>0</v>
      </c>
      <c r="E685" s="6" t="n">
        <v>-1.3078997</v>
      </c>
      <c r="G685" s="5" t="b">
        <f aca="false">TRUE()</f>
        <v>1</v>
      </c>
      <c r="H685" s="6" t="n">
        <v>-1.6743305</v>
      </c>
    </row>
    <row r="686" customFormat="false" ht="12.75" hidden="false" customHeight="false" outlineLevel="0" collapsed="false">
      <c r="A686" s="0" t="s">
        <v>1076</v>
      </c>
      <c r="C686" s="0" t="s">
        <v>15</v>
      </c>
      <c r="D686" s="5" t="b">
        <f aca="false">TRUE()</f>
        <v>1</v>
      </c>
      <c r="E686" s="6" t="n">
        <v>1.6560027</v>
      </c>
      <c r="G686" s="5" t="b">
        <f aca="false">TRUE()</f>
        <v>1</v>
      </c>
      <c r="H686" s="6" t="n">
        <v>2.1802162</v>
      </c>
    </row>
    <row r="687" customFormat="false" ht="12.75" hidden="false" customHeight="false" outlineLevel="0" collapsed="false">
      <c r="A687" s="0" t="s">
        <v>1077</v>
      </c>
      <c r="C687" s="0" t="s">
        <v>8</v>
      </c>
      <c r="D687" s="5" t="b">
        <f aca="false">TRUE()</f>
        <v>1</v>
      </c>
      <c r="E687" s="6" t="n">
        <v>0.24053765</v>
      </c>
      <c r="G687" s="5" t="b">
        <f aca="false">FALSE()</f>
        <v>0</v>
      </c>
      <c r="H687" s="6" t="n">
        <v>-6.1784517</v>
      </c>
    </row>
    <row r="688" customFormat="false" ht="12.75" hidden="false" customHeight="false" outlineLevel="0" collapsed="false">
      <c r="A688" s="0" t="s">
        <v>1078</v>
      </c>
      <c r="C688" s="0" t="s">
        <v>1079</v>
      </c>
      <c r="D688" s="5" t="b">
        <f aca="false">FALSE()</f>
        <v>0</v>
      </c>
      <c r="E688" s="6" t="n">
        <v>0.57936137</v>
      </c>
      <c r="G688" s="5" t="b">
        <f aca="false">TRUE()</f>
        <v>1</v>
      </c>
      <c r="H688" s="6" t="n">
        <v>1.4699831</v>
      </c>
    </row>
    <row r="689" customFormat="false" ht="12.75" hidden="false" customHeight="false" outlineLevel="0" collapsed="false">
      <c r="A689" s="0" t="s">
        <v>1080</v>
      </c>
      <c r="C689" s="0" t="s">
        <v>1081</v>
      </c>
      <c r="D689" s="5" t="b">
        <f aca="false">FALSE()</f>
        <v>0</v>
      </c>
      <c r="E689" s="6" t="n">
        <v>0.27310188</v>
      </c>
      <c r="G689" s="5" t="b">
        <f aca="false">TRUE()</f>
        <v>1</v>
      </c>
      <c r="H689" s="6" t="n">
        <v>2.2826208</v>
      </c>
    </row>
    <row r="690" customFormat="false" ht="12.75" hidden="false" customHeight="false" outlineLevel="0" collapsed="false">
      <c r="A690" s="0" t="s">
        <v>1082</v>
      </c>
      <c r="C690" s="0" t="s">
        <v>15</v>
      </c>
      <c r="D690" s="5" t="b">
        <f aca="false">TRUE()</f>
        <v>1</v>
      </c>
      <c r="E690" s="6" t="n">
        <v>1.9704822</v>
      </c>
      <c r="G690" s="5" t="b">
        <f aca="false">TRUE()</f>
        <v>1</v>
      </c>
      <c r="H690" s="6" t="n">
        <v>1.6166347</v>
      </c>
    </row>
    <row r="691" customFormat="false" ht="12.75" hidden="false" customHeight="false" outlineLevel="0" collapsed="false">
      <c r="A691" s="0" t="s">
        <v>1083</v>
      </c>
      <c r="C691" s="0" t="s">
        <v>15</v>
      </c>
      <c r="D691" s="5" t="b">
        <f aca="false">FALSE()</f>
        <v>0</v>
      </c>
      <c r="E691" s="6" t="n">
        <v>1.7419669</v>
      </c>
      <c r="G691" s="5" t="b">
        <f aca="false">TRUE()</f>
        <v>1</v>
      </c>
      <c r="H691" s="6" t="n">
        <v>2.3162996</v>
      </c>
    </row>
    <row r="692" customFormat="false" ht="12.75" hidden="false" customHeight="false" outlineLevel="0" collapsed="false">
      <c r="A692" s="0" t="s">
        <v>1084</v>
      </c>
      <c r="C692" s="0" t="s">
        <v>1085</v>
      </c>
      <c r="D692" s="5" t="b">
        <f aca="false">FALSE()</f>
        <v>0</v>
      </c>
      <c r="E692" s="6" t="n">
        <v>0.76349328</v>
      </c>
      <c r="G692" s="5" t="b">
        <f aca="false">TRUE()</f>
        <v>1</v>
      </c>
      <c r="H692" s="6" t="n">
        <v>1.3099247</v>
      </c>
    </row>
    <row r="693" customFormat="false" ht="12.75" hidden="false" customHeight="false" outlineLevel="0" collapsed="false">
      <c r="A693" s="0" t="s">
        <v>1086</v>
      </c>
      <c r="C693" s="0" t="s">
        <v>1087</v>
      </c>
      <c r="D693" s="5" t="b">
        <f aca="false">TRUE()</f>
        <v>1</v>
      </c>
      <c r="E693" s="6" t="n">
        <v>1.3466152</v>
      </c>
      <c r="G693" s="5" t="b">
        <f aca="false">TRUE()</f>
        <v>1</v>
      </c>
      <c r="H693" s="6" t="n">
        <v>1.2146856</v>
      </c>
    </row>
    <row r="694" customFormat="false" ht="12.75" hidden="false" customHeight="false" outlineLevel="0" collapsed="false">
      <c r="A694" s="0" t="s">
        <v>1088</v>
      </c>
      <c r="C694" s="0" t="s">
        <v>15</v>
      </c>
      <c r="D694" s="5" t="b">
        <f aca="false">TRUE()</f>
        <v>1</v>
      </c>
      <c r="E694" s="6" t="n">
        <v>8.2965561</v>
      </c>
      <c r="G694" s="5" t="b">
        <f aca="false">FALSE()</f>
        <v>0</v>
      </c>
      <c r="H694" s="6" t="n">
        <v>8.7819029</v>
      </c>
    </row>
    <row r="695" customFormat="false" ht="12.75" hidden="false" customHeight="false" outlineLevel="0" collapsed="false">
      <c r="A695" s="0" t="s">
        <v>1089</v>
      </c>
      <c r="C695" s="0" t="s">
        <v>15</v>
      </c>
      <c r="D695" s="5" t="b">
        <f aca="false">FALSE()</f>
        <v>0</v>
      </c>
      <c r="E695" s="6" t="n">
        <v>-0.23976518</v>
      </c>
      <c r="G695" s="5" t="b">
        <f aca="false">TRUE()</f>
        <v>1</v>
      </c>
      <c r="H695" s="6" t="n">
        <v>-1.2287789</v>
      </c>
    </row>
    <row r="696" customFormat="false" ht="12.75" hidden="false" customHeight="false" outlineLevel="0" collapsed="false">
      <c r="A696" s="0" t="s">
        <v>1090</v>
      </c>
      <c r="C696" s="0" t="s">
        <v>1091</v>
      </c>
      <c r="D696" s="5" t="b">
        <f aca="false">FALSE()</f>
        <v>0</v>
      </c>
      <c r="E696" s="6" t="n">
        <v>0.80988422</v>
      </c>
      <c r="G696" s="5" t="b">
        <f aca="false">TRUE()</f>
        <v>1</v>
      </c>
      <c r="H696" s="6" t="n">
        <v>1.2638565</v>
      </c>
    </row>
    <row r="697" customFormat="false" ht="12.75" hidden="false" customHeight="false" outlineLevel="0" collapsed="false">
      <c r="A697" s="0" t="s">
        <v>1092</v>
      </c>
      <c r="C697" s="0" t="s">
        <v>1093</v>
      </c>
      <c r="D697" s="5" t="b">
        <f aca="false">TRUE()</f>
        <v>1</v>
      </c>
      <c r="E697" s="6" t="n">
        <v>2.0859615</v>
      </c>
      <c r="G697" s="5" t="b">
        <f aca="false">FALSE()</f>
        <v>0</v>
      </c>
      <c r="H697" s="6" t="n">
        <v>0.84242201</v>
      </c>
    </row>
    <row r="698" customFormat="false" ht="12.75" hidden="false" customHeight="false" outlineLevel="0" collapsed="false">
      <c r="A698" s="0" t="s">
        <v>1094</v>
      </c>
      <c r="C698" s="0" t="s">
        <v>1095</v>
      </c>
      <c r="D698" s="5" t="b">
        <f aca="false">FALSE()</f>
        <v>0</v>
      </c>
      <c r="E698" s="6" t="n">
        <v>0.89713225</v>
      </c>
      <c r="G698" s="5" t="b">
        <f aca="false">TRUE()</f>
        <v>1</v>
      </c>
      <c r="H698" s="6" t="n">
        <v>1.0506791</v>
      </c>
    </row>
    <row r="699" customFormat="false" ht="12.75" hidden="false" customHeight="false" outlineLevel="0" collapsed="false">
      <c r="A699" s="0" t="s">
        <v>1096</v>
      </c>
      <c r="C699" s="0" t="s">
        <v>653</v>
      </c>
      <c r="D699" s="5" t="b">
        <f aca="false">FALSE()</f>
        <v>0</v>
      </c>
      <c r="E699" s="6" t="n">
        <v>-0.42134324</v>
      </c>
      <c r="G699" s="5" t="b">
        <f aca="false">TRUE()</f>
        <v>1</v>
      </c>
      <c r="H699" s="6" t="n">
        <v>-0.88429501</v>
      </c>
    </row>
    <row r="700" customFormat="false" ht="12.75" hidden="false" customHeight="false" outlineLevel="0" collapsed="false">
      <c r="A700" s="0" t="s">
        <v>1097</v>
      </c>
      <c r="C700" s="0" t="s">
        <v>1098</v>
      </c>
      <c r="D700" s="5" t="b">
        <f aca="false">FALSE()</f>
        <v>0</v>
      </c>
      <c r="E700" s="6" t="n">
        <v>0.68974738</v>
      </c>
      <c r="G700" s="5" t="b">
        <f aca="false">TRUE()</f>
        <v>1</v>
      </c>
      <c r="H700" s="6" t="n">
        <v>1.7300289</v>
      </c>
    </row>
    <row r="701" customFormat="false" ht="12.75" hidden="false" customHeight="false" outlineLevel="0" collapsed="false">
      <c r="A701" s="0" t="s">
        <v>1099</v>
      </c>
      <c r="C701" s="0" t="s">
        <v>15</v>
      </c>
      <c r="D701" s="5" t="b">
        <f aca="false">FALSE()</f>
        <v>0</v>
      </c>
      <c r="E701" s="6" t="n">
        <v>-0.79917077</v>
      </c>
      <c r="G701" s="5" t="b">
        <f aca="false">TRUE()</f>
        <v>1</v>
      </c>
      <c r="H701" s="6" t="n">
        <v>-1.3665122</v>
      </c>
    </row>
    <row r="702" customFormat="false" ht="12.75" hidden="false" customHeight="false" outlineLevel="0" collapsed="false">
      <c r="A702" s="0" t="s">
        <v>1100</v>
      </c>
      <c r="C702" s="0" t="s">
        <v>1101</v>
      </c>
      <c r="D702" s="5" t="b">
        <f aca="false">TRUE()</f>
        <v>1</v>
      </c>
      <c r="E702" s="6" t="n">
        <v>2.0543298</v>
      </c>
      <c r="G702" s="5" t="b">
        <f aca="false">FALSE()</f>
        <v>0</v>
      </c>
      <c r="H702" s="6" t="n">
        <v>1.1573638</v>
      </c>
    </row>
    <row r="703" customFormat="false" ht="12.75" hidden="false" customHeight="false" outlineLevel="0" collapsed="false">
      <c r="A703" s="0" t="s">
        <v>1102</v>
      </c>
      <c r="C703" s="0" t="s">
        <v>15</v>
      </c>
      <c r="D703" s="5" t="b">
        <f aca="false">TRUE()</f>
        <v>1</v>
      </c>
      <c r="E703" s="6" t="n">
        <v>-3.14831</v>
      </c>
      <c r="G703" s="5" t="b">
        <f aca="false">FALSE()</f>
        <v>0</v>
      </c>
      <c r="H703" s="6" t="n">
        <v>-8.5635433</v>
      </c>
    </row>
    <row r="704" customFormat="false" ht="12.75" hidden="false" customHeight="false" outlineLevel="0" collapsed="false">
      <c r="A704" s="0" t="s">
        <v>1103</v>
      </c>
      <c r="C704" s="0" t="s">
        <v>1104</v>
      </c>
      <c r="D704" s="5" t="b">
        <f aca="false">FALSE()</f>
        <v>0</v>
      </c>
      <c r="E704" s="6" t="n">
        <v>0.96051638</v>
      </c>
      <c r="G704" s="5" t="b">
        <f aca="false">TRUE()</f>
        <v>1</v>
      </c>
      <c r="H704" s="6" t="n">
        <v>1.6698026</v>
      </c>
    </row>
    <row r="705" customFormat="false" ht="12.75" hidden="false" customHeight="false" outlineLevel="0" collapsed="false">
      <c r="A705" s="0" t="s">
        <v>1105</v>
      </c>
      <c r="C705" s="0" t="s">
        <v>15</v>
      </c>
      <c r="D705" s="5" t="b">
        <f aca="false">FALSE()</f>
        <v>0</v>
      </c>
      <c r="E705" s="6" t="n">
        <v>1.4563474</v>
      </c>
      <c r="G705" s="5" t="b">
        <f aca="false">TRUE()</f>
        <v>1</v>
      </c>
      <c r="H705" s="6" t="n">
        <v>1.3849119</v>
      </c>
    </row>
    <row r="706" customFormat="false" ht="12.75" hidden="false" customHeight="false" outlineLevel="0" collapsed="false">
      <c r="A706" s="0" t="s">
        <v>1106</v>
      </c>
      <c r="C706" s="0" t="s">
        <v>1107</v>
      </c>
      <c r="D706" s="5" t="b">
        <f aca="false">FALSE()</f>
        <v>0</v>
      </c>
      <c r="E706" s="6" t="n">
        <v>0.86141824</v>
      </c>
      <c r="G706" s="5" t="b">
        <f aca="false">TRUE()</f>
        <v>1</v>
      </c>
      <c r="H706" s="6" t="n">
        <v>0.48709139</v>
      </c>
    </row>
    <row r="707" customFormat="false" ht="12.75" hidden="false" customHeight="false" outlineLevel="0" collapsed="false">
      <c r="A707" s="0" t="s">
        <v>1108</v>
      </c>
      <c r="C707" s="0" t="s">
        <v>1109</v>
      </c>
      <c r="D707" s="5" t="b">
        <f aca="false">TRUE()</f>
        <v>1</v>
      </c>
      <c r="E707" s="6" t="n">
        <v>-1.1376171</v>
      </c>
      <c r="G707" s="5" t="b">
        <f aca="false">FALSE()</f>
        <v>0</v>
      </c>
      <c r="H707" s="6" t="n">
        <v>-3.0346283</v>
      </c>
    </row>
    <row r="708" customFormat="false" ht="12.75" hidden="false" customHeight="false" outlineLevel="0" collapsed="false">
      <c r="A708" s="0" t="s">
        <v>1110</v>
      </c>
      <c r="C708" s="0" t="s">
        <v>1111</v>
      </c>
      <c r="D708" s="5" t="b">
        <f aca="false">TRUE()</f>
        <v>1</v>
      </c>
      <c r="E708" s="6" t="n">
        <v>1.6838758</v>
      </c>
      <c r="G708" s="5" t="b">
        <f aca="false">FALSE()</f>
        <v>0</v>
      </c>
      <c r="H708" s="6" t="n">
        <v>1.2726883</v>
      </c>
    </row>
    <row r="709" customFormat="false" ht="12.75" hidden="false" customHeight="false" outlineLevel="0" collapsed="false">
      <c r="A709" s="0" t="s">
        <v>1112</v>
      </c>
      <c r="C709" s="0" t="s">
        <v>1113</v>
      </c>
      <c r="D709" s="5" t="b">
        <f aca="false">TRUE()</f>
        <v>1</v>
      </c>
      <c r="E709" s="6" t="n">
        <v>-1.3962585</v>
      </c>
      <c r="G709" s="5" t="b">
        <f aca="false">FALSE()</f>
        <v>0</v>
      </c>
      <c r="H709" s="6" t="n">
        <v>-0.79394185</v>
      </c>
    </row>
    <row r="710" customFormat="false" ht="12.75" hidden="false" customHeight="false" outlineLevel="0" collapsed="false">
      <c r="A710" s="0" t="s">
        <v>1114</v>
      </c>
      <c r="C710" s="0" t="s">
        <v>1115</v>
      </c>
      <c r="D710" s="5" t="b">
        <f aca="false">TRUE()</f>
        <v>1</v>
      </c>
      <c r="E710" s="6" t="n">
        <v>1.2834699</v>
      </c>
      <c r="G710" s="5" t="b">
        <f aca="false">FALSE()</f>
        <v>0</v>
      </c>
      <c r="H710" s="6" t="n">
        <v>0.28979739</v>
      </c>
    </row>
    <row r="711" customFormat="false" ht="12.75" hidden="false" customHeight="false" outlineLevel="0" collapsed="false">
      <c r="A711" s="0" t="s">
        <v>1116</v>
      </c>
      <c r="C711" s="0" t="s">
        <v>1117</v>
      </c>
      <c r="D711" s="5" t="b">
        <f aca="false">TRUE()</f>
        <v>1</v>
      </c>
      <c r="E711" s="6" t="n">
        <v>1.4964769</v>
      </c>
      <c r="G711" s="5" t="b">
        <f aca="false">FALSE()</f>
        <v>0</v>
      </c>
      <c r="H711" s="6" t="n">
        <v>0.31512484</v>
      </c>
    </row>
    <row r="712" customFormat="false" ht="12.75" hidden="false" customHeight="false" outlineLevel="0" collapsed="false">
      <c r="A712" s="0" t="s">
        <v>1118</v>
      </c>
      <c r="B712" s="1" t="s">
        <v>1119</v>
      </c>
      <c r="C712" s="0" t="s">
        <v>1120</v>
      </c>
      <c r="D712" s="5" t="b">
        <f aca="false">TRUE()</f>
        <v>1</v>
      </c>
      <c r="E712" s="6" t="n">
        <v>-1.2785814</v>
      </c>
      <c r="G712" s="5" t="b">
        <f aca="false">TRUE()</f>
        <v>1</v>
      </c>
      <c r="H712" s="6" t="n">
        <v>-1.1207936</v>
      </c>
    </row>
    <row r="713" customFormat="false" ht="12.75" hidden="false" customHeight="false" outlineLevel="0" collapsed="false">
      <c r="A713" s="0" t="s">
        <v>1121</v>
      </c>
      <c r="C713" s="0" t="s">
        <v>15</v>
      </c>
      <c r="D713" s="5" t="b">
        <f aca="false">TRUE()</f>
        <v>1</v>
      </c>
      <c r="E713" s="6" t="n">
        <v>1.0311413</v>
      </c>
      <c r="G713" s="5" t="b">
        <f aca="false">TRUE()</f>
        <v>1</v>
      </c>
      <c r="H713" s="6" t="n">
        <v>2.4767827</v>
      </c>
    </row>
    <row r="714" customFormat="false" ht="12.75" hidden="false" customHeight="false" outlineLevel="0" collapsed="false">
      <c r="A714" s="0" t="s">
        <v>1122</v>
      </c>
      <c r="C714" s="0" t="s">
        <v>1123</v>
      </c>
      <c r="D714" s="5" t="b">
        <f aca="false">FALSE()</f>
        <v>0</v>
      </c>
      <c r="E714" s="6" t="n">
        <v>0.83233041</v>
      </c>
      <c r="G714" s="5" t="b">
        <f aca="false">TRUE()</f>
        <v>1</v>
      </c>
      <c r="H714" s="6" t="n">
        <v>1.78591</v>
      </c>
    </row>
    <row r="715" customFormat="false" ht="12.75" hidden="false" customHeight="false" outlineLevel="0" collapsed="false">
      <c r="A715" s="0" t="s">
        <v>1124</v>
      </c>
      <c r="C715" s="0" t="s">
        <v>1125</v>
      </c>
      <c r="D715" s="5" t="b">
        <f aca="false">TRUE()</f>
        <v>1</v>
      </c>
      <c r="E715" s="6" t="n">
        <v>2.346334</v>
      </c>
      <c r="G715" s="5" t="b">
        <f aca="false">TRUE()</f>
        <v>1</v>
      </c>
      <c r="H715" s="6" t="n">
        <v>1.9724494</v>
      </c>
    </row>
    <row r="716" customFormat="false" ht="12.75" hidden="false" customHeight="false" outlineLevel="0" collapsed="false">
      <c r="A716" s="0" t="s">
        <v>1126</v>
      </c>
      <c r="C716" s="0" t="s">
        <v>1127</v>
      </c>
      <c r="D716" s="5" t="b">
        <f aca="false">TRUE()</f>
        <v>1</v>
      </c>
      <c r="E716" s="6" t="n">
        <v>1.8679494</v>
      </c>
      <c r="G716" s="5" t="b">
        <f aca="false">TRUE()</f>
        <v>1</v>
      </c>
      <c r="H716" s="6" t="n">
        <v>2.0659522</v>
      </c>
    </row>
    <row r="717" customFormat="false" ht="12.75" hidden="false" customHeight="false" outlineLevel="0" collapsed="false">
      <c r="A717" s="0" t="s">
        <v>1128</v>
      </c>
      <c r="C717" s="0" t="s">
        <v>15</v>
      </c>
      <c r="D717" s="5" t="b">
        <f aca="false">TRUE()</f>
        <v>1</v>
      </c>
      <c r="E717" s="6" t="n">
        <v>-1.783623</v>
      </c>
      <c r="G717" s="5" t="b">
        <f aca="false">TRUE()</f>
        <v>1</v>
      </c>
      <c r="H717" s="6" t="n">
        <v>-1.1707464</v>
      </c>
    </row>
    <row r="718" customFormat="false" ht="12.75" hidden="false" customHeight="false" outlineLevel="0" collapsed="false">
      <c r="A718" s="0" t="s">
        <v>1129</v>
      </c>
      <c r="C718" s="0" t="s">
        <v>15</v>
      </c>
      <c r="D718" s="5" t="b">
        <f aca="false">FALSE()</f>
        <v>0</v>
      </c>
      <c r="E718" s="6" t="n">
        <v>-1.1563503</v>
      </c>
      <c r="G718" s="5" t="b">
        <f aca="false">TRUE()</f>
        <v>1</v>
      </c>
      <c r="H718" s="6" t="n">
        <v>-0.51384128</v>
      </c>
    </row>
    <row r="719" customFormat="false" ht="12.75" hidden="false" customHeight="false" outlineLevel="0" collapsed="false">
      <c r="A719" s="0" t="s">
        <v>1130</v>
      </c>
      <c r="C719" s="0" t="s">
        <v>15</v>
      </c>
      <c r="D719" s="5" t="b">
        <f aca="false">TRUE()</f>
        <v>1</v>
      </c>
      <c r="E719" s="6" t="n">
        <v>6.5523417</v>
      </c>
      <c r="G719" s="5" t="b">
        <f aca="false">FALSE()</f>
        <v>0</v>
      </c>
      <c r="H719" s="6" t="n">
        <v>0</v>
      </c>
    </row>
    <row r="720" customFormat="false" ht="12.75" hidden="false" customHeight="false" outlineLevel="0" collapsed="false">
      <c r="A720" s="0" t="s">
        <v>1131</v>
      </c>
      <c r="C720" s="0" t="s">
        <v>1132</v>
      </c>
      <c r="D720" s="5" t="b">
        <f aca="false">TRUE()</f>
        <v>1</v>
      </c>
      <c r="E720" s="6" t="n">
        <v>1.0362073</v>
      </c>
      <c r="G720" s="5" t="b">
        <f aca="false">FALSE()</f>
        <v>0</v>
      </c>
      <c r="H720" s="6" t="n">
        <v>0.65262414</v>
      </c>
    </row>
    <row r="721" customFormat="false" ht="12.75" hidden="false" customHeight="false" outlineLevel="0" collapsed="false">
      <c r="A721" s="0" t="s">
        <v>1133</v>
      </c>
      <c r="C721" s="0" t="s">
        <v>1134</v>
      </c>
      <c r="D721" s="5" t="b">
        <f aca="false">TRUE()</f>
        <v>1</v>
      </c>
      <c r="E721" s="6" t="n">
        <v>-0.97969097</v>
      </c>
      <c r="G721" s="5" t="b">
        <f aca="false">FALSE()</f>
        <v>0</v>
      </c>
      <c r="H721" s="6" t="n">
        <v>-1.4702271</v>
      </c>
    </row>
    <row r="722" customFormat="false" ht="12.75" hidden="false" customHeight="false" outlineLevel="0" collapsed="false">
      <c r="A722" s="0" t="s">
        <v>1135</v>
      </c>
      <c r="C722" s="0" t="s">
        <v>1136</v>
      </c>
      <c r="D722" s="5" t="b">
        <f aca="false">FALSE()</f>
        <v>0</v>
      </c>
      <c r="E722" s="6" t="n">
        <v>0.860769</v>
      </c>
      <c r="G722" s="5" t="b">
        <f aca="false">TRUE()</f>
        <v>1</v>
      </c>
      <c r="H722" s="6" t="n">
        <v>1.3305542</v>
      </c>
    </row>
    <row r="723" customFormat="false" ht="12.75" hidden="false" customHeight="false" outlineLevel="0" collapsed="false">
      <c r="A723" s="0" t="s">
        <v>1137</v>
      </c>
      <c r="C723" s="0" t="s">
        <v>1138</v>
      </c>
      <c r="D723" s="5" t="b">
        <f aca="false">TRUE()</f>
        <v>1</v>
      </c>
      <c r="E723" s="6" t="n">
        <v>1.5070854</v>
      </c>
      <c r="G723" s="5" t="b">
        <f aca="false">TRUE()</f>
        <v>1</v>
      </c>
      <c r="H723" s="6" t="n">
        <v>1.0406356</v>
      </c>
    </row>
    <row r="724" customFormat="false" ht="12.75" hidden="false" customHeight="false" outlineLevel="0" collapsed="false">
      <c r="A724" s="0" t="s">
        <v>1139</v>
      </c>
      <c r="C724" s="0" t="s">
        <v>1140</v>
      </c>
      <c r="D724" s="5" t="b">
        <f aca="false">FALSE()</f>
        <v>0</v>
      </c>
      <c r="E724" s="6" t="n">
        <v>1.1814853</v>
      </c>
      <c r="G724" s="5" t="b">
        <f aca="false">TRUE()</f>
        <v>1</v>
      </c>
      <c r="H724" s="6" t="n">
        <v>0.67642627</v>
      </c>
    </row>
    <row r="725" customFormat="false" ht="12.75" hidden="false" customHeight="false" outlineLevel="0" collapsed="false">
      <c r="A725" s="0" t="s">
        <v>1141</v>
      </c>
      <c r="C725" s="0" t="s">
        <v>15</v>
      </c>
      <c r="D725" s="5" t="b">
        <f aca="false">FALSE()</f>
        <v>0</v>
      </c>
      <c r="E725" s="6" t="n">
        <v>-0.40319783</v>
      </c>
      <c r="G725" s="5" t="b">
        <f aca="false">TRUE()</f>
        <v>1</v>
      </c>
      <c r="H725" s="6" t="n">
        <v>1.3837873</v>
      </c>
    </row>
    <row r="726" customFormat="false" ht="12.75" hidden="false" customHeight="false" outlineLevel="0" collapsed="false">
      <c r="A726" s="0" t="s">
        <v>1142</v>
      </c>
      <c r="C726" s="0" t="s">
        <v>8</v>
      </c>
      <c r="D726" s="5" t="b">
        <f aca="false">TRUE()</f>
        <v>1</v>
      </c>
      <c r="E726" s="6" t="n">
        <v>8.4373568</v>
      </c>
      <c r="G726" s="5" t="b">
        <f aca="false">TRUE()</f>
        <v>1</v>
      </c>
      <c r="H726" s="6" t="n">
        <v>9.643472</v>
      </c>
    </row>
    <row r="727" customFormat="false" ht="12.75" hidden="false" customHeight="false" outlineLevel="0" collapsed="false">
      <c r="A727" s="0" t="s">
        <v>1143</v>
      </c>
      <c r="C727" s="0" t="s">
        <v>1144</v>
      </c>
      <c r="D727" s="5" t="b">
        <f aca="false">FALSE()</f>
        <v>0</v>
      </c>
      <c r="E727" s="6" t="n">
        <v>0.89262566</v>
      </c>
      <c r="G727" s="5" t="b">
        <f aca="false">TRUE()</f>
        <v>1</v>
      </c>
      <c r="H727" s="6" t="n">
        <v>1.4240109</v>
      </c>
    </row>
    <row r="728" customFormat="false" ht="12.75" hidden="false" customHeight="false" outlineLevel="0" collapsed="false">
      <c r="A728" s="0" t="s">
        <v>1145</v>
      </c>
      <c r="C728" s="0" t="s">
        <v>15</v>
      </c>
      <c r="D728" s="5" t="b">
        <f aca="false">TRUE()</f>
        <v>1</v>
      </c>
      <c r="E728" s="6" t="n">
        <v>-1.38137</v>
      </c>
      <c r="G728" s="5" t="b">
        <f aca="false">FALSE()</f>
        <v>0</v>
      </c>
      <c r="H728" s="6" t="n">
        <v>-1.2047173</v>
      </c>
    </row>
    <row r="729" customFormat="false" ht="12.75" hidden="false" customHeight="false" outlineLevel="0" collapsed="false">
      <c r="A729" s="0" t="s">
        <v>1146</v>
      </c>
      <c r="C729" s="0" t="s">
        <v>1147</v>
      </c>
      <c r="D729" s="5" t="b">
        <f aca="false">TRUE()</f>
        <v>1</v>
      </c>
      <c r="E729" s="6" t="n">
        <v>1.0601928</v>
      </c>
      <c r="G729" s="5" t="b">
        <f aca="false">FALSE()</f>
        <v>0</v>
      </c>
      <c r="H729" s="6" t="n">
        <v>0.35458661</v>
      </c>
    </row>
    <row r="730" customFormat="false" ht="12.75" hidden="false" customHeight="false" outlineLevel="0" collapsed="false">
      <c r="A730" s="0" t="s">
        <v>1148</v>
      </c>
      <c r="C730" s="0" t="s">
        <v>1149</v>
      </c>
      <c r="D730" s="5" t="b">
        <f aca="false">FALSE()</f>
        <v>0</v>
      </c>
      <c r="E730" s="6" t="n">
        <v>0.79042499</v>
      </c>
      <c r="G730" s="5" t="b">
        <f aca="false">TRUE()</f>
        <v>1</v>
      </c>
      <c r="H730" s="6" t="n">
        <v>1.7293139</v>
      </c>
    </row>
    <row r="731" customFormat="false" ht="12.75" hidden="false" customHeight="false" outlineLevel="0" collapsed="false">
      <c r="A731" s="0" t="s">
        <v>1150</v>
      </c>
      <c r="C731" s="0" t="s">
        <v>15</v>
      </c>
      <c r="D731" s="5" t="b">
        <f aca="false">FALSE()</f>
        <v>0</v>
      </c>
      <c r="E731" s="6" t="n">
        <v>1.7836138</v>
      </c>
      <c r="G731" s="5" t="b">
        <f aca="false">TRUE()</f>
        <v>1</v>
      </c>
      <c r="H731" s="6" t="n">
        <v>1.9483498</v>
      </c>
    </row>
    <row r="732" customFormat="false" ht="12.75" hidden="false" customHeight="false" outlineLevel="0" collapsed="false">
      <c r="A732" s="0" t="s">
        <v>1151</v>
      </c>
      <c r="C732" s="0" t="s">
        <v>15</v>
      </c>
      <c r="D732" s="5" t="b">
        <f aca="false">FALSE()</f>
        <v>0</v>
      </c>
      <c r="E732" s="6" t="n">
        <v>1.6998214</v>
      </c>
      <c r="G732" s="5" t="b">
        <f aca="false">TRUE()</f>
        <v>1</v>
      </c>
      <c r="H732" s="6" t="n">
        <v>3.2349212</v>
      </c>
    </row>
    <row r="733" customFormat="false" ht="12.75" hidden="false" customHeight="false" outlineLevel="0" collapsed="false">
      <c r="A733" s="0" t="s">
        <v>1152</v>
      </c>
      <c r="C733" s="0" t="s">
        <v>15</v>
      </c>
      <c r="D733" s="5" t="b">
        <f aca="false">TRUE()</f>
        <v>1</v>
      </c>
      <c r="E733" s="6" t="n">
        <v>1.6699054</v>
      </c>
      <c r="G733" s="5" t="b">
        <f aca="false">FALSE()</f>
        <v>0</v>
      </c>
      <c r="H733" s="6" t="n">
        <v>0.62612871</v>
      </c>
    </row>
    <row r="734" customFormat="false" ht="12.75" hidden="false" customHeight="false" outlineLevel="0" collapsed="false">
      <c r="A734" s="0" t="s">
        <v>1153</v>
      </c>
      <c r="C734" s="0" t="s">
        <v>15</v>
      </c>
      <c r="D734" s="5" t="b">
        <f aca="false">TRUE()</f>
        <v>1</v>
      </c>
      <c r="E734" s="6" t="n">
        <v>-1.126767</v>
      </c>
      <c r="G734" s="5" t="b">
        <f aca="false">FALSE()</f>
        <v>0</v>
      </c>
      <c r="H734" s="6" t="n">
        <v>-0.66543011</v>
      </c>
    </row>
    <row r="735" customFormat="false" ht="12.75" hidden="false" customHeight="false" outlineLevel="0" collapsed="false">
      <c r="A735" s="0" t="s">
        <v>1154</v>
      </c>
      <c r="C735" s="0" t="s">
        <v>1155</v>
      </c>
      <c r="D735" s="5" t="b">
        <f aca="false">FALSE()</f>
        <v>0</v>
      </c>
      <c r="E735" s="6" t="n">
        <v>1.1166448</v>
      </c>
      <c r="G735" s="5" t="b">
        <f aca="false">TRUE()</f>
        <v>1</v>
      </c>
      <c r="H735" s="6" t="n">
        <v>1.3545292</v>
      </c>
    </row>
    <row r="736" customFormat="false" ht="12.75" hidden="false" customHeight="false" outlineLevel="0" collapsed="false">
      <c r="A736" s="0" t="s">
        <v>1156</v>
      </c>
      <c r="C736" s="0" t="s">
        <v>15</v>
      </c>
      <c r="D736" s="5" t="b">
        <f aca="false">FALSE()</f>
        <v>0</v>
      </c>
      <c r="E736" s="6" t="n">
        <v>2.4609046</v>
      </c>
      <c r="G736" s="5" t="b">
        <f aca="false">TRUE()</f>
        <v>1</v>
      </c>
      <c r="H736" s="6" t="n">
        <v>6.303642</v>
      </c>
    </row>
    <row r="737" customFormat="false" ht="12.75" hidden="false" customHeight="false" outlineLevel="0" collapsed="false">
      <c r="A737" s="0" t="s">
        <v>1157</v>
      </c>
      <c r="C737" s="0" t="s">
        <v>1158</v>
      </c>
      <c r="D737" s="5" t="b">
        <f aca="false">TRUE()</f>
        <v>1</v>
      </c>
      <c r="E737" s="6" t="n">
        <v>1.0349661</v>
      </c>
      <c r="G737" s="5" t="b">
        <f aca="false">FALSE()</f>
        <v>0</v>
      </c>
      <c r="H737" s="6" t="n">
        <v>0.88037331</v>
      </c>
    </row>
    <row r="738" customFormat="false" ht="12.75" hidden="false" customHeight="false" outlineLevel="0" collapsed="false">
      <c r="A738" s="0" t="s">
        <v>1159</v>
      </c>
      <c r="C738" s="0" t="s">
        <v>1160</v>
      </c>
      <c r="D738" s="5" t="b">
        <f aca="false">TRUE()</f>
        <v>1</v>
      </c>
      <c r="E738" s="6" t="n">
        <v>1.3686824</v>
      </c>
      <c r="G738" s="5" t="b">
        <f aca="false">TRUE()</f>
        <v>1</v>
      </c>
      <c r="H738" s="6" t="n">
        <v>1.3502372</v>
      </c>
    </row>
    <row r="739" customFormat="false" ht="12.75" hidden="false" customHeight="false" outlineLevel="0" collapsed="false">
      <c r="A739" s="0" t="s">
        <v>1161</v>
      </c>
      <c r="C739" s="0" t="s">
        <v>15</v>
      </c>
      <c r="D739" s="5" t="b">
        <f aca="false">TRUE()</f>
        <v>1</v>
      </c>
      <c r="E739" s="6" t="n">
        <v>1.4035658</v>
      </c>
      <c r="G739" s="5" t="b">
        <f aca="false">FALSE()</f>
        <v>0</v>
      </c>
      <c r="H739" s="6" t="n">
        <v>-4.7605882</v>
      </c>
    </row>
    <row r="740" customFormat="false" ht="12.75" hidden="false" customHeight="false" outlineLevel="0" collapsed="false">
      <c r="A740" s="0" t="s">
        <v>1162</v>
      </c>
      <c r="C740" s="0" t="s">
        <v>1163</v>
      </c>
      <c r="D740" s="5" t="b">
        <f aca="false">TRUE()</f>
        <v>1</v>
      </c>
      <c r="E740" s="6" t="n">
        <v>1.5094433</v>
      </c>
      <c r="G740" s="5" t="b">
        <f aca="false">FALSE()</f>
        <v>0</v>
      </c>
      <c r="H740" s="6" t="n">
        <v>1.0604897</v>
      </c>
    </row>
    <row r="741" customFormat="false" ht="12.75" hidden="false" customHeight="false" outlineLevel="0" collapsed="false">
      <c r="A741" s="0" t="s">
        <v>1164</v>
      </c>
      <c r="C741" s="0" t="s">
        <v>8</v>
      </c>
      <c r="D741" s="5" t="b">
        <f aca="false">TRUE()</f>
        <v>1</v>
      </c>
      <c r="E741" s="6" t="n">
        <v>1.9363317</v>
      </c>
      <c r="G741" s="5" t="b">
        <f aca="false">FALSE()</f>
        <v>0</v>
      </c>
      <c r="H741" s="6" t="n">
        <v>1.1986135</v>
      </c>
    </row>
    <row r="742" customFormat="false" ht="12.75" hidden="false" customHeight="false" outlineLevel="0" collapsed="false">
      <c r="A742" s="0" t="s">
        <v>1165</v>
      </c>
      <c r="C742" s="0" t="s">
        <v>15</v>
      </c>
      <c r="D742" s="5" t="b">
        <f aca="false">FALSE()</f>
        <v>0</v>
      </c>
      <c r="E742" s="6" t="n">
        <v>1.0063581</v>
      </c>
      <c r="G742" s="5" t="b">
        <f aca="false">TRUE()</f>
        <v>1</v>
      </c>
      <c r="H742" s="6" t="n">
        <v>1.3650535</v>
      </c>
    </row>
    <row r="743" customFormat="false" ht="12.75" hidden="false" customHeight="false" outlineLevel="0" collapsed="false">
      <c r="A743" s="0" t="s">
        <v>1166</v>
      </c>
      <c r="C743" s="0" t="s">
        <v>1167</v>
      </c>
      <c r="D743" s="5" t="b">
        <f aca="false">TRUE()</f>
        <v>1</v>
      </c>
      <c r="E743" s="6" t="n">
        <v>1.8848347</v>
      </c>
      <c r="G743" s="5" t="b">
        <f aca="false">FALSE()</f>
        <v>0</v>
      </c>
      <c r="H743" s="6" t="n">
        <v>0.76679174</v>
      </c>
    </row>
    <row r="744" customFormat="false" ht="12.75" hidden="false" customHeight="false" outlineLevel="0" collapsed="false">
      <c r="A744" s="0" t="s">
        <v>1168</v>
      </c>
      <c r="C744" s="0" t="s">
        <v>15</v>
      </c>
      <c r="D744" s="5" t="b">
        <f aca="false">FALSE()</f>
        <v>0</v>
      </c>
      <c r="E744" s="6" t="n">
        <v>1.0407044</v>
      </c>
      <c r="G744" s="5" t="b">
        <f aca="false">TRUE()</f>
        <v>1</v>
      </c>
      <c r="H744" s="6" t="n">
        <v>0.98619069</v>
      </c>
    </row>
    <row r="745" customFormat="false" ht="12.75" hidden="false" customHeight="false" outlineLevel="0" collapsed="false">
      <c r="A745" s="0" t="s">
        <v>1169</v>
      </c>
      <c r="C745" s="0" t="s">
        <v>1170</v>
      </c>
      <c r="D745" s="5" t="b">
        <f aca="false">TRUE()</f>
        <v>1</v>
      </c>
      <c r="E745" s="6" t="n">
        <v>1.4151288</v>
      </c>
      <c r="G745" s="5" t="b">
        <f aca="false">FALSE()</f>
        <v>0</v>
      </c>
      <c r="H745" s="6" t="n">
        <v>1.9184764</v>
      </c>
    </row>
    <row r="746" customFormat="false" ht="12.75" hidden="false" customHeight="false" outlineLevel="0" collapsed="false">
      <c r="A746" s="0" t="s">
        <v>1171</v>
      </c>
      <c r="C746" s="0" t="s">
        <v>1172</v>
      </c>
      <c r="D746" s="5" t="b">
        <f aca="false">TRUE()</f>
        <v>1</v>
      </c>
      <c r="E746" s="6" t="n">
        <v>1.8335006</v>
      </c>
      <c r="G746" s="5" t="b">
        <f aca="false">FALSE()</f>
        <v>0</v>
      </c>
      <c r="H746" s="6" t="n">
        <v>1.5686306</v>
      </c>
    </row>
    <row r="747" customFormat="false" ht="12.75" hidden="false" customHeight="false" outlineLevel="0" collapsed="false">
      <c r="A747" s="0" t="s">
        <v>1173</v>
      </c>
      <c r="C747" s="0" t="s">
        <v>1174</v>
      </c>
      <c r="D747" s="5" t="b">
        <f aca="false">FALSE()</f>
        <v>0</v>
      </c>
      <c r="E747" s="6" t="n">
        <v>-0.79934326</v>
      </c>
      <c r="G747" s="5" t="b">
        <f aca="false">TRUE()</f>
        <v>1</v>
      </c>
      <c r="H747" s="6" t="n">
        <v>-2.3392622</v>
      </c>
    </row>
    <row r="748" customFormat="false" ht="12.75" hidden="false" customHeight="false" outlineLevel="0" collapsed="false">
      <c r="A748" s="0" t="s">
        <v>1175</v>
      </c>
      <c r="C748" s="0" t="s">
        <v>1176</v>
      </c>
      <c r="D748" s="5" t="b">
        <f aca="false">TRUE()</f>
        <v>1</v>
      </c>
      <c r="E748" s="6" t="n">
        <v>1.1581188</v>
      </c>
      <c r="G748" s="5" t="b">
        <f aca="false">FALSE()</f>
        <v>0</v>
      </c>
      <c r="H748" s="6" t="n">
        <v>0.86911608</v>
      </c>
    </row>
    <row r="749" customFormat="false" ht="12.75" hidden="false" customHeight="false" outlineLevel="0" collapsed="false">
      <c r="A749" s="0" t="s">
        <v>1177</v>
      </c>
      <c r="C749" s="0" t="s">
        <v>1178</v>
      </c>
      <c r="D749" s="5" t="b">
        <f aca="false">FALSE()</f>
        <v>0</v>
      </c>
      <c r="E749" s="6" t="n">
        <v>0.64873954</v>
      </c>
      <c r="G749" s="5" t="b">
        <f aca="false">TRUE()</f>
        <v>1</v>
      </c>
      <c r="H749" s="6" t="n">
        <v>1.3312912</v>
      </c>
    </row>
    <row r="750" customFormat="false" ht="12.75" hidden="false" customHeight="false" outlineLevel="0" collapsed="false">
      <c r="A750" s="0" t="s">
        <v>1179</v>
      </c>
      <c r="C750" s="0" t="s">
        <v>1180</v>
      </c>
      <c r="D750" s="5" t="b">
        <f aca="false">FALSE()</f>
        <v>0</v>
      </c>
      <c r="E750" s="6" t="n">
        <v>1.0016184</v>
      </c>
      <c r="G750" s="5" t="b">
        <f aca="false">TRUE()</f>
        <v>1</v>
      </c>
      <c r="H750" s="6" t="n">
        <v>1.4118754</v>
      </c>
    </row>
    <row r="751" customFormat="false" ht="12.75" hidden="false" customHeight="false" outlineLevel="0" collapsed="false">
      <c r="A751" s="0" t="s">
        <v>1181</v>
      </c>
      <c r="C751" s="0" t="s">
        <v>1182</v>
      </c>
      <c r="D751" s="5" t="b">
        <f aca="false">TRUE()</f>
        <v>1</v>
      </c>
      <c r="E751" s="6" t="n">
        <v>2.6911534</v>
      </c>
      <c r="G751" s="5" t="b">
        <f aca="false">FALSE()</f>
        <v>0</v>
      </c>
      <c r="H751" s="6" t="n">
        <v>1.4262389</v>
      </c>
    </row>
    <row r="752" customFormat="false" ht="12.75" hidden="false" customHeight="false" outlineLevel="0" collapsed="false">
      <c r="A752" s="0" t="s">
        <v>1183</v>
      </c>
      <c r="C752" s="0" t="s">
        <v>15</v>
      </c>
      <c r="D752" s="5" t="b">
        <f aca="false">FALSE()</f>
        <v>0</v>
      </c>
      <c r="E752" s="6" t="n">
        <v>2.3573328</v>
      </c>
      <c r="G752" s="5" t="b">
        <f aca="false">TRUE()</f>
        <v>1</v>
      </c>
      <c r="H752" s="6" t="n">
        <v>8.3749277</v>
      </c>
    </row>
    <row r="753" customFormat="false" ht="12.75" hidden="false" customHeight="false" outlineLevel="0" collapsed="false">
      <c r="A753" s="0" t="s">
        <v>1184</v>
      </c>
      <c r="C753" s="0" t="s">
        <v>15</v>
      </c>
      <c r="D753" s="5" t="b">
        <f aca="false">FALSE()</f>
        <v>0</v>
      </c>
      <c r="E753" s="6" t="n">
        <v>0.61842427</v>
      </c>
      <c r="G753" s="5" t="b">
        <f aca="false">TRUE()</f>
        <v>1</v>
      </c>
      <c r="H753" s="6" t="n">
        <v>1.4351683</v>
      </c>
    </row>
    <row r="754" customFormat="false" ht="12.75" hidden="false" customHeight="false" outlineLevel="0" collapsed="false">
      <c r="A754" s="0" t="s">
        <v>1185</v>
      </c>
      <c r="C754" s="0" t="s">
        <v>15</v>
      </c>
      <c r="D754" s="5" t="b">
        <f aca="false">TRUE()</f>
        <v>1</v>
      </c>
      <c r="E754" s="6" t="n">
        <v>0.91762851</v>
      </c>
      <c r="G754" s="5" t="b">
        <f aca="false">FALSE()</f>
        <v>0</v>
      </c>
      <c r="H754" s="6" t="n">
        <v>7.2398467</v>
      </c>
    </row>
    <row r="755" customFormat="false" ht="12.75" hidden="false" customHeight="false" outlineLevel="0" collapsed="false">
      <c r="A755" s="0" t="s">
        <v>1186</v>
      </c>
      <c r="C755" s="0" t="s">
        <v>15</v>
      </c>
      <c r="D755" s="5" t="b">
        <f aca="false">TRUE()</f>
        <v>1</v>
      </c>
      <c r="E755" s="6" t="n">
        <v>3.2038463</v>
      </c>
      <c r="G755" s="5" t="b">
        <f aca="false">TRUE()</f>
        <v>1</v>
      </c>
      <c r="H755" s="6" t="n">
        <v>7.6666529</v>
      </c>
    </row>
    <row r="756" customFormat="false" ht="12.75" hidden="false" customHeight="false" outlineLevel="0" collapsed="false">
      <c r="A756" s="0" t="s">
        <v>1187</v>
      </c>
      <c r="C756" s="0" t="s">
        <v>1188</v>
      </c>
      <c r="D756" s="5" t="b">
        <f aca="false">TRUE()</f>
        <v>1</v>
      </c>
      <c r="E756" s="6" t="n">
        <v>2.1444243</v>
      </c>
      <c r="G756" s="5" t="b">
        <f aca="false">TRUE()</f>
        <v>1</v>
      </c>
      <c r="H756" s="6" t="n">
        <v>2.5079073</v>
      </c>
    </row>
    <row r="757" customFormat="false" ht="12.75" hidden="false" customHeight="false" outlineLevel="0" collapsed="false">
      <c r="A757" s="0" t="s">
        <v>1189</v>
      </c>
      <c r="C757" s="0" t="s">
        <v>1190</v>
      </c>
      <c r="D757" s="5" t="b">
        <f aca="false">FALSE()</f>
        <v>0</v>
      </c>
      <c r="E757" s="6" t="n">
        <v>0.67111945</v>
      </c>
      <c r="G757" s="5" t="b">
        <f aca="false">TRUE()</f>
        <v>1</v>
      </c>
      <c r="H757" s="6" t="n">
        <v>1.3540313</v>
      </c>
    </row>
    <row r="758" customFormat="false" ht="12.75" hidden="false" customHeight="false" outlineLevel="0" collapsed="false">
      <c r="A758" s="0" t="s">
        <v>1191</v>
      </c>
      <c r="C758" s="0" t="s">
        <v>15</v>
      </c>
      <c r="D758" s="5" t="b">
        <f aca="false">TRUE()</f>
        <v>1</v>
      </c>
      <c r="E758" s="6" t="n">
        <v>1.6376904</v>
      </c>
      <c r="G758" s="5" t="b">
        <f aca="false">FALSE()</f>
        <v>0</v>
      </c>
      <c r="H758" s="6" t="n">
        <v>2.1174273</v>
      </c>
    </row>
    <row r="759" customFormat="false" ht="12.75" hidden="false" customHeight="false" outlineLevel="0" collapsed="false">
      <c r="A759" s="0" t="s">
        <v>1192</v>
      </c>
      <c r="C759" s="0" t="s">
        <v>1193</v>
      </c>
      <c r="D759" s="5" t="b">
        <f aca="false">TRUE()</f>
        <v>1</v>
      </c>
      <c r="E759" s="6" t="n">
        <v>4.3454914</v>
      </c>
      <c r="G759" s="5" t="b">
        <f aca="false">TRUE()</f>
        <v>1</v>
      </c>
      <c r="H759" s="6" t="n">
        <v>4.1213604</v>
      </c>
    </row>
    <row r="760" customFormat="false" ht="12.75" hidden="false" customHeight="false" outlineLevel="0" collapsed="false">
      <c r="A760" s="0" t="s">
        <v>1194</v>
      </c>
      <c r="C760" s="0" t="s">
        <v>772</v>
      </c>
      <c r="D760" s="5" t="b">
        <f aca="false">TRUE()</f>
        <v>1</v>
      </c>
      <c r="E760" s="6" t="n">
        <v>1.2856238</v>
      </c>
      <c r="G760" s="5" t="b">
        <f aca="false">TRUE()</f>
        <v>1</v>
      </c>
      <c r="H760" s="6" t="n">
        <v>1.5170899</v>
      </c>
    </row>
    <row r="761" customFormat="false" ht="12.75" hidden="false" customHeight="false" outlineLevel="0" collapsed="false">
      <c r="A761" s="0" t="s">
        <v>1195</v>
      </c>
      <c r="C761" s="0" t="s">
        <v>1196</v>
      </c>
      <c r="D761" s="5" t="b">
        <f aca="false">TRUE()</f>
        <v>1</v>
      </c>
      <c r="E761" s="6" t="n">
        <v>-0.82559851</v>
      </c>
      <c r="G761" s="5" t="b">
        <f aca="false">FALSE()</f>
        <v>0</v>
      </c>
      <c r="H761" s="6" t="n">
        <v>-0.41015493</v>
      </c>
    </row>
    <row r="762" customFormat="false" ht="12.75" hidden="false" customHeight="false" outlineLevel="0" collapsed="false">
      <c r="A762" s="0" t="s">
        <v>1197</v>
      </c>
      <c r="C762" s="0" t="s">
        <v>15</v>
      </c>
      <c r="D762" s="5" t="b">
        <f aca="false">TRUE()</f>
        <v>1</v>
      </c>
      <c r="E762" s="6" t="n">
        <v>2.2490162</v>
      </c>
      <c r="G762" s="5" t="b">
        <f aca="false">TRUE()</f>
        <v>1</v>
      </c>
      <c r="H762" s="6" t="n">
        <v>3.6904473</v>
      </c>
    </row>
    <row r="763" customFormat="false" ht="12.75" hidden="false" customHeight="false" outlineLevel="0" collapsed="false">
      <c r="A763" s="0" t="s">
        <v>1198</v>
      </c>
      <c r="C763" s="0" t="s">
        <v>1199</v>
      </c>
      <c r="D763" s="5" t="b">
        <f aca="false">FALSE()</f>
        <v>0</v>
      </c>
      <c r="E763" s="6" t="n">
        <v>1.3148021</v>
      </c>
      <c r="G763" s="5" t="b">
        <f aca="false">TRUE()</f>
        <v>1</v>
      </c>
      <c r="H763" s="6" t="n">
        <v>1.5433879</v>
      </c>
    </row>
    <row r="764" customFormat="false" ht="12.75" hidden="false" customHeight="false" outlineLevel="0" collapsed="false">
      <c r="A764" s="0" t="s">
        <v>1200</v>
      </c>
      <c r="C764" s="0" t="s">
        <v>15</v>
      </c>
      <c r="D764" s="5" t="b">
        <f aca="false">FALSE()</f>
        <v>0</v>
      </c>
      <c r="E764" s="6" t="n">
        <v>-5.7985483</v>
      </c>
      <c r="G764" s="5" t="b">
        <f aca="false">TRUE()</f>
        <v>1</v>
      </c>
      <c r="H764" s="6" t="n">
        <v>-7.1570134</v>
      </c>
    </row>
    <row r="765" customFormat="false" ht="12.75" hidden="false" customHeight="false" outlineLevel="0" collapsed="false">
      <c r="A765" s="0" t="s">
        <v>1201</v>
      </c>
      <c r="C765" s="0" t="s">
        <v>15</v>
      </c>
      <c r="D765" s="5" t="b">
        <f aca="false">FALSE()</f>
        <v>0</v>
      </c>
      <c r="E765" s="6" t="n">
        <v>-0.051884828</v>
      </c>
      <c r="G765" s="5" t="b">
        <f aca="false">TRUE()</f>
        <v>1</v>
      </c>
      <c r="H765" s="6" t="n">
        <v>-0.59876927</v>
      </c>
    </row>
    <row r="766" customFormat="false" ht="12.75" hidden="false" customHeight="false" outlineLevel="0" collapsed="false">
      <c r="A766" s="0" t="s">
        <v>1202</v>
      </c>
      <c r="C766" s="0" t="s">
        <v>1203</v>
      </c>
      <c r="D766" s="5" t="b">
        <f aca="false">FALSE()</f>
        <v>0</v>
      </c>
      <c r="E766" s="6" t="n">
        <v>1.3393217</v>
      </c>
      <c r="G766" s="5" t="b">
        <f aca="false">TRUE()</f>
        <v>1</v>
      </c>
      <c r="H766" s="6" t="n">
        <v>1.8472713</v>
      </c>
    </row>
    <row r="767" customFormat="false" ht="12.75" hidden="false" customHeight="false" outlineLevel="0" collapsed="false">
      <c r="A767" s="0" t="s">
        <v>1204</v>
      </c>
      <c r="C767" s="0" t="s">
        <v>1205</v>
      </c>
      <c r="D767" s="5" t="b">
        <f aca="false">TRUE()</f>
        <v>1</v>
      </c>
      <c r="E767" s="6" t="n">
        <v>-0.63172199</v>
      </c>
      <c r="G767" s="5" t="b">
        <f aca="false">FALSE()</f>
        <v>0</v>
      </c>
      <c r="H767" s="6" t="n">
        <v>-0.59380195</v>
      </c>
    </row>
    <row r="768" customFormat="false" ht="12.75" hidden="false" customHeight="false" outlineLevel="0" collapsed="false">
      <c r="A768" s="0" t="s">
        <v>1206</v>
      </c>
      <c r="C768" s="0" t="s">
        <v>15</v>
      </c>
      <c r="D768" s="5" t="b">
        <f aca="false">TRUE()</f>
        <v>1</v>
      </c>
      <c r="E768" s="6" t="n">
        <v>1.7583807</v>
      </c>
      <c r="G768" s="5" t="b">
        <f aca="false">FALSE()</f>
        <v>0</v>
      </c>
      <c r="H768" s="6" t="n">
        <v>2.3185</v>
      </c>
    </row>
    <row r="769" customFormat="false" ht="12.75" hidden="false" customHeight="false" outlineLevel="0" collapsed="false">
      <c r="A769" s="0" t="s">
        <v>1207</v>
      </c>
      <c r="C769" s="0" t="s">
        <v>1208</v>
      </c>
      <c r="D769" s="5" t="b">
        <f aca="false">FALSE()</f>
        <v>0</v>
      </c>
      <c r="E769" s="6" t="n">
        <v>0.52798458</v>
      </c>
      <c r="G769" s="5" t="b">
        <f aca="false">TRUE()</f>
        <v>1</v>
      </c>
      <c r="H769" s="6" t="n">
        <v>1.3596187</v>
      </c>
    </row>
    <row r="770" customFormat="false" ht="12.75" hidden="false" customHeight="false" outlineLevel="0" collapsed="false">
      <c r="A770" s="0" t="s">
        <v>1209</v>
      </c>
      <c r="C770" s="0" t="s">
        <v>15</v>
      </c>
      <c r="D770" s="5" t="b">
        <f aca="false">FALSE()</f>
        <v>0</v>
      </c>
      <c r="E770" s="6" t="n">
        <v>-1.0062821</v>
      </c>
      <c r="G770" s="5" t="b">
        <f aca="false">TRUE()</f>
        <v>1</v>
      </c>
      <c r="H770" s="6" t="n">
        <v>-1.3855808</v>
      </c>
    </row>
    <row r="771" customFormat="false" ht="12.75" hidden="false" customHeight="false" outlineLevel="0" collapsed="false">
      <c r="A771" s="0" t="s">
        <v>1210</v>
      </c>
      <c r="C771" s="0" t="s">
        <v>15</v>
      </c>
      <c r="D771" s="5" t="b">
        <f aca="false">FALSE()</f>
        <v>0</v>
      </c>
      <c r="E771" s="6" t="n">
        <v>0.92162883</v>
      </c>
      <c r="G771" s="5" t="b">
        <f aca="false">TRUE()</f>
        <v>1</v>
      </c>
      <c r="H771" s="6" t="n">
        <v>1.0443156</v>
      </c>
    </row>
    <row r="772" customFormat="false" ht="12.75" hidden="false" customHeight="false" outlineLevel="0" collapsed="false">
      <c r="A772" s="0" t="s">
        <v>1211</v>
      </c>
      <c r="C772" s="0" t="s">
        <v>1212</v>
      </c>
      <c r="D772" s="5" t="b">
        <f aca="false">TRUE()</f>
        <v>1</v>
      </c>
      <c r="E772" s="6" t="n">
        <v>1.56234</v>
      </c>
      <c r="G772" s="5" t="b">
        <f aca="false">FALSE()</f>
        <v>0</v>
      </c>
      <c r="H772" s="6" t="n">
        <v>0</v>
      </c>
    </row>
    <row r="773" customFormat="false" ht="12.75" hidden="false" customHeight="false" outlineLevel="0" collapsed="false">
      <c r="A773" s="0" t="s">
        <v>1213</v>
      </c>
      <c r="C773" s="0" t="s">
        <v>1214</v>
      </c>
      <c r="D773" s="5" t="b">
        <f aca="false">FALSE()</f>
        <v>0</v>
      </c>
      <c r="E773" s="6" t="n">
        <v>2.2671858</v>
      </c>
      <c r="G773" s="5" t="b">
        <f aca="false">TRUE()</f>
        <v>1</v>
      </c>
      <c r="H773" s="6" t="n">
        <v>1.6902777</v>
      </c>
    </row>
    <row r="774" customFormat="false" ht="12.75" hidden="false" customHeight="false" outlineLevel="0" collapsed="false">
      <c r="A774" s="0" t="s">
        <v>1215</v>
      </c>
      <c r="C774" s="0" t="s">
        <v>15</v>
      </c>
      <c r="D774" s="5" t="b">
        <f aca="false">TRUE()</f>
        <v>1</v>
      </c>
      <c r="E774" s="6" t="n">
        <v>7.6524793</v>
      </c>
      <c r="G774" s="5" t="b">
        <f aca="false">FALSE()</f>
        <v>0</v>
      </c>
      <c r="H774" s="6" t="n">
        <v>0</v>
      </c>
    </row>
    <row r="775" customFormat="false" ht="12.75" hidden="false" customHeight="false" outlineLevel="0" collapsed="false">
      <c r="A775" s="0" t="s">
        <v>1216</v>
      </c>
      <c r="C775" s="0" t="s">
        <v>854</v>
      </c>
      <c r="D775" s="5" t="b">
        <f aca="false">TRUE()</f>
        <v>1</v>
      </c>
      <c r="E775" s="6" t="n">
        <v>0.94492777</v>
      </c>
      <c r="G775" s="5" t="b">
        <f aca="false">TRUE()</f>
        <v>1</v>
      </c>
      <c r="H775" s="6" t="n">
        <v>0.83891225</v>
      </c>
    </row>
    <row r="776" customFormat="false" ht="12.75" hidden="false" customHeight="false" outlineLevel="0" collapsed="false">
      <c r="A776" s="0" t="s">
        <v>1217</v>
      </c>
      <c r="C776" s="0" t="s">
        <v>1218</v>
      </c>
      <c r="D776" s="5" t="b">
        <f aca="false">TRUE()</f>
        <v>1</v>
      </c>
      <c r="E776" s="6" t="n">
        <v>1.5573338</v>
      </c>
      <c r="G776" s="5" t="b">
        <f aca="false">TRUE()</f>
        <v>1</v>
      </c>
      <c r="H776" s="6" t="n">
        <v>0.97887571</v>
      </c>
    </row>
    <row r="777" customFormat="false" ht="12.75" hidden="false" customHeight="false" outlineLevel="0" collapsed="false">
      <c r="A777" s="0" t="s">
        <v>1219</v>
      </c>
      <c r="C777" s="0" t="s">
        <v>15</v>
      </c>
      <c r="D777" s="5" t="b">
        <f aca="false">FALSE()</f>
        <v>0</v>
      </c>
      <c r="E777" s="6" t="n">
        <v>1.1354426</v>
      </c>
      <c r="G777" s="5" t="b">
        <f aca="false">TRUE()</f>
        <v>1</v>
      </c>
      <c r="H777" s="6" t="n">
        <v>1.8508303</v>
      </c>
    </row>
    <row r="778" customFormat="false" ht="12.75" hidden="false" customHeight="false" outlineLevel="0" collapsed="false">
      <c r="A778" s="0" t="s">
        <v>1220</v>
      </c>
      <c r="C778" s="0" t="s">
        <v>1221</v>
      </c>
      <c r="D778" s="5" t="b">
        <f aca="false">FALSE()</f>
        <v>0</v>
      </c>
      <c r="E778" s="6" t="n">
        <v>0.21084595</v>
      </c>
      <c r="G778" s="5" t="b">
        <f aca="false">TRUE()</f>
        <v>1</v>
      </c>
      <c r="H778" s="6" t="n">
        <v>1.2644851</v>
      </c>
    </row>
    <row r="779" customFormat="false" ht="12.75" hidden="false" customHeight="false" outlineLevel="0" collapsed="false">
      <c r="A779" s="0" t="s">
        <v>1222</v>
      </c>
      <c r="C779" s="0" t="s">
        <v>15</v>
      </c>
      <c r="D779" s="5" t="b">
        <f aca="false">TRUE()</f>
        <v>1</v>
      </c>
      <c r="E779" s="6" t="n">
        <v>-0.75933106</v>
      </c>
      <c r="G779" s="5" t="b">
        <f aca="false">FALSE()</f>
        <v>0</v>
      </c>
      <c r="H779" s="6" t="n">
        <v>-0.43252214</v>
      </c>
    </row>
    <row r="780" customFormat="false" ht="12.75" hidden="false" customHeight="false" outlineLevel="0" collapsed="false">
      <c r="A780" s="0" t="s">
        <v>1223</v>
      </c>
      <c r="C780" s="0" t="s">
        <v>1224</v>
      </c>
      <c r="D780" s="5" t="b">
        <f aca="false">TRUE()</f>
        <v>1</v>
      </c>
      <c r="E780" s="6" t="n">
        <v>1.349375</v>
      </c>
      <c r="G780" s="5" t="b">
        <f aca="false">TRUE()</f>
        <v>1</v>
      </c>
      <c r="H780" s="6" t="n">
        <v>2.436395</v>
      </c>
    </row>
    <row r="781" customFormat="false" ht="12.75" hidden="false" customHeight="false" outlineLevel="0" collapsed="false">
      <c r="A781" s="0" t="s">
        <v>1225</v>
      </c>
      <c r="C781" s="0" t="s">
        <v>15</v>
      </c>
      <c r="D781" s="5" t="b">
        <f aca="false">TRUE()</f>
        <v>1</v>
      </c>
      <c r="E781" s="6" t="n">
        <v>1.6580852</v>
      </c>
      <c r="G781" s="5" t="b">
        <f aca="false">FALSE()</f>
        <v>0</v>
      </c>
      <c r="H781" s="6" t="n">
        <v>1.4834624</v>
      </c>
    </row>
    <row r="782" customFormat="false" ht="12.75" hidden="false" customHeight="false" outlineLevel="0" collapsed="false">
      <c r="A782" s="0" t="s">
        <v>1226</v>
      </c>
      <c r="C782" s="0" t="s">
        <v>1227</v>
      </c>
      <c r="D782" s="5" t="b">
        <f aca="false">FALSE()</f>
        <v>0</v>
      </c>
      <c r="E782" s="6" t="n">
        <v>1.2881389</v>
      </c>
      <c r="G782" s="5" t="b">
        <f aca="false">TRUE()</f>
        <v>1</v>
      </c>
      <c r="H782" s="6" t="n">
        <v>1.5845922</v>
      </c>
    </row>
    <row r="783" customFormat="false" ht="12.75" hidden="false" customHeight="false" outlineLevel="0" collapsed="false">
      <c r="A783" s="0" t="s">
        <v>1228</v>
      </c>
      <c r="C783" s="0" t="s">
        <v>8</v>
      </c>
      <c r="D783" s="5" t="b">
        <f aca="false">FALSE()</f>
        <v>0</v>
      </c>
      <c r="E783" s="6" t="n">
        <v>0.64599071</v>
      </c>
      <c r="G783" s="5" t="b">
        <f aca="false">TRUE()</f>
        <v>1</v>
      </c>
      <c r="H783" s="6" t="n">
        <v>-0.36194977</v>
      </c>
    </row>
    <row r="784" customFormat="false" ht="12.75" hidden="false" customHeight="false" outlineLevel="0" collapsed="false">
      <c r="A784" s="0" t="s">
        <v>1229</v>
      </c>
      <c r="C784" s="0" t="s">
        <v>1230</v>
      </c>
      <c r="D784" s="5" t="b">
        <f aca="false">FALSE()</f>
        <v>0</v>
      </c>
      <c r="E784" s="6" t="n">
        <v>2.638906</v>
      </c>
      <c r="G784" s="5" t="b">
        <f aca="false">TRUE()</f>
        <v>1</v>
      </c>
      <c r="H784" s="6" t="n">
        <v>1.6758238</v>
      </c>
    </row>
    <row r="785" customFormat="false" ht="12.75" hidden="false" customHeight="false" outlineLevel="0" collapsed="false">
      <c r="A785" s="0" t="s">
        <v>1231</v>
      </c>
      <c r="C785" s="0" t="s">
        <v>15</v>
      </c>
      <c r="D785" s="5" t="b">
        <f aca="false">FALSE()</f>
        <v>0</v>
      </c>
      <c r="E785" s="6" t="n">
        <v>-0.65281938</v>
      </c>
      <c r="G785" s="5" t="b">
        <f aca="false">TRUE()</f>
        <v>1</v>
      </c>
      <c r="H785" s="6" t="n">
        <v>-1.7999398</v>
      </c>
    </row>
    <row r="786" customFormat="false" ht="12.75" hidden="false" customHeight="false" outlineLevel="0" collapsed="false">
      <c r="A786" s="0" t="s">
        <v>1232</v>
      </c>
      <c r="C786" s="0" t="s">
        <v>854</v>
      </c>
      <c r="D786" s="5" t="b">
        <f aca="false">TRUE()</f>
        <v>1</v>
      </c>
      <c r="E786" s="6" t="n">
        <v>-1.1177097</v>
      </c>
      <c r="G786" s="5" t="b">
        <f aca="false">FALSE()</f>
        <v>0</v>
      </c>
      <c r="H786" s="6" t="n">
        <v>-0.30466057</v>
      </c>
    </row>
    <row r="787" customFormat="false" ht="12.75" hidden="false" customHeight="false" outlineLevel="0" collapsed="false">
      <c r="A787" s="0" t="s">
        <v>1233</v>
      </c>
      <c r="C787" s="0" t="s">
        <v>8</v>
      </c>
      <c r="D787" s="5" t="b">
        <f aca="false">FALSE()</f>
        <v>0</v>
      </c>
      <c r="E787" s="6" t="n">
        <v>0.086687369</v>
      </c>
      <c r="G787" s="5" t="b">
        <f aca="false">TRUE()</f>
        <v>1</v>
      </c>
      <c r="H787" s="6" t="n">
        <v>-1.7866129</v>
      </c>
    </row>
    <row r="788" customFormat="false" ht="12.75" hidden="false" customHeight="false" outlineLevel="0" collapsed="false">
      <c r="A788" s="0" t="s">
        <v>1234</v>
      </c>
      <c r="C788" s="0" t="s">
        <v>15</v>
      </c>
      <c r="D788" s="5" t="b">
        <f aca="false">TRUE()</f>
        <v>1</v>
      </c>
      <c r="E788" s="6" t="n">
        <v>-0.82393835</v>
      </c>
      <c r="G788" s="5" t="b">
        <f aca="false">TRUE()</f>
        <v>1</v>
      </c>
      <c r="H788" s="6" t="n">
        <v>-0.55531542</v>
      </c>
    </row>
    <row r="789" customFormat="false" ht="12.75" hidden="false" customHeight="false" outlineLevel="0" collapsed="false">
      <c r="A789" s="0" t="s">
        <v>1235</v>
      </c>
      <c r="C789" s="0" t="s">
        <v>15</v>
      </c>
      <c r="D789" s="5" t="b">
        <f aca="false">FALSE()</f>
        <v>0</v>
      </c>
      <c r="E789" s="6" t="n">
        <v>0.29697147</v>
      </c>
      <c r="G789" s="5" t="b">
        <f aca="false">TRUE()</f>
        <v>1</v>
      </c>
      <c r="H789" s="6" t="n">
        <v>0.54902028</v>
      </c>
    </row>
    <row r="790" customFormat="false" ht="12.75" hidden="false" customHeight="false" outlineLevel="0" collapsed="false">
      <c r="A790" s="0" t="s">
        <v>1236</v>
      </c>
      <c r="C790" s="0" t="s">
        <v>15</v>
      </c>
      <c r="D790" s="5" t="b">
        <f aca="false">TRUE()</f>
        <v>1</v>
      </c>
      <c r="E790" s="6" t="n">
        <v>-0.81025996</v>
      </c>
      <c r="G790" s="5" t="b">
        <f aca="false">FALSE()</f>
        <v>0</v>
      </c>
      <c r="H790" s="6" t="n">
        <v>0.2354801</v>
      </c>
    </row>
    <row r="791" customFormat="false" ht="12.75" hidden="false" customHeight="false" outlineLevel="0" collapsed="false">
      <c r="A791" s="0" t="s">
        <v>1237</v>
      </c>
      <c r="C791" s="0" t="s">
        <v>8</v>
      </c>
      <c r="D791" s="5" t="b">
        <f aca="false">TRUE()</f>
        <v>1</v>
      </c>
      <c r="E791" s="6" t="n">
        <v>-2.6640607</v>
      </c>
      <c r="G791" s="5" t="b">
        <f aca="false">FALSE()</f>
        <v>0</v>
      </c>
      <c r="H791" s="6" t="n">
        <v>-0.73715292</v>
      </c>
    </row>
    <row r="792" customFormat="false" ht="12.75" hidden="false" customHeight="false" outlineLevel="0" collapsed="false">
      <c r="A792" s="0" t="s">
        <v>1238</v>
      </c>
      <c r="B792" s="1" t="s">
        <v>1239</v>
      </c>
      <c r="C792" s="0" t="s">
        <v>1240</v>
      </c>
      <c r="D792" s="5" t="b">
        <f aca="false">TRUE()</f>
        <v>1</v>
      </c>
      <c r="E792" s="6" t="n">
        <v>-1.489169</v>
      </c>
      <c r="G792" s="5" t="b">
        <f aca="false">TRUE()</f>
        <v>1</v>
      </c>
      <c r="H792" s="6" t="n">
        <v>-1.9735672</v>
      </c>
    </row>
    <row r="793" customFormat="false" ht="12.75" hidden="false" customHeight="false" outlineLevel="0" collapsed="false">
      <c r="A793" s="0" t="s">
        <v>1241</v>
      </c>
      <c r="C793" s="0" t="s">
        <v>8</v>
      </c>
      <c r="D793" s="5" t="b">
        <f aca="false">FALSE()</f>
        <v>0</v>
      </c>
      <c r="E793" s="6" t="n">
        <v>-1.0042009</v>
      </c>
      <c r="G793" s="5" t="b">
        <f aca="false">TRUE()</f>
        <v>1</v>
      </c>
      <c r="H793" s="6" t="n">
        <v>-1.3416467</v>
      </c>
    </row>
    <row r="794" customFormat="false" ht="12.75" hidden="false" customHeight="false" outlineLevel="0" collapsed="false">
      <c r="A794" s="0" t="s">
        <v>1242</v>
      </c>
      <c r="C794" s="0" t="s">
        <v>577</v>
      </c>
      <c r="D794" s="5" t="b">
        <f aca="false">FALSE()</f>
        <v>0</v>
      </c>
      <c r="E794" s="6" t="n">
        <v>-0.29564377</v>
      </c>
      <c r="G794" s="5" t="b">
        <f aca="false">TRUE()</f>
        <v>1</v>
      </c>
      <c r="H794" s="6" t="n">
        <v>-0.75287414</v>
      </c>
    </row>
    <row r="795" customFormat="false" ht="12.75" hidden="false" customHeight="false" outlineLevel="0" collapsed="false">
      <c r="A795" s="0" t="s">
        <v>1243</v>
      </c>
      <c r="C795" s="0" t="s">
        <v>1244</v>
      </c>
      <c r="D795" s="5" t="b">
        <f aca="false">FALSE()</f>
        <v>0</v>
      </c>
      <c r="E795" s="6" t="n">
        <v>-0.7336631</v>
      </c>
      <c r="G795" s="5" t="b">
        <f aca="false">TRUE()</f>
        <v>1</v>
      </c>
      <c r="H795" s="6" t="n">
        <v>-1.0345927</v>
      </c>
    </row>
    <row r="796" customFormat="false" ht="12.75" hidden="false" customHeight="false" outlineLevel="0" collapsed="false">
      <c r="A796" s="0" t="s">
        <v>1245</v>
      </c>
      <c r="C796" s="0" t="s">
        <v>1246</v>
      </c>
      <c r="D796" s="5" t="b">
        <f aca="false">TRUE()</f>
        <v>1</v>
      </c>
      <c r="E796" s="6" t="n">
        <v>0.78840716</v>
      </c>
      <c r="G796" s="5" t="b">
        <f aca="false">FALSE()</f>
        <v>0</v>
      </c>
      <c r="H796" s="6" t="n">
        <v>-5.1900459</v>
      </c>
    </row>
    <row r="797" customFormat="false" ht="12.75" hidden="false" customHeight="false" outlineLevel="0" collapsed="false">
      <c r="A797" s="0" t="s">
        <v>1247</v>
      </c>
      <c r="C797" s="0" t="s">
        <v>1248</v>
      </c>
      <c r="D797" s="5" t="b">
        <f aca="false">TRUE()</f>
        <v>1</v>
      </c>
      <c r="E797" s="6" t="n">
        <v>-0.94640482</v>
      </c>
      <c r="G797" s="5" t="b">
        <f aca="false">TRUE()</f>
        <v>1</v>
      </c>
      <c r="H797" s="6" t="n">
        <v>-1.3422033</v>
      </c>
    </row>
    <row r="798" customFormat="false" ht="12.75" hidden="false" customHeight="false" outlineLevel="0" collapsed="false">
      <c r="A798" s="0" t="s">
        <v>1249</v>
      </c>
      <c r="C798" s="0" t="s">
        <v>61</v>
      </c>
      <c r="D798" s="5" t="b">
        <f aca="false">TRUE()</f>
        <v>1</v>
      </c>
      <c r="E798" s="6" t="n">
        <v>-0.84241494</v>
      </c>
      <c r="G798" s="5" t="b">
        <f aca="false">TRUE()</f>
        <v>1</v>
      </c>
      <c r="H798" s="6" t="n">
        <v>-1.7751956</v>
      </c>
    </row>
    <row r="799" customFormat="false" ht="12.75" hidden="false" customHeight="false" outlineLevel="0" collapsed="false">
      <c r="A799" s="0" t="s">
        <v>1250</v>
      </c>
      <c r="C799" s="0" t="s">
        <v>1251</v>
      </c>
      <c r="D799" s="5" t="b">
        <f aca="false">FALSE()</f>
        <v>0</v>
      </c>
      <c r="E799" s="6" t="n">
        <v>-0.88615067</v>
      </c>
      <c r="G799" s="5" t="b">
        <f aca="false">TRUE()</f>
        <v>1</v>
      </c>
      <c r="H799" s="6" t="n">
        <v>-2.7215047</v>
      </c>
    </row>
    <row r="800" customFormat="false" ht="12.75" hidden="false" customHeight="false" outlineLevel="0" collapsed="false">
      <c r="A800" s="0" t="s">
        <v>1252</v>
      </c>
      <c r="C800" s="0" t="s">
        <v>15</v>
      </c>
      <c r="D800" s="5" t="b">
        <f aca="false">TRUE()</f>
        <v>1</v>
      </c>
      <c r="E800" s="6" t="n">
        <v>0.936106</v>
      </c>
      <c r="G800" s="5" t="b">
        <f aca="false">TRUE()</f>
        <v>1</v>
      </c>
      <c r="H800" s="6" t="n">
        <v>1.4449711</v>
      </c>
    </row>
    <row r="801" customFormat="false" ht="12.75" hidden="false" customHeight="false" outlineLevel="0" collapsed="false">
      <c r="A801" s="0" t="s">
        <v>1253</v>
      </c>
      <c r="C801" s="0" t="s">
        <v>15</v>
      </c>
      <c r="D801" s="5" t="b">
        <f aca="false">TRUE()</f>
        <v>1</v>
      </c>
      <c r="E801" s="6" t="n">
        <v>1.4482285</v>
      </c>
      <c r="G801" s="5" t="b">
        <f aca="false">FALSE()</f>
        <v>0</v>
      </c>
      <c r="H801" s="6" t="n">
        <v>0.52687392</v>
      </c>
    </row>
    <row r="802" customFormat="false" ht="12.75" hidden="false" customHeight="false" outlineLevel="0" collapsed="false">
      <c r="A802" s="0" t="s">
        <v>1254</v>
      </c>
      <c r="C802" s="0" t="s">
        <v>37</v>
      </c>
      <c r="D802" s="5" t="b">
        <f aca="false">TRUE()</f>
        <v>1</v>
      </c>
      <c r="E802" s="6" t="n">
        <v>0.90130419</v>
      </c>
      <c r="G802" s="5" t="b">
        <f aca="false">TRUE()</f>
        <v>1</v>
      </c>
      <c r="H802" s="6" t="n">
        <v>0.92158176</v>
      </c>
    </row>
    <row r="803" customFormat="false" ht="12.75" hidden="false" customHeight="false" outlineLevel="0" collapsed="false">
      <c r="A803" s="0" t="s">
        <v>1255</v>
      </c>
      <c r="C803" s="0" t="s">
        <v>15</v>
      </c>
      <c r="D803" s="5" t="b">
        <f aca="false">TRUE()</f>
        <v>1</v>
      </c>
      <c r="E803" s="6" t="n">
        <v>-1.8399151</v>
      </c>
      <c r="G803" s="5" t="b">
        <f aca="false">TRUE()</f>
        <v>1</v>
      </c>
      <c r="H803" s="6" t="n">
        <v>-1.500996</v>
      </c>
    </row>
    <row r="804" customFormat="false" ht="12.75" hidden="false" customHeight="false" outlineLevel="0" collapsed="false">
      <c r="A804" s="0" t="s">
        <v>1256</v>
      </c>
      <c r="C804" s="0" t="s">
        <v>1257</v>
      </c>
      <c r="D804" s="5" t="b">
        <f aca="false">FALSE()</f>
        <v>0</v>
      </c>
      <c r="E804" s="6" t="n">
        <v>-1.9600341</v>
      </c>
      <c r="G804" s="5" t="b">
        <f aca="false">TRUE()</f>
        <v>1</v>
      </c>
      <c r="H804" s="6" t="n">
        <v>-1.3701417</v>
      </c>
    </row>
    <row r="805" customFormat="false" ht="12.75" hidden="false" customHeight="false" outlineLevel="0" collapsed="false">
      <c r="A805" s="0" t="s">
        <v>1258</v>
      </c>
      <c r="C805" s="0" t="s">
        <v>1259</v>
      </c>
      <c r="D805" s="5" t="b">
        <f aca="false">TRUE()</f>
        <v>1</v>
      </c>
      <c r="E805" s="6" t="n">
        <v>-0.88170765</v>
      </c>
      <c r="G805" s="5" t="b">
        <f aca="false">FALSE()</f>
        <v>0</v>
      </c>
      <c r="H805" s="6" t="n">
        <v>-0.25020806</v>
      </c>
    </row>
    <row r="806" customFormat="false" ht="12.75" hidden="false" customHeight="false" outlineLevel="0" collapsed="false">
      <c r="A806" s="0" t="s">
        <v>1260</v>
      </c>
      <c r="C806" s="0" t="s">
        <v>15</v>
      </c>
      <c r="D806" s="5" t="b">
        <f aca="false">TRUE()</f>
        <v>1</v>
      </c>
      <c r="E806" s="6" t="n">
        <v>2.1596218</v>
      </c>
      <c r="G806" s="5" t="b">
        <f aca="false">TRUE()</f>
        <v>1</v>
      </c>
      <c r="H806" s="6" t="n">
        <v>0.73486649</v>
      </c>
    </row>
    <row r="807" customFormat="false" ht="12.75" hidden="false" customHeight="false" outlineLevel="0" collapsed="false">
      <c r="A807" s="0" t="s">
        <v>1261</v>
      </c>
      <c r="C807" s="0" t="s">
        <v>15</v>
      </c>
      <c r="D807" s="5" t="b">
        <f aca="false">TRUE()</f>
        <v>1</v>
      </c>
      <c r="E807" s="6" t="n">
        <v>1.1520956</v>
      </c>
      <c r="G807" s="5" t="b">
        <f aca="false">FALSE()</f>
        <v>0</v>
      </c>
      <c r="H807" s="6" t="n">
        <v>1.9601792</v>
      </c>
    </row>
    <row r="808" customFormat="false" ht="12.75" hidden="false" customHeight="false" outlineLevel="0" collapsed="false">
      <c r="A808" s="0" t="s">
        <v>1262</v>
      </c>
      <c r="C808" s="0" t="s">
        <v>1263</v>
      </c>
      <c r="D808" s="5" t="b">
        <f aca="false">TRUE()</f>
        <v>1</v>
      </c>
      <c r="E808" s="6" t="n">
        <v>-1.2492795</v>
      </c>
      <c r="G808" s="5" t="b">
        <f aca="false">TRUE()</f>
        <v>1</v>
      </c>
      <c r="H808" s="6" t="n">
        <v>-2.1649083</v>
      </c>
    </row>
    <row r="809" customFormat="false" ht="12.75" hidden="false" customHeight="false" outlineLevel="0" collapsed="false">
      <c r="A809" s="0" t="s">
        <v>1264</v>
      </c>
      <c r="C809" s="0" t="s">
        <v>1265</v>
      </c>
      <c r="D809" s="5" t="b">
        <f aca="false">TRUE()</f>
        <v>1</v>
      </c>
      <c r="E809" s="6" t="n">
        <v>2.319227</v>
      </c>
      <c r="G809" s="5" t="b">
        <f aca="false">TRUE()</f>
        <v>1</v>
      </c>
      <c r="H809" s="6" t="n">
        <v>2.2860787</v>
      </c>
    </row>
    <row r="810" customFormat="false" ht="12.75" hidden="false" customHeight="false" outlineLevel="0" collapsed="false">
      <c r="A810" s="0" t="s">
        <v>1266</v>
      </c>
      <c r="C810" s="0" t="s">
        <v>1267</v>
      </c>
      <c r="D810" s="5" t="b">
        <f aca="false">TRUE()</f>
        <v>1</v>
      </c>
      <c r="E810" s="6" t="n">
        <v>-2.8172331</v>
      </c>
      <c r="G810" s="5" t="b">
        <f aca="false">TRUE()</f>
        <v>1</v>
      </c>
      <c r="H810" s="6" t="n">
        <v>-7.0483256</v>
      </c>
    </row>
    <row r="811" customFormat="false" ht="12.75" hidden="false" customHeight="false" outlineLevel="0" collapsed="false">
      <c r="A811" s="0" t="s">
        <v>1268</v>
      </c>
      <c r="C811" s="0" t="s">
        <v>1269</v>
      </c>
      <c r="D811" s="5" t="b">
        <f aca="false">FALSE()</f>
        <v>0</v>
      </c>
      <c r="E811" s="6" t="n">
        <v>-0.29199383</v>
      </c>
      <c r="G811" s="5" t="b">
        <f aca="false">TRUE()</f>
        <v>1</v>
      </c>
      <c r="H811" s="6" t="n">
        <v>-1.2156521</v>
      </c>
    </row>
    <row r="812" customFormat="false" ht="12.75" hidden="false" customHeight="false" outlineLevel="0" collapsed="false">
      <c r="A812" s="0" t="s">
        <v>1270</v>
      </c>
      <c r="C812" s="0" t="s">
        <v>1271</v>
      </c>
      <c r="D812" s="5" t="b">
        <f aca="false">TRUE()</f>
        <v>1</v>
      </c>
      <c r="E812" s="6" t="n">
        <v>-1.4043081</v>
      </c>
      <c r="G812" s="5" t="b">
        <f aca="false">TRUE()</f>
        <v>1</v>
      </c>
      <c r="H812" s="6" t="n">
        <v>-0.97589118</v>
      </c>
    </row>
    <row r="813" customFormat="false" ht="12.75" hidden="false" customHeight="false" outlineLevel="0" collapsed="false">
      <c r="A813" s="0" t="s">
        <v>1272</v>
      </c>
      <c r="C813" s="0" t="s">
        <v>337</v>
      </c>
      <c r="D813" s="5" t="b">
        <f aca="false">TRUE()</f>
        <v>1</v>
      </c>
      <c r="E813" s="6" t="n">
        <v>-1.892305</v>
      </c>
      <c r="G813" s="5" t="b">
        <f aca="false">FALSE()</f>
        <v>0</v>
      </c>
      <c r="H813" s="6" t="n">
        <v>-0.91148616</v>
      </c>
    </row>
    <row r="814" customFormat="false" ht="12.75" hidden="false" customHeight="false" outlineLevel="0" collapsed="false">
      <c r="A814" s="0" t="s">
        <v>1273</v>
      </c>
      <c r="C814" s="0" t="s">
        <v>1274</v>
      </c>
      <c r="D814" s="5" t="b">
        <f aca="false">TRUE()</f>
        <v>1</v>
      </c>
      <c r="E814" s="6" t="n">
        <v>1.5334459</v>
      </c>
      <c r="G814" s="5" t="b">
        <f aca="false">TRUE()</f>
        <v>1</v>
      </c>
      <c r="H814" s="6" t="n">
        <v>1.5178341</v>
      </c>
    </row>
    <row r="815" customFormat="false" ht="12.75" hidden="false" customHeight="false" outlineLevel="0" collapsed="false">
      <c r="A815" s="0" t="s">
        <v>1275</v>
      </c>
      <c r="C815" s="0" t="s">
        <v>15</v>
      </c>
      <c r="D815" s="5" t="b">
        <f aca="false">FALSE()</f>
        <v>0</v>
      </c>
      <c r="E815" s="6" t="n">
        <v>-0.94502036</v>
      </c>
      <c r="G815" s="5" t="b">
        <f aca="false">TRUE()</f>
        <v>1</v>
      </c>
      <c r="H815" s="6" t="n">
        <v>-6.8859391</v>
      </c>
    </row>
    <row r="816" customFormat="false" ht="12.75" hidden="false" customHeight="false" outlineLevel="0" collapsed="false">
      <c r="A816" s="0" t="s">
        <v>1276</v>
      </c>
      <c r="C816" s="0" t="s">
        <v>1277</v>
      </c>
      <c r="D816" s="5" t="b">
        <f aca="false">TRUE()</f>
        <v>1</v>
      </c>
      <c r="E816" s="6" t="n">
        <v>-0.88969038</v>
      </c>
      <c r="G816" s="5" t="b">
        <f aca="false">FALSE()</f>
        <v>0</v>
      </c>
      <c r="H816" s="6" t="n">
        <v>-1.18385</v>
      </c>
    </row>
    <row r="817" customFormat="false" ht="12.75" hidden="false" customHeight="false" outlineLevel="0" collapsed="false">
      <c r="A817" s="0" t="s">
        <v>1278</v>
      </c>
      <c r="C817" s="0" t="s">
        <v>15</v>
      </c>
      <c r="D817" s="5" t="b">
        <f aca="false">TRUE()</f>
        <v>1</v>
      </c>
      <c r="E817" s="6" t="n">
        <v>-0.68087982</v>
      </c>
      <c r="G817" s="5" t="b">
        <f aca="false">FALSE()</f>
        <v>0</v>
      </c>
      <c r="H817" s="6" t="n">
        <v>0.84272512</v>
      </c>
    </row>
    <row r="818" customFormat="false" ht="12.75" hidden="false" customHeight="false" outlineLevel="0" collapsed="false">
      <c r="A818" s="0" t="s">
        <v>1279</v>
      </c>
      <c r="C818" s="0" t="s">
        <v>337</v>
      </c>
      <c r="D818" s="5" t="b">
        <f aca="false">TRUE()</f>
        <v>1</v>
      </c>
      <c r="E818" s="6" t="n">
        <v>0.99324912</v>
      </c>
      <c r="G818" s="5" t="b">
        <f aca="false">FALSE()</f>
        <v>0</v>
      </c>
      <c r="H818" s="6" t="n">
        <v>0.93152165</v>
      </c>
    </row>
    <row r="819" customFormat="false" ht="12.75" hidden="false" customHeight="false" outlineLevel="0" collapsed="false">
      <c r="A819" s="0" t="s">
        <v>1280</v>
      </c>
      <c r="C819" s="0" t="s">
        <v>1281</v>
      </c>
      <c r="D819" s="5" t="b">
        <f aca="false">TRUE()</f>
        <v>1</v>
      </c>
      <c r="E819" s="6" t="n">
        <v>-0.80598071</v>
      </c>
      <c r="G819" s="5" t="b">
        <f aca="false">FALSE()</f>
        <v>0</v>
      </c>
      <c r="H819" s="6" t="n">
        <v>-0.39900183</v>
      </c>
    </row>
    <row r="820" customFormat="false" ht="12.75" hidden="false" customHeight="false" outlineLevel="0" collapsed="false">
      <c r="A820" s="0" t="s">
        <v>1282</v>
      </c>
      <c r="C820" s="0" t="s">
        <v>15</v>
      </c>
      <c r="D820" s="5" t="b">
        <f aca="false">TRUE()</f>
        <v>1</v>
      </c>
      <c r="E820" s="6" t="n">
        <v>2.3047581</v>
      </c>
      <c r="G820" s="5" t="b">
        <f aca="false">FALSE()</f>
        <v>0</v>
      </c>
      <c r="H820" s="6" t="n">
        <v>0.76121224</v>
      </c>
    </row>
    <row r="821" customFormat="false" ht="12.75" hidden="false" customHeight="false" outlineLevel="0" collapsed="false">
      <c r="A821" s="0" t="s">
        <v>1283</v>
      </c>
      <c r="C821" s="0" t="s">
        <v>15</v>
      </c>
      <c r="D821" s="5" t="b">
        <f aca="false">FALSE()</f>
        <v>0</v>
      </c>
      <c r="E821" s="6" t="n">
        <v>-0.1714247</v>
      </c>
      <c r="G821" s="5" t="b">
        <f aca="false">TRUE()</f>
        <v>1</v>
      </c>
      <c r="H821" s="6" t="n">
        <v>-0.41982302</v>
      </c>
    </row>
    <row r="822" customFormat="false" ht="12.75" hidden="false" customHeight="false" outlineLevel="0" collapsed="false">
      <c r="A822" s="0" t="s">
        <v>1284</v>
      </c>
      <c r="C822" s="0" t="s">
        <v>1285</v>
      </c>
      <c r="D822" s="5" t="b">
        <f aca="false">FALSE()</f>
        <v>0</v>
      </c>
      <c r="E822" s="6" t="n">
        <v>-0.79753304</v>
      </c>
      <c r="G822" s="5" t="b">
        <f aca="false">TRUE()</f>
        <v>1</v>
      </c>
      <c r="H822" s="6" t="n">
        <v>-1.3035173</v>
      </c>
    </row>
    <row r="823" customFormat="false" ht="12.75" hidden="false" customHeight="false" outlineLevel="0" collapsed="false">
      <c r="A823" s="0" t="s">
        <v>1286</v>
      </c>
      <c r="C823" s="0" t="s">
        <v>15</v>
      </c>
      <c r="D823" s="5" t="b">
        <f aca="false">TRUE()</f>
        <v>1</v>
      </c>
      <c r="E823" s="6" t="n">
        <v>-1.3332934</v>
      </c>
      <c r="G823" s="5" t="b">
        <f aca="false">TRUE()</f>
        <v>1</v>
      </c>
      <c r="H823" s="6" t="n">
        <v>-0.77663233</v>
      </c>
    </row>
    <row r="824" customFormat="false" ht="12.75" hidden="false" customHeight="false" outlineLevel="0" collapsed="false">
      <c r="A824" s="0" t="s">
        <v>1287</v>
      </c>
      <c r="C824" s="0" t="s">
        <v>15</v>
      </c>
      <c r="D824" s="5" t="b">
        <f aca="false">TRUE()</f>
        <v>1</v>
      </c>
      <c r="E824" s="6" t="n">
        <v>-1.2630532</v>
      </c>
      <c r="G824" s="5" t="b">
        <f aca="false">FALSE()</f>
        <v>0</v>
      </c>
      <c r="H824" s="6" t="n">
        <v>-1.0696167</v>
      </c>
    </row>
    <row r="825" customFormat="false" ht="12.75" hidden="false" customHeight="false" outlineLevel="0" collapsed="false">
      <c r="A825" s="0" t="s">
        <v>1288</v>
      </c>
      <c r="C825" s="0" t="s">
        <v>15</v>
      </c>
      <c r="D825" s="5" t="b">
        <f aca="false">TRUE()</f>
        <v>1</v>
      </c>
      <c r="E825" s="6" t="n">
        <v>-1.0743966</v>
      </c>
      <c r="G825" s="5" t="b">
        <f aca="false">TRUE()</f>
        <v>1</v>
      </c>
      <c r="H825" s="6" t="n">
        <v>-1.1095511</v>
      </c>
    </row>
    <row r="826" customFormat="false" ht="12.75" hidden="false" customHeight="false" outlineLevel="0" collapsed="false">
      <c r="A826" s="0" t="s">
        <v>1289</v>
      </c>
      <c r="C826" s="0" t="s">
        <v>1290</v>
      </c>
      <c r="D826" s="5" t="b">
        <f aca="false">TRUE()</f>
        <v>1</v>
      </c>
      <c r="E826" s="6" t="n">
        <v>-0.50942108</v>
      </c>
      <c r="G826" s="5" t="b">
        <f aca="false">TRUE()</f>
        <v>1</v>
      </c>
      <c r="H826" s="6" t="n">
        <v>-1.089421</v>
      </c>
    </row>
    <row r="827" customFormat="false" ht="12.75" hidden="false" customHeight="false" outlineLevel="0" collapsed="false">
      <c r="A827" s="0" t="s">
        <v>1291</v>
      </c>
      <c r="C827" s="0" t="s">
        <v>854</v>
      </c>
      <c r="D827" s="5" t="b">
        <f aca="false">TRUE()</f>
        <v>1</v>
      </c>
      <c r="E827" s="6" t="n">
        <v>-0.48985142</v>
      </c>
      <c r="G827" s="5" t="b">
        <f aca="false">TRUE()</f>
        <v>1</v>
      </c>
      <c r="H827" s="6" t="n">
        <v>-1.4141631</v>
      </c>
    </row>
    <row r="828" customFormat="false" ht="12.75" hidden="false" customHeight="false" outlineLevel="0" collapsed="false">
      <c r="A828" s="0" t="s">
        <v>1292</v>
      </c>
      <c r="C828" s="0" t="s">
        <v>15</v>
      </c>
      <c r="D828" s="5" t="b">
        <f aca="false">TRUE()</f>
        <v>1</v>
      </c>
      <c r="E828" s="6" t="n">
        <v>-1.762983</v>
      </c>
      <c r="G828" s="5" t="b">
        <f aca="false">TRUE()</f>
        <v>1</v>
      </c>
      <c r="H828" s="6" t="n">
        <v>-1.5839518</v>
      </c>
    </row>
    <row r="829" customFormat="false" ht="12.75" hidden="false" customHeight="false" outlineLevel="0" collapsed="false">
      <c r="A829" s="0" t="s">
        <v>1293</v>
      </c>
      <c r="C829" s="0" t="s">
        <v>1294</v>
      </c>
      <c r="D829" s="5" t="b">
        <f aca="false">FALSE()</f>
        <v>0</v>
      </c>
      <c r="E829" s="6" t="n">
        <v>-0.13236674</v>
      </c>
      <c r="G829" s="5" t="b">
        <f aca="false">TRUE()</f>
        <v>1</v>
      </c>
      <c r="H829" s="6" t="n">
        <v>-1.0930706</v>
      </c>
    </row>
    <row r="830" customFormat="false" ht="12.75" hidden="false" customHeight="false" outlineLevel="0" collapsed="false">
      <c r="A830" s="0" t="s">
        <v>1295</v>
      </c>
      <c r="C830" s="0" t="s">
        <v>8</v>
      </c>
      <c r="D830" s="5" t="b">
        <f aca="false">FALSE()</f>
        <v>0</v>
      </c>
      <c r="E830" s="6" t="n">
        <v>-0.68430772</v>
      </c>
      <c r="G830" s="5" t="b">
        <f aca="false">TRUE()</f>
        <v>1</v>
      </c>
      <c r="H830" s="6" t="n">
        <v>-1.0619216</v>
      </c>
    </row>
    <row r="831" customFormat="false" ht="12.75" hidden="false" customHeight="false" outlineLevel="0" collapsed="false">
      <c r="A831" s="0" t="s">
        <v>1296</v>
      </c>
      <c r="C831" s="0" t="s">
        <v>1297</v>
      </c>
      <c r="D831" s="5" t="b">
        <f aca="false">TRUE()</f>
        <v>1</v>
      </c>
      <c r="E831" s="6" t="n">
        <v>1.5805708</v>
      </c>
      <c r="G831" s="5" t="b">
        <f aca="false">TRUE()</f>
        <v>1</v>
      </c>
      <c r="H831" s="6" t="n">
        <v>1.4707451</v>
      </c>
    </row>
    <row r="832" customFormat="false" ht="12.75" hidden="false" customHeight="false" outlineLevel="0" collapsed="false">
      <c r="A832" s="0" t="s">
        <v>1298</v>
      </c>
      <c r="C832" s="0" t="s">
        <v>1299</v>
      </c>
      <c r="D832" s="5" t="b">
        <f aca="false">FALSE()</f>
        <v>0</v>
      </c>
      <c r="E832" s="6" t="n">
        <v>-0.20288357</v>
      </c>
      <c r="G832" s="5" t="b">
        <f aca="false">TRUE()</f>
        <v>1</v>
      </c>
      <c r="H832" s="6" t="n">
        <v>-0.80363549</v>
      </c>
    </row>
    <row r="833" customFormat="false" ht="12.75" hidden="false" customHeight="false" outlineLevel="0" collapsed="false">
      <c r="A833" s="0" t="s">
        <v>1300</v>
      </c>
      <c r="C833" s="0" t="s">
        <v>1301</v>
      </c>
      <c r="D833" s="5" t="b">
        <f aca="false">TRUE()</f>
        <v>1</v>
      </c>
      <c r="E833" s="6" t="n">
        <v>1.6506826</v>
      </c>
      <c r="G833" s="5" t="b">
        <f aca="false">FALSE()</f>
        <v>0</v>
      </c>
      <c r="H833" s="6" t="n">
        <v>1.8635824</v>
      </c>
    </row>
    <row r="834" customFormat="false" ht="12.75" hidden="false" customHeight="false" outlineLevel="0" collapsed="false">
      <c r="A834" s="0" t="s">
        <v>1302</v>
      </c>
      <c r="C834" s="0" t="s">
        <v>734</v>
      </c>
      <c r="D834" s="5" t="b">
        <f aca="false">FALSE()</f>
        <v>0</v>
      </c>
      <c r="E834" s="6" t="n">
        <v>0.37705534</v>
      </c>
      <c r="G834" s="5" t="b">
        <f aca="false">TRUE()</f>
        <v>1</v>
      </c>
      <c r="H834" s="6" t="n">
        <v>1.1226144</v>
      </c>
    </row>
    <row r="835" customFormat="false" ht="12.75" hidden="false" customHeight="false" outlineLevel="0" collapsed="false">
      <c r="A835" s="0" t="s">
        <v>1303</v>
      </c>
      <c r="B835" s="1" t="s">
        <v>1304</v>
      </c>
      <c r="C835" s="0" t="s">
        <v>1305</v>
      </c>
      <c r="D835" s="5" t="b">
        <f aca="false">TRUE()</f>
        <v>1</v>
      </c>
      <c r="E835" s="6" t="n">
        <v>-1.0456824</v>
      </c>
      <c r="G835" s="5" t="b">
        <f aca="false">TRUE()</f>
        <v>1</v>
      </c>
      <c r="H835" s="6" t="n">
        <v>-1.1830599</v>
      </c>
    </row>
    <row r="836" customFormat="false" ht="12.75" hidden="false" customHeight="false" outlineLevel="0" collapsed="false">
      <c r="A836" s="0" t="s">
        <v>1306</v>
      </c>
      <c r="C836" s="0" t="s">
        <v>8</v>
      </c>
      <c r="D836" s="5" t="b">
        <f aca="false">FALSE()</f>
        <v>0</v>
      </c>
      <c r="E836" s="6" t="n">
        <v>-0.5891241</v>
      </c>
      <c r="G836" s="5" t="b">
        <f aca="false">TRUE()</f>
        <v>1</v>
      </c>
      <c r="H836" s="6" t="n">
        <v>-1.1330305</v>
      </c>
    </row>
    <row r="837" customFormat="false" ht="12.75" hidden="false" customHeight="false" outlineLevel="0" collapsed="false">
      <c r="A837" s="0" t="s">
        <v>1307</v>
      </c>
      <c r="C837" s="0" t="s">
        <v>1308</v>
      </c>
      <c r="D837" s="5" t="b">
        <f aca="false">TRUE()</f>
        <v>1</v>
      </c>
      <c r="E837" s="6" t="n">
        <v>-1.1167064</v>
      </c>
      <c r="G837" s="5" t="b">
        <f aca="false">TRUE()</f>
        <v>1</v>
      </c>
      <c r="H837" s="6" t="n">
        <v>-1.4097875</v>
      </c>
    </row>
    <row r="838" customFormat="false" ht="12.75" hidden="false" customHeight="false" outlineLevel="0" collapsed="false">
      <c r="A838" s="0" t="s">
        <v>1309</v>
      </c>
      <c r="C838" s="0" t="s">
        <v>1310</v>
      </c>
      <c r="D838" s="5" t="b">
        <f aca="false">FALSE()</f>
        <v>0</v>
      </c>
      <c r="E838" s="6" t="n">
        <v>-0.46275016</v>
      </c>
      <c r="G838" s="5" t="b">
        <f aca="false">TRUE()</f>
        <v>1</v>
      </c>
      <c r="H838" s="6" t="n">
        <v>6.1150874</v>
      </c>
    </row>
    <row r="839" customFormat="false" ht="12.75" hidden="false" customHeight="false" outlineLevel="0" collapsed="false">
      <c r="A839" s="0" t="s">
        <v>1311</v>
      </c>
      <c r="C839" s="0" t="s">
        <v>854</v>
      </c>
      <c r="D839" s="5" t="b">
        <f aca="false">TRUE()</f>
        <v>1</v>
      </c>
      <c r="E839" s="6" t="n">
        <v>1.1561352</v>
      </c>
      <c r="G839" s="5" t="b">
        <f aca="false">FALSE()</f>
        <v>0</v>
      </c>
      <c r="H839" s="6" t="n">
        <v>0.71117132</v>
      </c>
    </row>
    <row r="840" customFormat="false" ht="12.75" hidden="false" customHeight="false" outlineLevel="0" collapsed="false">
      <c r="A840" s="0" t="s">
        <v>1312</v>
      </c>
      <c r="C840" s="0" t="s">
        <v>1313</v>
      </c>
      <c r="D840" s="5" t="b">
        <f aca="false">TRUE()</f>
        <v>1</v>
      </c>
      <c r="E840" s="6" t="n">
        <v>-2.0235706</v>
      </c>
      <c r="G840" s="5" t="b">
        <f aca="false">FALSE()</f>
        <v>0</v>
      </c>
      <c r="H840" s="6" t="n">
        <v>-1.6362578</v>
      </c>
    </row>
    <row r="841" customFormat="false" ht="12.75" hidden="false" customHeight="false" outlineLevel="0" collapsed="false">
      <c r="A841" s="0" t="s">
        <v>1314</v>
      </c>
      <c r="C841" s="0" t="s">
        <v>1315</v>
      </c>
      <c r="D841" s="5" t="b">
        <f aca="false">TRUE()</f>
        <v>1</v>
      </c>
      <c r="E841" s="6" t="n">
        <v>-1.718331</v>
      </c>
      <c r="G841" s="5" t="b">
        <f aca="false">TRUE()</f>
        <v>1</v>
      </c>
      <c r="H841" s="6" t="n">
        <v>-0.29188961</v>
      </c>
    </row>
    <row r="842" customFormat="false" ht="12.75" hidden="false" customHeight="false" outlineLevel="0" collapsed="false">
      <c r="A842" s="0" t="s">
        <v>1316</v>
      </c>
      <c r="C842" s="0" t="s">
        <v>1317</v>
      </c>
      <c r="D842" s="5" t="b">
        <f aca="false">TRUE()</f>
        <v>1</v>
      </c>
      <c r="E842" s="6" t="n">
        <v>-2.0798685</v>
      </c>
      <c r="G842" s="5" t="b">
        <f aca="false">TRUE()</f>
        <v>1</v>
      </c>
      <c r="H842" s="6" t="n">
        <v>-2.7651124</v>
      </c>
    </row>
    <row r="843" customFormat="false" ht="12.75" hidden="false" customHeight="false" outlineLevel="0" collapsed="false">
      <c r="A843" s="0" t="s">
        <v>1318</v>
      </c>
      <c r="C843" s="0" t="s">
        <v>15</v>
      </c>
      <c r="D843" s="5" t="b">
        <f aca="false">TRUE()</f>
        <v>1</v>
      </c>
      <c r="E843" s="6" t="n">
        <v>-1.6876599</v>
      </c>
      <c r="G843" s="5" t="b">
        <f aca="false">TRUE()</f>
        <v>1</v>
      </c>
      <c r="H843" s="6" t="n">
        <v>-2.0211751</v>
      </c>
    </row>
    <row r="844" customFormat="false" ht="12.75" hidden="false" customHeight="false" outlineLevel="0" collapsed="false">
      <c r="A844" s="0" t="s">
        <v>1319</v>
      </c>
      <c r="C844" s="0" t="s">
        <v>15</v>
      </c>
      <c r="D844" s="5" t="b">
        <f aca="false">FALSE()</f>
        <v>0</v>
      </c>
      <c r="E844" s="6" t="n">
        <v>0.036827152</v>
      </c>
      <c r="G844" s="5" t="b">
        <f aca="false">TRUE()</f>
        <v>1</v>
      </c>
      <c r="H844" s="6" t="n">
        <v>0.86338098</v>
      </c>
    </row>
    <row r="845" customFormat="false" ht="12.75" hidden="false" customHeight="false" outlineLevel="0" collapsed="false">
      <c r="A845" s="0" t="s">
        <v>1320</v>
      </c>
      <c r="C845" s="0" t="s">
        <v>59</v>
      </c>
      <c r="D845" s="5" t="b">
        <f aca="false">FALSE()</f>
        <v>0</v>
      </c>
      <c r="E845" s="6" t="n">
        <v>-0.30147758</v>
      </c>
      <c r="G845" s="5" t="b">
        <f aca="false">TRUE()</f>
        <v>1</v>
      </c>
      <c r="H845" s="6" t="n">
        <v>-0.42756769</v>
      </c>
    </row>
    <row r="846" customFormat="false" ht="12.75" hidden="false" customHeight="false" outlineLevel="0" collapsed="false">
      <c r="A846" s="0" t="s">
        <v>1321</v>
      </c>
      <c r="C846" s="0" t="s">
        <v>8</v>
      </c>
      <c r="D846" s="5" t="b">
        <f aca="false">TRUE()</f>
        <v>1</v>
      </c>
      <c r="E846" s="6" t="n">
        <v>-0.53565386</v>
      </c>
      <c r="G846" s="5" t="b">
        <f aca="false">TRUE()</f>
        <v>1</v>
      </c>
      <c r="H846" s="6" t="n">
        <v>-0.89296803</v>
      </c>
    </row>
    <row r="847" customFormat="false" ht="12.75" hidden="false" customHeight="false" outlineLevel="0" collapsed="false">
      <c r="A847" s="0" t="s">
        <v>1322</v>
      </c>
      <c r="C847" s="0" t="s">
        <v>1323</v>
      </c>
      <c r="D847" s="5" t="b">
        <f aca="false">FALSE()</f>
        <v>0</v>
      </c>
      <c r="E847" s="6" t="n">
        <v>-0.57128833</v>
      </c>
      <c r="G847" s="5" t="b">
        <f aca="false">TRUE()</f>
        <v>1</v>
      </c>
      <c r="H847" s="6" t="n">
        <v>-1.1710728</v>
      </c>
    </row>
    <row r="848" customFormat="false" ht="12.75" hidden="false" customHeight="false" outlineLevel="0" collapsed="false">
      <c r="A848" s="0" t="s">
        <v>1324</v>
      </c>
      <c r="C848" s="0" t="s">
        <v>15</v>
      </c>
      <c r="D848" s="5" t="b">
        <f aca="false">FALSE()</f>
        <v>0</v>
      </c>
      <c r="E848" s="6" t="n">
        <v>-0.82888845</v>
      </c>
      <c r="G848" s="5" t="b">
        <f aca="false">TRUE()</f>
        <v>1</v>
      </c>
      <c r="H848" s="6" t="n">
        <v>-1.4318375</v>
      </c>
    </row>
    <row r="849" customFormat="false" ht="12.75" hidden="false" customHeight="false" outlineLevel="0" collapsed="false">
      <c r="A849" s="0" t="s">
        <v>1325</v>
      </c>
      <c r="C849" s="0" t="s">
        <v>337</v>
      </c>
      <c r="D849" s="5" t="b">
        <f aca="false">TRUE()</f>
        <v>1</v>
      </c>
      <c r="E849" s="6" t="n">
        <v>-0.67323557</v>
      </c>
      <c r="G849" s="5" t="b">
        <f aca="false">FALSE()</f>
        <v>0</v>
      </c>
      <c r="H849" s="6" t="n">
        <v>-0.53482581</v>
      </c>
    </row>
    <row r="850" customFormat="false" ht="12.75" hidden="false" customHeight="false" outlineLevel="0" collapsed="false">
      <c r="A850" s="0" t="s">
        <v>1326</v>
      </c>
      <c r="C850" s="0" t="s">
        <v>15</v>
      </c>
      <c r="D850" s="5" t="b">
        <f aca="false">TRUE()</f>
        <v>1</v>
      </c>
      <c r="E850" s="6" t="n">
        <v>2.5814817</v>
      </c>
      <c r="G850" s="5" t="b">
        <f aca="false">FALSE()</f>
        <v>0</v>
      </c>
      <c r="H850" s="6" t="n">
        <v>2.3691185</v>
      </c>
    </row>
    <row r="851" customFormat="false" ht="12.75" hidden="false" customHeight="false" outlineLevel="0" collapsed="false">
      <c r="A851" s="0" t="s">
        <v>1327</v>
      </c>
      <c r="C851" s="0" t="s">
        <v>15</v>
      </c>
      <c r="D851" s="5" t="b">
        <f aca="false">FALSE()</f>
        <v>0</v>
      </c>
      <c r="E851" s="6" t="n">
        <v>0.78745109</v>
      </c>
      <c r="G851" s="5" t="b">
        <f aca="false">TRUE()</f>
        <v>1</v>
      </c>
      <c r="H851" s="6" t="n">
        <v>0.43555153</v>
      </c>
    </row>
    <row r="852" customFormat="false" ht="12.75" hidden="false" customHeight="false" outlineLevel="0" collapsed="false">
      <c r="A852" s="0" t="s">
        <v>1328</v>
      </c>
      <c r="C852" s="0" t="s">
        <v>1329</v>
      </c>
      <c r="D852" s="5" t="b">
        <f aca="false">TRUE()</f>
        <v>1</v>
      </c>
      <c r="E852" s="6" t="n">
        <v>0.90821363</v>
      </c>
      <c r="G852" s="5" t="b">
        <f aca="false">FALSE()</f>
        <v>0</v>
      </c>
      <c r="H852" s="6" t="n">
        <v>-0.050284243</v>
      </c>
    </row>
    <row r="853" customFormat="false" ht="12.75" hidden="false" customHeight="false" outlineLevel="0" collapsed="false">
      <c r="A853" s="0" t="s">
        <v>1330</v>
      </c>
      <c r="C853" s="0" t="s">
        <v>1331</v>
      </c>
      <c r="D853" s="5" t="b">
        <f aca="false">FALSE()</f>
        <v>0</v>
      </c>
      <c r="E853" s="6" t="n">
        <v>-1.3021145</v>
      </c>
      <c r="G853" s="5" t="b">
        <f aca="false">TRUE()</f>
        <v>1</v>
      </c>
      <c r="H853" s="6" t="n">
        <v>-1.3905501</v>
      </c>
    </row>
    <row r="854" customFormat="false" ht="12.75" hidden="false" customHeight="false" outlineLevel="0" collapsed="false">
      <c r="A854" s="0" t="s">
        <v>1332</v>
      </c>
      <c r="C854" s="0" t="s">
        <v>1259</v>
      </c>
      <c r="D854" s="5" t="b">
        <f aca="false">TRUE()</f>
        <v>1</v>
      </c>
      <c r="E854" s="6" t="n">
        <v>-2.0687481</v>
      </c>
      <c r="G854" s="5" t="b">
        <f aca="false">TRUE()</f>
        <v>1</v>
      </c>
      <c r="H854" s="6" t="n">
        <v>-1.6513794</v>
      </c>
    </row>
    <row r="855" customFormat="false" ht="12.75" hidden="false" customHeight="false" outlineLevel="0" collapsed="false">
      <c r="A855" s="0" t="s">
        <v>1333</v>
      </c>
      <c r="C855" s="0" t="s">
        <v>1334</v>
      </c>
      <c r="D855" s="5" t="b">
        <f aca="false">FALSE()</f>
        <v>0</v>
      </c>
      <c r="E855" s="6" t="n">
        <v>-1.0981842</v>
      </c>
      <c r="G855" s="5" t="b">
        <f aca="false">TRUE()</f>
        <v>1</v>
      </c>
      <c r="H855" s="6" t="n">
        <v>-7.5528773</v>
      </c>
    </row>
    <row r="856" customFormat="false" ht="12.75" hidden="false" customHeight="false" outlineLevel="0" collapsed="false">
      <c r="A856" s="0" t="s">
        <v>1335</v>
      </c>
      <c r="C856" s="0" t="s">
        <v>1336</v>
      </c>
      <c r="D856" s="5" t="b">
        <f aca="false">TRUE()</f>
        <v>1</v>
      </c>
      <c r="E856" s="6" t="n">
        <v>-3.4044417</v>
      </c>
      <c r="G856" s="5" t="b">
        <f aca="false">TRUE()</f>
        <v>1</v>
      </c>
      <c r="H856" s="6" t="n">
        <v>-2.8312117</v>
      </c>
    </row>
    <row r="857" customFormat="false" ht="12.75" hidden="false" customHeight="false" outlineLevel="0" collapsed="false">
      <c r="A857" s="0" t="s">
        <v>1337</v>
      </c>
      <c r="C857" s="0" t="s">
        <v>1338</v>
      </c>
      <c r="D857" s="5" t="b">
        <f aca="false">TRUE()</f>
        <v>1</v>
      </c>
      <c r="E857" s="6" t="n">
        <v>-1.543537</v>
      </c>
      <c r="G857" s="5" t="b">
        <f aca="false">TRUE()</f>
        <v>1</v>
      </c>
      <c r="H857" s="6" t="n">
        <v>-2.6903064</v>
      </c>
    </row>
    <row r="858" customFormat="false" ht="12.75" hidden="false" customHeight="false" outlineLevel="0" collapsed="false">
      <c r="A858" s="0" t="s">
        <v>1339</v>
      </c>
      <c r="C858" s="0" t="s">
        <v>1340</v>
      </c>
      <c r="D858" s="5" t="b">
        <f aca="false">FALSE()</f>
        <v>0</v>
      </c>
      <c r="E858" s="6" t="n">
        <v>-0.53343901</v>
      </c>
      <c r="G858" s="5" t="b">
        <f aca="false">TRUE()</f>
        <v>1</v>
      </c>
      <c r="H858" s="6" t="n">
        <v>-1.464552</v>
      </c>
    </row>
    <row r="859" customFormat="false" ht="12.75" hidden="false" customHeight="false" outlineLevel="0" collapsed="false">
      <c r="A859" s="0" t="s">
        <v>1341</v>
      </c>
      <c r="C859" s="0" t="s">
        <v>1342</v>
      </c>
      <c r="D859" s="5" t="b">
        <f aca="false">FALSE()</f>
        <v>0</v>
      </c>
      <c r="E859" s="6" t="n">
        <v>0.19298816</v>
      </c>
      <c r="G859" s="5" t="b">
        <f aca="false">TRUE()</f>
        <v>1</v>
      </c>
      <c r="H859" s="6" t="n">
        <v>1.0360767</v>
      </c>
    </row>
    <row r="860" customFormat="false" ht="12.75" hidden="false" customHeight="false" outlineLevel="0" collapsed="false">
      <c r="A860" s="0" t="s">
        <v>1343</v>
      </c>
      <c r="C860" s="0" t="s">
        <v>1344</v>
      </c>
      <c r="D860" s="5" t="b">
        <f aca="false">TRUE()</f>
        <v>1</v>
      </c>
      <c r="E860" s="6" t="n">
        <v>1.1045628</v>
      </c>
      <c r="G860" s="5" t="b">
        <f aca="false">FALSE()</f>
        <v>0</v>
      </c>
      <c r="H860" s="6" t="n">
        <v>0.68665007</v>
      </c>
    </row>
    <row r="861" customFormat="false" ht="12.75" hidden="false" customHeight="false" outlineLevel="0" collapsed="false">
      <c r="A861" s="0" t="s">
        <v>1345</v>
      </c>
      <c r="C861" s="0" t="s">
        <v>15</v>
      </c>
      <c r="D861" s="5" t="b">
        <f aca="false">TRUE()</f>
        <v>1</v>
      </c>
      <c r="E861" s="6" t="n">
        <v>-2.2217296</v>
      </c>
      <c r="G861" s="5" t="b">
        <f aca="false">TRUE()</f>
        <v>1</v>
      </c>
      <c r="H861" s="6" t="n">
        <v>-2.7427583</v>
      </c>
    </row>
    <row r="862" customFormat="false" ht="12.75" hidden="false" customHeight="false" outlineLevel="0" collapsed="false">
      <c r="A862" s="0" t="s">
        <v>1346</v>
      </c>
      <c r="C862" s="0" t="s">
        <v>1347</v>
      </c>
      <c r="D862" s="5" t="b">
        <f aca="false">TRUE()</f>
        <v>1</v>
      </c>
      <c r="E862" s="6" t="n">
        <v>2.5471735</v>
      </c>
      <c r="G862" s="5" t="b">
        <f aca="false">FALSE()</f>
        <v>0</v>
      </c>
      <c r="H862" s="6" t="n">
        <v>0.66385194</v>
      </c>
    </row>
    <row r="863" customFormat="false" ht="12.75" hidden="false" customHeight="false" outlineLevel="0" collapsed="false">
      <c r="A863" s="0" t="s">
        <v>1348</v>
      </c>
      <c r="C863" s="0" t="s">
        <v>15</v>
      </c>
      <c r="D863" s="5" t="b">
        <f aca="false">FALSE()</f>
        <v>0</v>
      </c>
      <c r="E863" s="6" t="n">
        <v>1.8408706</v>
      </c>
      <c r="G863" s="5" t="b">
        <f aca="false">TRUE()</f>
        <v>1</v>
      </c>
      <c r="H863" s="6" t="n">
        <v>1.0080173</v>
      </c>
    </row>
    <row r="864" customFormat="false" ht="12.75" hidden="false" customHeight="false" outlineLevel="0" collapsed="false">
      <c r="A864" s="0" t="s">
        <v>1349</v>
      </c>
      <c r="C864" s="0" t="s">
        <v>15</v>
      </c>
      <c r="D864" s="5" t="b">
        <f aca="false">TRUE()</f>
        <v>1</v>
      </c>
      <c r="E864" s="6" t="n">
        <v>-1.8034341</v>
      </c>
      <c r="G864" s="5" t="b">
        <f aca="false">TRUE()</f>
        <v>1</v>
      </c>
      <c r="H864" s="6" t="n">
        <v>-1.9258693</v>
      </c>
    </row>
    <row r="865" customFormat="false" ht="12.75" hidden="false" customHeight="false" outlineLevel="0" collapsed="false">
      <c r="A865" s="0" t="s">
        <v>1350</v>
      </c>
      <c r="C865" s="0" t="s">
        <v>20</v>
      </c>
      <c r="D865" s="5" t="b">
        <f aca="false">TRUE()</f>
        <v>1</v>
      </c>
      <c r="E865" s="6" t="n">
        <v>-1.1925676</v>
      </c>
      <c r="G865" s="5" t="b">
        <f aca="false">TRUE()</f>
        <v>1</v>
      </c>
      <c r="H865" s="6" t="n">
        <v>-1.838286</v>
      </c>
    </row>
    <row r="866" customFormat="false" ht="12.75" hidden="false" customHeight="false" outlineLevel="0" collapsed="false">
      <c r="A866" s="0" t="s">
        <v>1351</v>
      </c>
      <c r="C866" s="0" t="s">
        <v>15</v>
      </c>
      <c r="D866" s="5" t="b">
        <f aca="false">FALSE()</f>
        <v>0</v>
      </c>
      <c r="E866" s="6" t="n">
        <v>0.83335439</v>
      </c>
      <c r="G866" s="5" t="b">
        <f aca="false">TRUE()</f>
        <v>1</v>
      </c>
      <c r="H866" s="6" t="n">
        <v>2.4873708</v>
      </c>
    </row>
    <row r="867" customFormat="false" ht="12.75" hidden="false" customHeight="false" outlineLevel="0" collapsed="false">
      <c r="A867" s="0" t="s">
        <v>1352</v>
      </c>
      <c r="C867" s="0" t="s">
        <v>1353</v>
      </c>
      <c r="D867" s="5" t="b">
        <f aca="false">FALSE()</f>
        <v>0</v>
      </c>
      <c r="E867" s="6" t="n">
        <v>-0.85605964</v>
      </c>
      <c r="G867" s="5" t="b">
        <f aca="false">TRUE()</f>
        <v>1</v>
      </c>
      <c r="H867" s="6" t="n">
        <v>-0.81155454</v>
      </c>
    </row>
    <row r="868" customFormat="false" ht="12.75" hidden="false" customHeight="false" outlineLevel="0" collapsed="false">
      <c r="A868" s="0" t="s">
        <v>1354</v>
      </c>
      <c r="C868" s="0" t="s">
        <v>15</v>
      </c>
      <c r="D868" s="5" t="b">
        <f aca="false">FALSE()</f>
        <v>0</v>
      </c>
      <c r="E868" s="6" t="n">
        <v>-0.76751376</v>
      </c>
      <c r="G868" s="5" t="b">
        <f aca="false">TRUE()</f>
        <v>1</v>
      </c>
      <c r="H868" s="6" t="n">
        <v>-1.4371475</v>
      </c>
    </row>
    <row r="869" customFormat="false" ht="12.75" hidden="false" customHeight="false" outlineLevel="0" collapsed="false">
      <c r="A869" s="0" t="s">
        <v>1355</v>
      </c>
      <c r="C869" s="0" t="s">
        <v>15</v>
      </c>
      <c r="D869" s="5" t="b">
        <f aca="false">TRUE()</f>
        <v>1</v>
      </c>
      <c r="E869" s="6" t="n">
        <v>1.0277103</v>
      </c>
      <c r="G869" s="5" t="b">
        <f aca="false">FALSE()</f>
        <v>0</v>
      </c>
      <c r="H869" s="6" t="n">
        <v>0.6182539</v>
      </c>
    </row>
    <row r="870" customFormat="false" ht="12.75" hidden="false" customHeight="false" outlineLevel="0" collapsed="false">
      <c r="A870" s="0" t="s">
        <v>1356</v>
      </c>
      <c r="C870" s="0" t="s">
        <v>1357</v>
      </c>
      <c r="D870" s="5" t="b">
        <f aca="false">FALSE()</f>
        <v>0</v>
      </c>
      <c r="E870" s="6" t="n">
        <v>-0.059004053</v>
      </c>
      <c r="G870" s="5" t="b">
        <f aca="false">TRUE()</f>
        <v>1</v>
      </c>
      <c r="H870" s="6" t="n">
        <v>-0.75973956</v>
      </c>
    </row>
    <row r="871" customFormat="false" ht="12.75" hidden="false" customHeight="false" outlineLevel="0" collapsed="false">
      <c r="A871" s="0" t="s">
        <v>1358</v>
      </c>
      <c r="C871" s="0" t="s">
        <v>15</v>
      </c>
      <c r="D871" s="5" t="b">
        <f aca="false">TRUE()</f>
        <v>1</v>
      </c>
      <c r="E871" s="6" t="n">
        <v>1.7702088</v>
      </c>
      <c r="G871" s="5" t="b">
        <f aca="false">FALSE()</f>
        <v>0</v>
      </c>
      <c r="H871" s="6" t="n">
        <v>0.48400522</v>
      </c>
    </row>
    <row r="872" customFormat="false" ht="12.75" hidden="false" customHeight="false" outlineLevel="0" collapsed="false">
      <c r="A872" s="0" t="s">
        <v>1359</v>
      </c>
      <c r="B872" s="1" t="s">
        <v>1360</v>
      </c>
      <c r="C872" s="0" t="s">
        <v>1361</v>
      </c>
      <c r="D872" s="5" t="b">
        <f aca="false">TRUE()</f>
        <v>1</v>
      </c>
      <c r="E872" s="6" t="n">
        <v>-1.1736053</v>
      </c>
      <c r="G872" s="5" t="b">
        <f aca="false">TRUE()</f>
        <v>1</v>
      </c>
      <c r="H872" s="6" t="n">
        <v>-2.7214868</v>
      </c>
    </row>
    <row r="873" customFormat="false" ht="12.75" hidden="false" customHeight="false" outlineLevel="0" collapsed="false">
      <c r="A873" s="0" t="s">
        <v>1362</v>
      </c>
      <c r="C873" s="0" t="s">
        <v>1363</v>
      </c>
      <c r="D873" s="5" t="b">
        <f aca="false">TRUE()</f>
        <v>1</v>
      </c>
      <c r="E873" s="6" t="n">
        <v>-1.0630348</v>
      </c>
      <c r="G873" s="5" t="b">
        <f aca="false">FALSE()</f>
        <v>0</v>
      </c>
      <c r="H873" s="6" t="n">
        <v>-1.3877236</v>
      </c>
    </row>
    <row r="874" customFormat="false" ht="12.75" hidden="false" customHeight="false" outlineLevel="0" collapsed="false">
      <c r="A874" s="0" t="s">
        <v>1364</v>
      </c>
      <c r="C874" s="0" t="s">
        <v>1365</v>
      </c>
      <c r="D874" s="5" t="b">
        <f aca="false">TRUE()</f>
        <v>1</v>
      </c>
      <c r="E874" s="6" t="n">
        <v>-0.96528656</v>
      </c>
      <c r="G874" s="5" t="b">
        <f aca="false">FALSE()</f>
        <v>0</v>
      </c>
      <c r="H874" s="6" t="n">
        <v>-0.9014508</v>
      </c>
    </row>
    <row r="875" customFormat="false" ht="12.75" hidden="false" customHeight="false" outlineLevel="0" collapsed="false">
      <c r="A875" s="0" t="s">
        <v>1366</v>
      </c>
      <c r="C875" s="0" t="s">
        <v>15</v>
      </c>
      <c r="D875" s="5" t="b">
        <f aca="false">FALSE()</f>
        <v>0</v>
      </c>
      <c r="E875" s="6" t="n">
        <v>0.25090823</v>
      </c>
      <c r="G875" s="5" t="b">
        <f aca="false">TRUE()</f>
        <v>1</v>
      </c>
      <c r="H875" s="6" t="n">
        <v>2.3661024</v>
      </c>
    </row>
    <row r="876" customFormat="false" ht="12.75" hidden="false" customHeight="false" outlineLevel="0" collapsed="false">
      <c r="A876" s="0" t="s">
        <v>1367</v>
      </c>
      <c r="C876" s="0" t="s">
        <v>15</v>
      </c>
      <c r="D876" s="5" t="b">
        <f aca="false">TRUE()</f>
        <v>1</v>
      </c>
      <c r="E876" s="6" t="n">
        <v>-1.170387</v>
      </c>
      <c r="G876" s="5" t="b">
        <f aca="false">FALSE()</f>
        <v>0</v>
      </c>
      <c r="H876" s="6" t="n">
        <v>-0.87428003</v>
      </c>
    </row>
    <row r="877" customFormat="false" ht="12.75" hidden="false" customHeight="false" outlineLevel="0" collapsed="false">
      <c r="A877" s="0" t="s">
        <v>1368</v>
      </c>
      <c r="C877" s="0" t="s">
        <v>1369</v>
      </c>
      <c r="D877" s="5" t="b">
        <f aca="false">FALSE()</f>
        <v>0</v>
      </c>
      <c r="E877" s="6" t="n">
        <v>0.53785765</v>
      </c>
      <c r="G877" s="5" t="b">
        <f aca="false">TRUE()</f>
        <v>1</v>
      </c>
      <c r="H877" s="6" t="n">
        <v>0.74423316</v>
      </c>
    </row>
    <row r="878" customFormat="false" ht="12.75" hidden="false" customHeight="false" outlineLevel="0" collapsed="false">
      <c r="A878" s="0" t="s">
        <v>1370</v>
      </c>
      <c r="C878" s="0" t="s">
        <v>1371</v>
      </c>
      <c r="D878" s="5" t="b">
        <f aca="false">TRUE()</f>
        <v>1</v>
      </c>
      <c r="E878" s="6" t="n">
        <v>1.7223194</v>
      </c>
      <c r="G878" s="5" t="b">
        <f aca="false">FALSE()</f>
        <v>0</v>
      </c>
      <c r="H878" s="6" t="n">
        <v>1.3625746</v>
      </c>
    </row>
    <row r="879" customFormat="false" ht="12.75" hidden="false" customHeight="false" outlineLevel="0" collapsed="false">
      <c r="A879" s="0" t="s">
        <v>1372</v>
      </c>
      <c r="C879" s="0" t="s">
        <v>1373</v>
      </c>
      <c r="D879" s="5" t="b">
        <f aca="false">TRUE()</f>
        <v>1</v>
      </c>
      <c r="E879" s="6" t="n">
        <v>-1.154311</v>
      </c>
      <c r="G879" s="5" t="b">
        <f aca="false">TRUE()</f>
        <v>1</v>
      </c>
      <c r="H879" s="6" t="n">
        <v>-1.2257786</v>
      </c>
    </row>
    <row r="880" customFormat="false" ht="12.75" hidden="false" customHeight="false" outlineLevel="0" collapsed="false">
      <c r="A880" s="0" t="s">
        <v>1374</v>
      </c>
      <c r="C880" s="0" t="s">
        <v>1375</v>
      </c>
      <c r="D880" s="5" t="b">
        <f aca="false">TRUE()</f>
        <v>1</v>
      </c>
      <c r="E880" s="6" t="n">
        <v>-0.82302774</v>
      </c>
      <c r="G880" s="5" t="b">
        <f aca="false">FALSE()</f>
        <v>0</v>
      </c>
      <c r="H880" s="6" t="n">
        <v>-0.34708081</v>
      </c>
    </row>
    <row r="881" customFormat="false" ht="12.75" hidden="false" customHeight="false" outlineLevel="0" collapsed="false">
      <c r="A881" s="0" t="s">
        <v>1376</v>
      </c>
      <c r="C881" s="0" t="s">
        <v>337</v>
      </c>
      <c r="D881" s="5" t="b">
        <f aca="false">FALSE()</f>
        <v>0</v>
      </c>
      <c r="E881" s="6" t="n">
        <v>-0.2178307</v>
      </c>
      <c r="G881" s="5" t="b">
        <f aca="false">TRUE()</f>
        <v>1</v>
      </c>
      <c r="H881" s="6" t="n">
        <v>-0.92692596</v>
      </c>
    </row>
    <row r="882" customFormat="false" ht="12.75" hidden="false" customHeight="false" outlineLevel="0" collapsed="false">
      <c r="A882" s="0" t="s">
        <v>1377</v>
      </c>
      <c r="C882" s="0" t="s">
        <v>1378</v>
      </c>
      <c r="D882" s="5" t="b">
        <f aca="false">TRUE()</f>
        <v>1</v>
      </c>
      <c r="E882" s="6" t="n">
        <v>1.2043772</v>
      </c>
      <c r="G882" s="5" t="b">
        <f aca="false">FALSE()</f>
        <v>0</v>
      </c>
      <c r="H882" s="6" t="n">
        <v>0.64261598</v>
      </c>
    </row>
    <row r="883" customFormat="false" ht="12.75" hidden="false" customHeight="false" outlineLevel="0" collapsed="false">
      <c r="A883" s="0" t="s">
        <v>1379</v>
      </c>
      <c r="C883" s="0" t="s">
        <v>797</v>
      </c>
      <c r="D883" s="5" t="b">
        <f aca="false">FALSE()</f>
        <v>0</v>
      </c>
      <c r="E883" s="6" t="n">
        <v>-0.35506318</v>
      </c>
      <c r="G883" s="5" t="b">
        <f aca="false">TRUE()</f>
        <v>1</v>
      </c>
      <c r="H883" s="6" t="n">
        <v>-1.2216627</v>
      </c>
    </row>
    <row r="884" customFormat="false" ht="12.75" hidden="false" customHeight="false" outlineLevel="0" collapsed="false">
      <c r="A884" s="0" t="s">
        <v>1380</v>
      </c>
      <c r="C884" s="0" t="s">
        <v>8</v>
      </c>
      <c r="D884" s="5" t="b">
        <f aca="false">FALSE()</f>
        <v>0</v>
      </c>
      <c r="E884" s="6" t="n">
        <v>-0.56780805</v>
      </c>
      <c r="G884" s="5" t="b">
        <f aca="false">TRUE()</f>
        <v>1</v>
      </c>
      <c r="H884" s="6" t="n">
        <v>-1.0982678</v>
      </c>
    </row>
    <row r="885" customFormat="false" ht="12.75" hidden="false" customHeight="false" outlineLevel="0" collapsed="false">
      <c r="A885" s="0" t="s">
        <v>1381</v>
      </c>
      <c r="C885" s="0" t="s">
        <v>1382</v>
      </c>
      <c r="D885" s="5" t="b">
        <f aca="false">TRUE()</f>
        <v>1</v>
      </c>
      <c r="E885" s="6" t="n">
        <v>-1.292817</v>
      </c>
      <c r="G885" s="5" t="b">
        <f aca="false">TRUE()</f>
        <v>1</v>
      </c>
      <c r="H885" s="6" t="n">
        <v>-1.3404916</v>
      </c>
    </row>
    <row r="886" customFormat="false" ht="12.75" hidden="false" customHeight="false" outlineLevel="0" collapsed="false">
      <c r="A886" s="0" t="s">
        <v>1383</v>
      </c>
      <c r="C886" s="0" t="s">
        <v>15</v>
      </c>
      <c r="D886" s="5" t="b">
        <f aca="false">TRUE()</f>
        <v>1</v>
      </c>
      <c r="E886" s="6" t="n">
        <v>1.0182818</v>
      </c>
      <c r="G886" s="5" t="b">
        <f aca="false">FALSE()</f>
        <v>0</v>
      </c>
      <c r="H886" s="6" t="n">
        <v>1.7302561</v>
      </c>
    </row>
    <row r="887" customFormat="false" ht="12.75" hidden="false" customHeight="false" outlineLevel="0" collapsed="false">
      <c r="A887" s="0" t="s">
        <v>1384</v>
      </c>
      <c r="C887" s="0" t="s">
        <v>15</v>
      </c>
      <c r="D887" s="5" t="b">
        <f aca="false">TRUE()</f>
        <v>1</v>
      </c>
      <c r="E887" s="6" t="n">
        <v>1.4877774</v>
      </c>
      <c r="G887" s="5" t="b">
        <f aca="false">FALSE()</f>
        <v>0</v>
      </c>
      <c r="H887" s="6" t="n">
        <v>2.3564585</v>
      </c>
    </row>
    <row r="888" customFormat="false" ht="12.75" hidden="false" customHeight="false" outlineLevel="0" collapsed="false">
      <c r="A888" s="0" t="s">
        <v>1385</v>
      </c>
      <c r="C888" s="0" t="s">
        <v>1386</v>
      </c>
      <c r="D888" s="5" t="b">
        <f aca="false">FALSE()</f>
        <v>0</v>
      </c>
      <c r="E888" s="6" t="n">
        <v>-0.50547496</v>
      </c>
      <c r="G888" s="5" t="b">
        <f aca="false">TRUE()</f>
        <v>1</v>
      </c>
      <c r="H888" s="6" t="n">
        <v>-0.65970444</v>
      </c>
    </row>
    <row r="889" customFormat="false" ht="12.75" hidden="false" customHeight="false" outlineLevel="0" collapsed="false">
      <c r="A889" s="0" t="s">
        <v>1387</v>
      </c>
      <c r="C889" s="0" t="s">
        <v>1388</v>
      </c>
      <c r="D889" s="5" t="b">
        <f aca="false">TRUE()</f>
        <v>1</v>
      </c>
      <c r="E889" s="6" t="n">
        <v>-1.1167996</v>
      </c>
      <c r="G889" s="5" t="b">
        <f aca="false">FALSE()</f>
        <v>0</v>
      </c>
      <c r="H889" s="6" t="n">
        <v>-1.0950012</v>
      </c>
    </row>
    <row r="890" customFormat="false" ht="12.75" hidden="false" customHeight="false" outlineLevel="0" collapsed="false">
      <c r="A890" s="0" t="s">
        <v>1389</v>
      </c>
      <c r="C890" s="0" t="s">
        <v>1390</v>
      </c>
      <c r="D890" s="5" t="b">
        <f aca="false">TRUE()</f>
        <v>1</v>
      </c>
      <c r="E890" s="6" t="n">
        <v>0.41334524</v>
      </c>
      <c r="G890" s="5" t="b">
        <f aca="false">TRUE()</f>
        <v>1</v>
      </c>
      <c r="H890" s="6" t="n">
        <v>0.38551172</v>
      </c>
    </row>
    <row r="891" customFormat="false" ht="12.75" hidden="false" customHeight="false" outlineLevel="0" collapsed="false">
      <c r="A891" s="0" t="s">
        <v>1391</v>
      </c>
      <c r="C891" s="0" t="s">
        <v>1392</v>
      </c>
      <c r="D891" s="5" t="b">
        <f aca="false">FALSE()</f>
        <v>0</v>
      </c>
      <c r="E891" s="6" t="n">
        <v>0.354059</v>
      </c>
      <c r="G891" s="5" t="b">
        <f aca="false">TRUE()</f>
        <v>1</v>
      </c>
      <c r="H891" s="6" t="n">
        <v>0.46313634</v>
      </c>
    </row>
    <row r="892" customFormat="false" ht="12.75" hidden="false" customHeight="false" outlineLevel="0" collapsed="false">
      <c r="A892" s="0" t="s">
        <v>1393</v>
      </c>
      <c r="C892" s="0" t="s">
        <v>274</v>
      </c>
      <c r="D892" s="5" t="b">
        <f aca="false">TRUE()</f>
        <v>1</v>
      </c>
      <c r="E892" s="6" t="n">
        <v>-2.7886444</v>
      </c>
      <c r="G892" s="5" t="b">
        <f aca="false">TRUE()</f>
        <v>1</v>
      </c>
      <c r="H892" s="6" t="n">
        <v>-2.4421846</v>
      </c>
    </row>
    <row r="893" customFormat="false" ht="12.75" hidden="false" customHeight="false" outlineLevel="0" collapsed="false">
      <c r="A893" s="0" t="s">
        <v>1394</v>
      </c>
      <c r="C893" s="0" t="s">
        <v>15</v>
      </c>
      <c r="D893" s="5" t="b">
        <f aca="false">TRUE()</f>
        <v>1</v>
      </c>
      <c r="E893" s="6" t="n">
        <v>-2.2872819</v>
      </c>
      <c r="G893" s="5" t="b">
        <f aca="false">TRUE()</f>
        <v>1</v>
      </c>
      <c r="H893" s="6" t="n">
        <v>-7.9842384</v>
      </c>
    </row>
    <row r="894" customFormat="false" ht="12.75" hidden="false" customHeight="false" outlineLevel="0" collapsed="false">
      <c r="A894" s="0" t="s">
        <v>1395</v>
      </c>
      <c r="C894" s="0" t="s">
        <v>15</v>
      </c>
      <c r="D894" s="5" t="b">
        <f aca="false">FALSE()</f>
        <v>0</v>
      </c>
      <c r="E894" s="6" t="n">
        <v>0.7841268</v>
      </c>
      <c r="G894" s="5" t="b">
        <f aca="false">TRUE()</f>
        <v>1</v>
      </c>
      <c r="H894" s="6" t="n">
        <v>1.5490547</v>
      </c>
    </row>
    <row r="895" customFormat="false" ht="12.75" hidden="false" customHeight="false" outlineLevel="0" collapsed="false">
      <c r="A895" s="0" t="s">
        <v>1396</v>
      </c>
      <c r="C895" s="0" t="s">
        <v>15</v>
      </c>
      <c r="D895" s="5" t="b">
        <f aca="false">FALSE()</f>
        <v>0</v>
      </c>
      <c r="E895" s="6" t="n">
        <v>1.9527195</v>
      </c>
      <c r="G895" s="5" t="b">
        <f aca="false">TRUE()</f>
        <v>1</v>
      </c>
      <c r="H895" s="6" t="n">
        <v>10.214306</v>
      </c>
    </row>
    <row r="896" customFormat="false" ht="12.75" hidden="false" customHeight="false" outlineLevel="0" collapsed="false">
      <c r="A896" s="0" t="s">
        <v>1397</v>
      </c>
      <c r="C896" s="0" t="s">
        <v>1398</v>
      </c>
      <c r="D896" s="5" t="b">
        <f aca="false">FALSE()</f>
        <v>0</v>
      </c>
      <c r="E896" s="6" t="n">
        <v>-0.69313175</v>
      </c>
      <c r="G896" s="5" t="b">
        <f aca="false">TRUE()</f>
        <v>1</v>
      </c>
      <c r="H896" s="6" t="n">
        <v>-1.2879155</v>
      </c>
    </row>
    <row r="897" customFormat="false" ht="12.75" hidden="false" customHeight="false" outlineLevel="0" collapsed="false">
      <c r="A897" s="0" t="s">
        <v>1399</v>
      </c>
      <c r="C897" s="0" t="s">
        <v>15</v>
      </c>
      <c r="D897" s="5" t="b">
        <f aca="false">FALSE()</f>
        <v>0</v>
      </c>
      <c r="E897" s="6" t="n">
        <v>0.63062034</v>
      </c>
      <c r="G897" s="5" t="b">
        <f aca="false">TRUE()</f>
        <v>1</v>
      </c>
      <c r="H897" s="6" t="n">
        <v>0.99494557</v>
      </c>
    </row>
    <row r="898" customFormat="false" ht="12.75" hidden="false" customHeight="false" outlineLevel="0" collapsed="false">
      <c r="A898" s="0" t="s">
        <v>1400</v>
      </c>
      <c r="C898" s="0" t="s">
        <v>15</v>
      </c>
      <c r="D898" s="5" t="b">
        <f aca="false">TRUE()</f>
        <v>1</v>
      </c>
      <c r="E898" s="6" t="n">
        <v>-0.71264014</v>
      </c>
      <c r="G898" s="5" t="b">
        <f aca="false">TRUE()</f>
        <v>1</v>
      </c>
      <c r="H898" s="6" t="n">
        <v>-2.0534608</v>
      </c>
    </row>
    <row r="899" customFormat="false" ht="12.75" hidden="false" customHeight="false" outlineLevel="0" collapsed="false">
      <c r="A899" s="0" t="s">
        <v>1401</v>
      </c>
      <c r="C899" s="0" t="s">
        <v>15</v>
      </c>
      <c r="D899" s="5" t="b">
        <f aca="false">FALSE()</f>
        <v>0</v>
      </c>
      <c r="E899" s="6" t="n">
        <v>0.8109161</v>
      </c>
      <c r="G899" s="5" t="b">
        <f aca="false">TRUE()</f>
        <v>1</v>
      </c>
      <c r="H899" s="6" t="n">
        <v>1.5045265</v>
      </c>
    </row>
    <row r="900" customFormat="false" ht="12.75" hidden="false" customHeight="false" outlineLevel="0" collapsed="false">
      <c r="A900" s="0" t="s">
        <v>1402</v>
      </c>
      <c r="C900" s="0" t="s">
        <v>1403</v>
      </c>
      <c r="D900" s="5" t="b">
        <f aca="false">FALSE()</f>
        <v>0</v>
      </c>
      <c r="E900" s="6" t="n">
        <v>0.16592956</v>
      </c>
      <c r="G900" s="5" t="b">
        <f aca="false">TRUE()</f>
        <v>1</v>
      </c>
      <c r="H900" s="6" t="n">
        <v>1.0710025</v>
      </c>
    </row>
    <row r="901" customFormat="false" ht="12.75" hidden="false" customHeight="false" outlineLevel="0" collapsed="false">
      <c r="A901" s="0" t="s">
        <v>1404</v>
      </c>
      <c r="C901" s="0" t="s">
        <v>8</v>
      </c>
      <c r="D901" s="5" t="b">
        <f aca="false">FALSE()</f>
        <v>0</v>
      </c>
      <c r="E901" s="6" t="n">
        <v>0.7437306</v>
      </c>
      <c r="G901" s="5" t="b">
        <f aca="false">TRUE()</f>
        <v>1</v>
      </c>
      <c r="H901" s="6" t="n">
        <v>0.9319118</v>
      </c>
    </row>
    <row r="902" customFormat="false" ht="12.75" hidden="false" customHeight="false" outlineLevel="0" collapsed="false">
      <c r="A902" s="0" t="s">
        <v>1405</v>
      </c>
      <c r="C902" s="0" t="s">
        <v>1406</v>
      </c>
      <c r="D902" s="5" t="b">
        <f aca="false">TRUE()</f>
        <v>1</v>
      </c>
      <c r="E902" s="6" t="n">
        <v>-1.49544</v>
      </c>
      <c r="G902" s="5" t="b">
        <f aca="false">TRUE()</f>
        <v>1</v>
      </c>
      <c r="H902" s="6" t="n">
        <v>-1.9054218</v>
      </c>
    </row>
    <row r="903" customFormat="false" ht="12.75" hidden="false" customHeight="false" outlineLevel="0" collapsed="false">
      <c r="A903" s="0" t="s">
        <v>1407</v>
      </c>
      <c r="C903" s="0" t="s">
        <v>1408</v>
      </c>
      <c r="D903" s="5" t="b">
        <f aca="false">FALSE()</f>
        <v>0</v>
      </c>
      <c r="E903" s="6" t="n">
        <v>0.69413238</v>
      </c>
      <c r="G903" s="5" t="b">
        <f aca="false">TRUE()</f>
        <v>1</v>
      </c>
      <c r="H903" s="6" t="n">
        <v>0.89755636</v>
      </c>
    </row>
    <row r="904" customFormat="false" ht="12.75" hidden="false" customHeight="false" outlineLevel="0" collapsed="false">
      <c r="A904" s="0" t="s">
        <v>1409</v>
      </c>
      <c r="C904" s="0" t="s">
        <v>15</v>
      </c>
      <c r="D904" s="5" t="b">
        <f aca="false">TRUE()</f>
        <v>1</v>
      </c>
      <c r="E904" s="6" t="n">
        <v>4.1320409</v>
      </c>
      <c r="G904" s="5" t="b">
        <f aca="false">TRUE()</f>
        <v>1</v>
      </c>
      <c r="H904" s="6" t="n">
        <v>2.9660484</v>
      </c>
    </row>
    <row r="905" customFormat="false" ht="12.75" hidden="false" customHeight="false" outlineLevel="0" collapsed="false">
      <c r="A905" s="0" t="s">
        <v>1410</v>
      </c>
      <c r="C905" s="0" t="s">
        <v>1411</v>
      </c>
      <c r="D905" s="5" t="b">
        <f aca="false">FALSE()</f>
        <v>0</v>
      </c>
      <c r="E905" s="6" t="n">
        <v>0.78599554</v>
      </c>
      <c r="G905" s="5" t="b">
        <f aca="false">TRUE()</f>
        <v>1</v>
      </c>
      <c r="H905" s="6" t="n">
        <v>1.5565198</v>
      </c>
    </row>
    <row r="906" customFormat="false" ht="12.75" hidden="false" customHeight="false" outlineLevel="0" collapsed="false">
      <c r="A906" s="0" t="s">
        <v>1412</v>
      </c>
      <c r="C906" s="0" t="s">
        <v>15</v>
      </c>
      <c r="D906" s="5" t="b">
        <f aca="false">FALSE()</f>
        <v>0</v>
      </c>
      <c r="E906" s="6" t="n">
        <v>0.78680041</v>
      </c>
      <c r="G906" s="5" t="b">
        <f aca="false">TRUE()</f>
        <v>1</v>
      </c>
      <c r="H906" s="6" t="n">
        <v>3.3993268</v>
      </c>
    </row>
    <row r="907" customFormat="false" ht="12.75" hidden="false" customHeight="false" outlineLevel="0" collapsed="false">
      <c r="A907" s="0" t="s">
        <v>1413</v>
      </c>
      <c r="C907" s="0" t="s">
        <v>1414</v>
      </c>
      <c r="D907" s="5" t="b">
        <f aca="false">TRUE()</f>
        <v>1</v>
      </c>
      <c r="E907" s="6" t="n">
        <v>1.8942454</v>
      </c>
      <c r="G907" s="5" t="b">
        <f aca="false">FALSE()</f>
        <v>0</v>
      </c>
      <c r="H907" s="6" t="n">
        <v>0.87725523</v>
      </c>
    </row>
    <row r="908" customFormat="false" ht="12.75" hidden="false" customHeight="false" outlineLevel="0" collapsed="false">
      <c r="A908" s="0" t="s">
        <v>1415</v>
      </c>
      <c r="C908" s="0" t="s">
        <v>1416</v>
      </c>
      <c r="D908" s="5" t="b">
        <f aca="false">TRUE()</f>
        <v>1</v>
      </c>
      <c r="E908" s="6" t="n">
        <v>0.64927577</v>
      </c>
      <c r="G908" s="5" t="b">
        <f aca="false">FALSE()</f>
        <v>0</v>
      </c>
      <c r="H908" s="6" t="n">
        <v>0.37929949</v>
      </c>
    </row>
    <row r="909" customFormat="false" ht="12.75" hidden="false" customHeight="false" outlineLevel="0" collapsed="false">
      <c r="A909" s="0" t="s">
        <v>1417</v>
      </c>
      <c r="C909" s="0" t="s">
        <v>15</v>
      </c>
      <c r="D909" s="5" t="b">
        <f aca="false">FALSE()</f>
        <v>0</v>
      </c>
      <c r="E909" s="6" t="n">
        <v>0.22623398</v>
      </c>
      <c r="G909" s="5" t="b">
        <f aca="false">TRUE()</f>
        <v>1</v>
      </c>
      <c r="H909" s="6" t="n">
        <v>1.2434634</v>
      </c>
    </row>
    <row r="910" customFormat="false" ht="12.75" hidden="false" customHeight="false" outlineLevel="0" collapsed="false">
      <c r="A910" s="0" t="s">
        <v>1418</v>
      </c>
      <c r="C910" s="0" t="s">
        <v>1419</v>
      </c>
      <c r="D910" s="5" t="b">
        <f aca="false">FALSE()</f>
        <v>0</v>
      </c>
      <c r="E910" s="6" t="n">
        <v>-0.71981846</v>
      </c>
      <c r="G910" s="5" t="b">
        <f aca="false">TRUE()</f>
        <v>1</v>
      </c>
      <c r="H910" s="6" t="n">
        <v>-1.1918399</v>
      </c>
    </row>
    <row r="911" customFormat="false" ht="12.75" hidden="false" customHeight="false" outlineLevel="0" collapsed="false">
      <c r="A911" s="0" t="s">
        <v>1420</v>
      </c>
      <c r="C911" s="0" t="s">
        <v>15</v>
      </c>
      <c r="D911" s="5" t="b">
        <f aca="false">TRUE()</f>
        <v>1</v>
      </c>
      <c r="E911" s="6" t="n">
        <v>-0.809961</v>
      </c>
      <c r="G911" s="5" t="b">
        <f aca="false">TRUE()</f>
        <v>1</v>
      </c>
      <c r="H911" s="6" t="n">
        <v>-0.95489138</v>
      </c>
    </row>
    <row r="912" customFormat="false" ht="12.75" hidden="false" customHeight="false" outlineLevel="0" collapsed="false">
      <c r="A912" s="0" t="s">
        <v>1421</v>
      </c>
      <c r="C912" s="0" t="s">
        <v>1422</v>
      </c>
      <c r="D912" s="5" t="b">
        <f aca="false">TRUE()</f>
        <v>1</v>
      </c>
      <c r="E912" s="6" t="n">
        <v>-1.4209835</v>
      </c>
      <c r="G912" s="5" t="b">
        <f aca="false">FALSE()</f>
        <v>0</v>
      </c>
      <c r="H912" s="6" t="n">
        <v>-1.4895727</v>
      </c>
    </row>
    <row r="913" customFormat="false" ht="12.75" hidden="false" customHeight="false" outlineLevel="0" collapsed="false">
      <c r="A913" s="0" t="s">
        <v>1423</v>
      </c>
      <c r="C913" s="0" t="s">
        <v>1424</v>
      </c>
      <c r="D913" s="5" t="b">
        <f aca="false">TRUE()</f>
        <v>1</v>
      </c>
      <c r="E913" s="6" t="n">
        <v>-0.5930869</v>
      </c>
      <c r="G913" s="5" t="b">
        <f aca="false">FALSE()</f>
        <v>0</v>
      </c>
      <c r="H913" s="6" t="n">
        <v>-0.79509709</v>
      </c>
    </row>
    <row r="914" customFormat="false" ht="12.75" hidden="false" customHeight="false" outlineLevel="0" collapsed="false">
      <c r="A914" s="0" t="s">
        <v>1425</v>
      </c>
      <c r="C914" s="0" t="s">
        <v>378</v>
      </c>
      <c r="D914" s="5" t="b">
        <f aca="false">FALSE()</f>
        <v>0</v>
      </c>
      <c r="E914" s="6" t="n">
        <v>-1.1093926</v>
      </c>
      <c r="G914" s="5" t="b">
        <f aca="false">TRUE()</f>
        <v>1</v>
      </c>
      <c r="H914" s="6" t="n">
        <v>-1.510138</v>
      </c>
    </row>
    <row r="915" customFormat="false" ht="12.75" hidden="false" customHeight="false" outlineLevel="0" collapsed="false">
      <c r="A915" s="0" t="s">
        <v>1426</v>
      </c>
      <c r="C915" s="0" t="s">
        <v>15</v>
      </c>
      <c r="D915" s="5" t="b">
        <f aca="false">TRUE()</f>
        <v>1</v>
      </c>
      <c r="E915" s="6" t="n">
        <v>-0.88072686</v>
      </c>
      <c r="G915" s="5" t="b">
        <f aca="false">FALSE()</f>
        <v>0</v>
      </c>
      <c r="H915" s="6" t="n">
        <v>-0.98805725</v>
      </c>
    </row>
    <row r="916" customFormat="false" ht="12.75" hidden="false" customHeight="false" outlineLevel="0" collapsed="false">
      <c r="A916" s="0" t="s">
        <v>1427</v>
      </c>
      <c r="C916" s="0" t="s">
        <v>1428</v>
      </c>
      <c r="D916" s="5" t="b">
        <f aca="false">FALSE()</f>
        <v>0</v>
      </c>
      <c r="E916" s="6" t="n">
        <v>0.33378876</v>
      </c>
      <c r="G916" s="5" t="b">
        <f aca="false">TRUE()</f>
        <v>1</v>
      </c>
      <c r="H916" s="6" t="n">
        <v>1.1323927</v>
      </c>
    </row>
    <row r="917" customFormat="false" ht="12.75" hidden="false" customHeight="false" outlineLevel="0" collapsed="false">
      <c r="A917" s="0" t="s">
        <v>1429</v>
      </c>
      <c r="C917" s="0" t="s">
        <v>15</v>
      </c>
      <c r="D917" s="5" t="b">
        <f aca="false">TRUE()</f>
        <v>1</v>
      </c>
      <c r="E917" s="6" t="n">
        <v>-1.1564547</v>
      </c>
      <c r="G917" s="5" t="b">
        <f aca="false">TRUE()</f>
        <v>1</v>
      </c>
      <c r="H917" s="6" t="n">
        <v>-1.2062601</v>
      </c>
    </row>
    <row r="918" customFormat="false" ht="12.75" hidden="false" customHeight="false" outlineLevel="0" collapsed="false">
      <c r="A918" s="0" t="s">
        <v>1430</v>
      </c>
      <c r="C918" s="0" t="s">
        <v>15</v>
      </c>
      <c r="D918" s="5" t="b">
        <f aca="false">TRUE()</f>
        <v>1</v>
      </c>
      <c r="E918" s="6" t="n">
        <v>-0.82896464</v>
      </c>
      <c r="G918" s="5" t="b">
        <f aca="false">TRUE()</f>
        <v>1</v>
      </c>
      <c r="H918" s="6" t="n">
        <v>-0.99232164</v>
      </c>
    </row>
    <row r="919" customFormat="false" ht="12.75" hidden="false" customHeight="false" outlineLevel="0" collapsed="false">
      <c r="A919" s="0" t="s">
        <v>1431</v>
      </c>
      <c r="C919" s="0" t="s">
        <v>52</v>
      </c>
      <c r="D919" s="5" t="b">
        <f aca="false">TRUE()</f>
        <v>1</v>
      </c>
      <c r="E919" s="6" t="n">
        <v>-0.93774171</v>
      </c>
      <c r="G919" s="5" t="b">
        <f aca="false">FALSE()</f>
        <v>0</v>
      </c>
      <c r="H919" s="6" t="n">
        <v>-0.82423843</v>
      </c>
    </row>
    <row r="920" customFormat="false" ht="12.75" hidden="false" customHeight="false" outlineLevel="0" collapsed="false">
      <c r="A920" s="0" t="s">
        <v>1432</v>
      </c>
      <c r="C920" s="0" t="s">
        <v>8</v>
      </c>
      <c r="D920" s="5" t="b">
        <f aca="false">FALSE()</f>
        <v>0</v>
      </c>
      <c r="E920" s="6" t="n">
        <v>-0.84418185</v>
      </c>
      <c r="G920" s="5" t="b">
        <f aca="false">TRUE()</f>
        <v>1</v>
      </c>
      <c r="H920" s="6" t="n">
        <v>-1.3664943</v>
      </c>
    </row>
    <row r="921" customFormat="false" ht="12.75" hidden="false" customHeight="false" outlineLevel="0" collapsed="false">
      <c r="A921" s="0" t="s">
        <v>1433</v>
      </c>
      <c r="C921" s="0" t="s">
        <v>15</v>
      </c>
      <c r="D921" s="5" t="b">
        <f aca="false">TRUE()</f>
        <v>1</v>
      </c>
      <c r="E921" s="6" t="n">
        <v>-1.1606894</v>
      </c>
      <c r="G921" s="5" t="b">
        <f aca="false">FALSE()</f>
        <v>0</v>
      </c>
      <c r="H921" s="6" t="n">
        <v>-0.71267612</v>
      </c>
    </row>
    <row r="922" customFormat="false" ht="12.75" hidden="false" customHeight="false" outlineLevel="0" collapsed="false">
      <c r="A922" s="0" t="s">
        <v>1434</v>
      </c>
      <c r="C922" s="0" t="s">
        <v>15</v>
      </c>
      <c r="D922" s="5" t="b">
        <f aca="false">TRUE()</f>
        <v>1</v>
      </c>
      <c r="E922" s="6" t="n">
        <v>0.57632817</v>
      </c>
      <c r="G922" s="5" t="b">
        <f aca="false">FALSE()</f>
        <v>0</v>
      </c>
      <c r="H922" s="6" t="n">
        <v>0.64672236</v>
      </c>
    </row>
    <row r="923" customFormat="false" ht="12.75" hidden="false" customHeight="false" outlineLevel="0" collapsed="false">
      <c r="A923" s="0" t="s">
        <v>1435</v>
      </c>
      <c r="C923" s="0" t="s">
        <v>1436</v>
      </c>
      <c r="D923" s="5" t="b">
        <f aca="false">TRUE()</f>
        <v>1</v>
      </c>
      <c r="E923" s="6" t="n">
        <v>0.98548348</v>
      </c>
      <c r="G923" s="5" t="b">
        <f aca="false">FALSE()</f>
        <v>0</v>
      </c>
      <c r="H923" s="6" t="n">
        <v>1.1626752</v>
      </c>
    </row>
    <row r="924" customFormat="false" ht="12.75" hidden="false" customHeight="false" outlineLevel="0" collapsed="false">
      <c r="A924" s="0" t="s">
        <v>1437</v>
      </c>
      <c r="C924" s="0" t="s">
        <v>15</v>
      </c>
      <c r="D924" s="5" t="b">
        <f aca="false">FALSE()</f>
        <v>0</v>
      </c>
      <c r="E924" s="6" t="n">
        <v>0.16627414</v>
      </c>
      <c r="G924" s="5" t="b">
        <f aca="false">TRUE()</f>
        <v>1</v>
      </c>
      <c r="H924" s="6" t="n">
        <v>1.4730843</v>
      </c>
    </row>
    <row r="925" customFormat="false" ht="12.75" hidden="false" customHeight="false" outlineLevel="0" collapsed="false">
      <c r="A925" s="0" t="s">
        <v>1438</v>
      </c>
      <c r="C925" s="0" t="s">
        <v>15</v>
      </c>
      <c r="D925" s="5" t="b">
        <f aca="false">TRUE()</f>
        <v>1</v>
      </c>
      <c r="E925" s="6" t="n">
        <v>1.7063447</v>
      </c>
      <c r="G925" s="5" t="b">
        <f aca="false">TRUE()</f>
        <v>1</v>
      </c>
      <c r="H925" s="6" t="n">
        <v>1.7357551</v>
      </c>
    </row>
    <row r="926" customFormat="false" ht="12.75" hidden="false" customHeight="false" outlineLevel="0" collapsed="false">
      <c r="A926" s="0" t="s">
        <v>1439</v>
      </c>
      <c r="C926" s="0" t="s">
        <v>1440</v>
      </c>
      <c r="D926" s="5" t="b">
        <f aca="false">FALSE()</f>
        <v>0</v>
      </c>
      <c r="E926" s="6" t="n">
        <v>0.18194761</v>
      </c>
      <c r="G926" s="5" t="b">
        <f aca="false">TRUE()</f>
        <v>1</v>
      </c>
      <c r="H926" s="6" t="n">
        <v>0.73975235</v>
      </c>
    </row>
    <row r="927" customFormat="false" ht="12.75" hidden="false" customHeight="false" outlineLevel="0" collapsed="false">
      <c r="A927" s="0" t="s">
        <v>1441</v>
      </c>
      <c r="C927" s="0" t="s">
        <v>15</v>
      </c>
      <c r="D927" s="5" t="b">
        <f aca="false">TRUE()</f>
        <v>1</v>
      </c>
      <c r="E927" s="6" t="n">
        <v>2.3298112</v>
      </c>
      <c r="G927" s="5" t="b">
        <f aca="false">TRUE()</f>
        <v>1</v>
      </c>
      <c r="H927" s="6" t="n">
        <v>3.1111234</v>
      </c>
    </row>
    <row r="928" customFormat="false" ht="12.75" hidden="false" customHeight="false" outlineLevel="0" collapsed="false">
      <c r="A928" s="0" t="s">
        <v>1442</v>
      </c>
      <c r="C928" s="0" t="s">
        <v>1443</v>
      </c>
      <c r="D928" s="5" t="b">
        <f aca="false">FALSE()</f>
        <v>0</v>
      </c>
      <c r="E928" s="6" t="n">
        <v>0.31846725</v>
      </c>
      <c r="G928" s="5" t="b">
        <f aca="false">TRUE()</f>
        <v>1</v>
      </c>
      <c r="H928" s="6" t="n">
        <v>1.6484927</v>
      </c>
    </row>
    <row r="929" customFormat="false" ht="12.75" hidden="false" customHeight="false" outlineLevel="0" collapsed="false">
      <c r="A929" s="0" t="s">
        <v>1444</v>
      </c>
      <c r="C929" s="0" t="s">
        <v>1445</v>
      </c>
      <c r="D929" s="5" t="b">
        <f aca="false">FALSE()</f>
        <v>0</v>
      </c>
      <c r="E929" s="6" t="n">
        <v>0.20709902</v>
      </c>
      <c r="G929" s="5" t="b">
        <f aca="false">TRUE()</f>
        <v>1</v>
      </c>
      <c r="H929" s="6" t="n">
        <v>1.2613676</v>
      </c>
    </row>
    <row r="930" customFormat="false" ht="12.75" hidden="false" customHeight="false" outlineLevel="0" collapsed="false">
      <c r="A930" s="0" t="s">
        <v>1446</v>
      </c>
      <c r="C930" s="0" t="s">
        <v>1447</v>
      </c>
      <c r="D930" s="5" t="b">
        <f aca="false">TRUE()</f>
        <v>1</v>
      </c>
      <c r="E930" s="6" t="n">
        <v>-0.8229117</v>
      </c>
      <c r="G930" s="5" t="b">
        <f aca="false">FALSE()</f>
        <v>0</v>
      </c>
      <c r="H930" s="6" t="n">
        <v>-1.158513</v>
      </c>
    </row>
    <row r="931" customFormat="false" ht="12.75" hidden="false" customHeight="false" outlineLevel="0" collapsed="false">
      <c r="A931" s="0" t="s">
        <v>1448</v>
      </c>
      <c r="C931" s="0" t="s">
        <v>1449</v>
      </c>
      <c r="D931" s="5" t="b">
        <f aca="false">TRUE()</f>
        <v>1</v>
      </c>
      <c r="E931" s="6" t="n">
        <v>-0.77514168</v>
      </c>
      <c r="G931" s="5" t="b">
        <f aca="false">TRUE()</f>
        <v>1</v>
      </c>
      <c r="H931" s="6" t="n">
        <v>-1.0447229</v>
      </c>
    </row>
    <row r="932" customFormat="false" ht="12.75" hidden="false" customHeight="false" outlineLevel="0" collapsed="false">
      <c r="A932" s="0" t="s">
        <v>1450</v>
      </c>
      <c r="C932" s="0" t="s">
        <v>1451</v>
      </c>
      <c r="D932" s="5" t="b">
        <f aca="false">FALSE()</f>
        <v>0</v>
      </c>
      <c r="E932" s="6" t="n">
        <v>-0.63010053</v>
      </c>
      <c r="G932" s="5" t="b">
        <f aca="false">TRUE()</f>
        <v>1</v>
      </c>
      <c r="H932" s="6" t="n">
        <v>-0.84595468</v>
      </c>
    </row>
    <row r="933" customFormat="false" ht="12.75" hidden="false" customHeight="false" outlineLevel="0" collapsed="false">
      <c r="A933" s="0" t="s">
        <v>1452</v>
      </c>
      <c r="C933" s="0" t="s">
        <v>15</v>
      </c>
      <c r="D933" s="5" t="b">
        <f aca="false">TRUE()</f>
        <v>1</v>
      </c>
      <c r="E933" s="6" t="n">
        <v>1.3749577</v>
      </c>
      <c r="G933" s="5" t="b">
        <f aca="false">FALSE()</f>
        <v>0</v>
      </c>
      <c r="H933" s="6" t="n">
        <v>-5.5599261</v>
      </c>
    </row>
    <row r="934" customFormat="false" ht="12.75" hidden="false" customHeight="false" outlineLevel="0" collapsed="false">
      <c r="A934" s="0" t="s">
        <v>1453</v>
      </c>
      <c r="C934" s="0" t="s">
        <v>15</v>
      </c>
      <c r="D934" s="5" t="b">
        <f aca="false">TRUE()</f>
        <v>1</v>
      </c>
      <c r="E934" s="6" t="n">
        <v>-2.8521413</v>
      </c>
      <c r="G934" s="5" t="b">
        <f aca="false">TRUE()</f>
        <v>1</v>
      </c>
      <c r="H934" s="6" t="n">
        <v>-8.5893291</v>
      </c>
    </row>
    <row r="935" customFormat="false" ht="12.75" hidden="false" customHeight="false" outlineLevel="0" collapsed="false">
      <c r="A935" s="0" t="s">
        <v>1454</v>
      </c>
      <c r="C935" s="0" t="s">
        <v>1455</v>
      </c>
      <c r="D935" s="5" t="b">
        <f aca="false">TRUE()</f>
        <v>1</v>
      </c>
      <c r="E935" s="6" t="n">
        <v>1.2909349</v>
      </c>
      <c r="G935" s="5" t="b">
        <f aca="false">TRUE()</f>
        <v>1</v>
      </c>
      <c r="H935" s="6" t="n">
        <v>1.6473001</v>
      </c>
    </row>
    <row r="936" customFormat="false" ht="12.75" hidden="false" customHeight="false" outlineLevel="0" collapsed="false">
      <c r="A936" s="0" t="s">
        <v>1456</v>
      </c>
      <c r="C936" s="0" t="s">
        <v>15</v>
      </c>
      <c r="D936" s="5" t="b">
        <f aca="false">TRUE()</f>
        <v>1</v>
      </c>
      <c r="E936" s="6" t="n">
        <v>7.3480376</v>
      </c>
      <c r="G936" s="5" t="b">
        <f aca="false">TRUE()</f>
        <v>1</v>
      </c>
      <c r="H936" s="6" t="n">
        <v>8.5198367</v>
      </c>
    </row>
    <row r="937" customFormat="false" ht="12.75" hidden="false" customHeight="false" outlineLevel="0" collapsed="false">
      <c r="A937" s="0" t="s">
        <v>1457</v>
      </c>
      <c r="C937" s="0" t="s">
        <v>15</v>
      </c>
      <c r="D937" s="5" t="b">
        <f aca="false">TRUE()</f>
        <v>1</v>
      </c>
      <c r="E937" s="6" t="n">
        <v>-1.1619524</v>
      </c>
      <c r="G937" s="5" t="b">
        <f aca="false">TRUE()</f>
        <v>1</v>
      </c>
      <c r="H937" s="6" t="n">
        <v>-1.0988032</v>
      </c>
    </row>
    <row r="938" customFormat="false" ht="12.75" hidden="false" customHeight="false" outlineLevel="0" collapsed="false">
      <c r="A938" s="0" t="s">
        <v>1458</v>
      </c>
      <c r="C938" s="0" t="s">
        <v>1459</v>
      </c>
      <c r="D938" s="5" t="b">
        <f aca="false">TRUE()</f>
        <v>1</v>
      </c>
      <c r="E938" s="6" t="n">
        <v>1.6480801</v>
      </c>
      <c r="G938" s="5" t="b">
        <f aca="false">TRUE()</f>
        <v>1</v>
      </c>
      <c r="H938" s="6" t="n">
        <v>1.9227844</v>
      </c>
    </row>
    <row r="939" customFormat="false" ht="12.75" hidden="false" customHeight="false" outlineLevel="0" collapsed="false">
      <c r="A939" s="0" t="s">
        <v>1460</v>
      </c>
      <c r="C939" s="0" t="s">
        <v>8</v>
      </c>
      <c r="D939" s="5" t="b">
        <f aca="false">TRUE()</f>
        <v>1</v>
      </c>
      <c r="E939" s="6" t="n">
        <v>1.4959135</v>
      </c>
      <c r="G939" s="5" t="b">
        <f aca="false">FALSE()</f>
        <v>0</v>
      </c>
      <c r="H939" s="6" t="n">
        <v>0.47038094</v>
      </c>
    </row>
    <row r="940" customFormat="false" ht="12.75" hidden="false" customHeight="false" outlineLevel="0" collapsed="false">
      <c r="A940" s="0" t="s">
        <v>1461</v>
      </c>
      <c r="C940" s="0" t="s">
        <v>1462</v>
      </c>
      <c r="D940" s="5" t="b">
        <f aca="false">TRUE()</f>
        <v>1</v>
      </c>
      <c r="E940" s="6" t="n">
        <v>-5.7709772</v>
      </c>
      <c r="G940" s="5" t="b">
        <f aca="false">TRUE()</f>
        <v>1</v>
      </c>
      <c r="H940" s="6" t="n">
        <v>-11.490059</v>
      </c>
    </row>
    <row r="941" customFormat="false" ht="12.75" hidden="false" customHeight="false" outlineLevel="0" collapsed="false">
      <c r="A941" s="0" t="s">
        <v>1463</v>
      </c>
      <c r="C941" s="0" t="s">
        <v>15</v>
      </c>
      <c r="D941" s="5" t="b">
        <f aca="false">FALSE()</f>
        <v>0</v>
      </c>
      <c r="E941" s="6" t="n">
        <v>0.08599512</v>
      </c>
      <c r="G941" s="5" t="b">
        <f aca="false">TRUE()</f>
        <v>1</v>
      </c>
      <c r="H941" s="6" t="n">
        <v>0.58233343</v>
      </c>
    </row>
    <row r="942" customFormat="false" ht="12.75" hidden="false" customHeight="false" outlineLevel="0" collapsed="false">
      <c r="A942" s="0" t="s">
        <v>1464</v>
      </c>
      <c r="C942" s="0" t="s">
        <v>1465</v>
      </c>
      <c r="D942" s="5" t="b">
        <f aca="false">FALSE()</f>
        <v>0</v>
      </c>
      <c r="E942" s="6" t="n">
        <v>-0.94907968</v>
      </c>
      <c r="G942" s="5" t="b">
        <f aca="false">TRUE()</f>
        <v>1</v>
      </c>
      <c r="H942" s="6" t="n">
        <v>-1.2878903</v>
      </c>
    </row>
    <row r="943" customFormat="false" ht="12.75" hidden="false" customHeight="false" outlineLevel="0" collapsed="false">
      <c r="A943" s="0" t="s">
        <v>1466</v>
      </c>
      <c r="C943" s="0" t="s">
        <v>1467</v>
      </c>
      <c r="D943" s="5" t="b">
        <f aca="false">TRUE()</f>
        <v>1</v>
      </c>
      <c r="E943" s="6" t="n">
        <v>-1.115981</v>
      </c>
      <c r="G943" s="5" t="b">
        <f aca="false">TRUE()</f>
        <v>1</v>
      </c>
      <c r="H943" s="6" t="n">
        <v>-1.459237</v>
      </c>
    </row>
    <row r="944" customFormat="false" ht="12.75" hidden="false" customHeight="false" outlineLevel="0" collapsed="false">
      <c r="A944" s="0" t="s">
        <v>1468</v>
      </c>
      <c r="C944" s="0" t="s">
        <v>1469</v>
      </c>
      <c r="D944" s="5" t="b">
        <f aca="false">FALSE()</f>
        <v>0</v>
      </c>
      <c r="E944" s="6" t="n">
        <v>-0.47461853</v>
      </c>
      <c r="G944" s="5" t="b">
        <f aca="false">TRUE()</f>
        <v>1</v>
      </c>
      <c r="H944" s="6" t="n">
        <v>0.66010855</v>
      </c>
    </row>
    <row r="945" customFormat="false" ht="12.75" hidden="false" customHeight="false" outlineLevel="0" collapsed="false">
      <c r="A945" s="0" t="s">
        <v>1470</v>
      </c>
      <c r="C945" s="0" t="s">
        <v>1471</v>
      </c>
      <c r="D945" s="5" t="b">
        <f aca="false">FALSE()</f>
        <v>0</v>
      </c>
      <c r="E945" s="6" t="n">
        <v>-0.72759171</v>
      </c>
      <c r="G945" s="5" t="b">
        <f aca="false">TRUE()</f>
        <v>1</v>
      </c>
      <c r="H945" s="6" t="n">
        <v>-0.89519535</v>
      </c>
    </row>
    <row r="946" customFormat="false" ht="12.75" hidden="false" customHeight="false" outlineLevel="0" collapsed="false">
      <c r="A946" s="0" t="s">
        <v>1472</v>
      </c>
      <c r="C946" s="0" t="s">
        <v>8</v>
      </c>
      <c r="D946" s="5" t="b">
        <f aca="false">TRUE()</f>
        <v>1</v>
      </c>
      <c r="E946" s="6" t="n">
        <v>1.8740814</v>
      </c>
      <c r="G946" s="5" t="b">
        <f aca="false">FALSE()</f>
        <v>0</v>
      </c>
      <c r="H946" s="6" t="n">
        <v>0.63370406</v>
      </c>
    </row>
    <row r="947" customFormat="false" ht="12.75" hidden="false" customHeight="false" outlineLevel="0" collapsed="false">
      <c r="A947" s="0" t="s">
        <v>1473</v>
      </c>
      <c r="C947" s="0" t="s">
        <v>1474</v>
      </c>
      <c r="D947" s="5" t="b">
        <f aca="false">TRUE()</f>
        <v>1</v>
      </c>
      <c r="E947" s="6" t="n">
        <v>1.3751262</v>
      </c>
      <c r="G947" s="5" t="b">
        <f aca="false">FALSE()</f>
        <v>0</v>
      </c>
      <c r="H947" s="6" t="n">
        <v>1.4517559</v>
      </c>
    </row>
    <row r="948" customFormat="false" ht="12.75" hidden="false" customHeight="false" outlineLevel="0" collapsed="false">
      <c r="A948" s="0" t="s">
        <v>1475</v>
      </c>
      <c r="C948" s="0" t="s">
        <v>1095</v>
      </c>
      <c r="D948" s="5" t="b">
        <f aca="false">TRUE()</f>
        <v>1</v>
      </c>
      <c r="E948" s="6" t="n">
        <v>-1.6265818</v>
      </c>
      <c r="G948" s="5" t="b">
        <f aca="false">FALSE()</f>
        <v>0</v>
      </c>
      <c r="H948" s="6" t="n">
        <v>-1.8025886</v>
      </c>
    </row>
    <row r="949" customFormat="false" ht="12.75" hidden="false" customHeight="false" outlineLevel="0" collapsed="false">
      <c r="A949" s="0" t="s">
        <v>1476</v>
      </c>
      <c r="C949" s="0" t="s">
        <v>337</v>
      </c>
      <c r="D949" s="5" t="b">
        <f aca="false">TRUE()</f>
        <v>1</v>
      </c>
      <c r="E949" s="6" t="n">
        <v>-1.8307664</v>
      </c>
      <c r="G949" s="5" t="b">
        <f aca="false">TRUE()</f>
        <v>1</v>
      </c>
      <c r="H949" s="6" t="n">
        <v>-1.8609697</v>
      </c>
    </row>
    <row r="950" customFormat="false" ht="12.75" hidden="false" customHeight="false" outlineLevel="0" collapsed="false">
      <c r="A950" s="0" t="s">
        <v>1477</v>
      </c>
      <c r="C950" s="0" t="s">
        <v>15</v>
      </c>
      <c r="D950" s="5" t="b">
        <f aca="false">TRUE()</f>
        <v>1</v>
      </c>
      <c r="E950" s="6" t="n">
        <v>-1.1960681</v>
      </c>
      <c r="G950" s="5" t="b">
        <f aca="false">TRUE()</f>
        <v>1</v>
      </c>
      <c r="H950" s="6" t="n">
        <v>-1.2974331</v>
      </c>
    </row>
    <row r="951" customFormat="false" ht="12.75" hidden="false" customHeight="false" outlineLevel="0" collapsed="false">
      <c r="A951" s="0" t="s">
        <v>1478</v>
      </c>
      <c r="C951" s="0" t="s">
        <v>1479</v>
      </c>
      <c r="D951" s="5" t="b">
        <f aca="false">TRUE()</f>
        <v>1</v>
      </c>
      <c r="E951" s="6" t="n">
        <v>-0.74976953</v>
      </c>
      <c r="G951" s="5" t="b">
        <f aca="false">TRUE()</f>
        <v>1</v>
      </c>
      <c r="H951" s="6" t="n">
        <v>-0.9928403</v>
      </c>
    </row>
    <row r="952" customFormat="false" ht="12.75" hidden="false" customHeight="false" outlineLevel="0" collapsed="false">
      <c r="A952" s="0" t="s">
        <v>1480</v>
      </c>
      <c r="C952" s="0" t="s">
        <v>1481</v>
      </c>
      <c r="D952" s="5" t="b">
        <f aca="false">TRUE()</f>
        <v>1</v>
      </c>
      <c r="E952" s="6" t="n">
        <v>-0.92752484</v>
      </c>
      <c r="G952" s="5" t="b">
        <f aca="false">FALSE()</f>
        <v>0</v>
      </c>
      <c r="H952" s="6" t="n">
        <v>-1.1138395</v>
      </c>
    </row>
    <row r="953" customFormat="false" ht="12.75" hidden="false" customHeight="false" outlineLevel="0" collapsed="false">
      <c r="A953" s="0" t="s">
        <v>1482</v>
      </c>
      <c r="C953" s="0" t="s">
        <v>1483</v>
      </c>
      <c r="D953" s="5" t="b">
        <f aca="false">FALSE()</f>
        <v>0</v>
      </c>
      <c r="E953" s="6" t="n">
        <v>0.24978523</v>
      </c>
      <c r="G953" s="5" t="b">
        <f aca="false">TRUE()</f>
        <v>1</v>
      </c>
      <c r="H953" s="6" t="n">
        <v>1.6449826</v>
      </c>
    </row>
    <row r="954" customFormat="false" ht="12.75" hidden="false" customHeight="false" outlineLevel="0" collapsed="false">
      <c r="A954" s="0" t="s">
        <v>1484</v>
      </c>
      <c r="C954" s="0" t="s">
        <v>1485</v>
      </c>
      <c r="D954" s="5" t="b">
        <f aca="false">FALSE()</f>
        <v>0</v>
      </c>
      <c r="E954" s="6" t="n">
        <v>0.31065172</v>
      </c>
      <c r="G954" s="5" t="b">
        <f aca="false">TRUE()</f>
        <v>1</v>
      </c>
      <c r="H954" s="6" t="n">
        <v>2.0504702</v>
      </c>
    </row>
    <row r="955" customFormat="false" ht="12.75" hidden="false" customHeight="false" outlineLevel="0" collapsed="false">
      <c r="A955" s="0" t="s">
        <v>1486</v>
      </c>
      <c r="C955" s="0" t="s">
        <v>1487</v>
      </c>
      <c r="D955" s="5" t="b">
        <f aca="false">TRUE()</f>
        <v>1</v>
      </c>
      <c r="E955" s="6" t="n">
        <v>1.0592355</v>
      </c>
      <c r="G955" s="5" t="b">
        <f aca="false">FALSE()</f>
        <v>0</v>
      </c>
      <c r="H955" s="6" t="n">
        <v>0.45880967</v>
      </c>
    </row>
    <row r="956" customFormat="false" ht="12.75" hidden="false" customHeight="false" outlineLevel="0" collapsed="false">
      <c r="A956" s="0" t="s">
        <v>1488</v>
      </c>
      <c r="C956" s="0" t="s">
        <v>378</v>
      </c>
      <c r="D956" s="5" t="b">
        <f aca="false">FALSE()</f>
        <v>0</v>
      </c>
      <c r="E956" s="6" t="n">
        <v>-0.50836075</v>
      </c>
      <c r="G956" s="5" t="b">
        <f aca="false">TRUE()</f>
        <v>1</v>
      </c>
      <c r="H956" s="6" t="n">
        <v>-0.76535221</v>
      </c>
    </row>
    <row r="957" customFormat="false" ht="12.75" hidden="false" customHeight="false" outlineLevel="0" collapsed="false">
      <c r="A957" s="0" t="s">
        <v>1489</v>
      </c>
      <c r="C957" s="0" t="s">
        <v>1490</v>
      </c>
      <c r="D957" s="5" t="b">
        <f aca="false">FALSE()</f>
        <v>0</v>
      </c>
      <c r="E957" s="6" t="n">
        <v>-0.43122871</v>
      </c>
      <c r="G957" s="5" t="b">
        <f aca="false">TRUE()</f>
        <v>1</v>
      </c>
      <c r="H957" s="6" t="n">
        <v>-0.938756</v>
      </c>
    </row>
    <row r="958" customFormat="false" ht="12.75" hidden="false" customHeight="false" outlineLevel="0" collapsed="false">
      <c r="A958" s="0" t="s">
        <v>1491</v>
      </c>
      <c r="C958" s="0" t="s">
        <v>15</v>
      </c>
      <c r="D958" s="5" t="b">
        <f aca="false">TRUE()</f>
        <v>1</v>
      </c>
      <c r="E958" s="6" t="n">
        <v>1.8854577</v>
      </c>
      <c r="G958" s="5" t="b">
        <f aca="false">TRUE()</f>
        <v>1</v>
      </c>
      <c r="H958" s="6" t="n">
        <v>1.8264962</v>
      </c>
    </row>
    <row r="959" customFormat="false" ht="12.75" hidden="false" customHeight="false" outlineLevel="0" collapsed="false">
      <c r="A959" s="0" t="s">
        <v>1492</v>
      </c>
      <c r="C959" s="0" t="s">
        <v>1493</v>
      </c>
      <c r="D959" s="5" t="b">
        <f aca="false">TRUE()</f>
        <v>1</v>
      </c>
      <c r="E959" s="6" t="n">
        <v>0.94343491</v>
      </c>
      <c r="G959" s="5" t="b">
        <f aca="false">TRUE()</f>
        <v>1</v>
      </c>
      <c r="H959" s="6" t="n">
        <v>0.88143332</v>
      </c>
    </row>
    <row r="960" customFormat="false" ht="12.75" hidden="false" customHeight="false" outlineLevel="0" collapsed="false">
      <c r="A960" s="0" t="s">
        <v>1494</v>
      </c>
      <c r="C960" s="0" t="s">
        <v>15</v>
      </c>
      <c r="D960" s="5" t="b">
        <f aca="false">TRUE()</f>
        <v>1</v>
      </c>
      <c r="E960" s="6" t="n">
        <v>0.81686889</v>
      </c>
      <c r="G960" s="5" t="b">
        <f aca="false">TRUE()</f>
        <v>1</v>
      </c>
      <c r="H960" s="6" t="n">
        <v>1.5757622</v>
      </c>
    </row>
    <row r="961" customFormat="false" ht="12.75" hidden="false" customHeight="false" outlineLevel="0" collapsed="false">
      <c r="A961" s="0" t="s">
        <v>1495</v>
      </c>
      <c r="C961" s="0" t="s">
        <v>772</v>
      </c>
      <c r="D961" s="5" t="b">
        <f aca="false">FALSE()</f>
        <v>0</v>
      </c>
      <c r="E961" s="6" t="n">
        <v>-0.28190798</v>
      </c>
      <c r="G961" s="5" t="b">
        <f aca="false">TRUE()</f>
        <v>1</v>
      </c>
      <c r="H961" s="6" t="n">
        <v>-0.78182053</v>
      </c>
    </row>
    <row r="962" customFormat="false" ht="12.75" hidden="false" customHeight="false" outlineLevel="0" collapsed="false">
      <c r="A962" s="0" t="s">
        <v>1496</v>
      </c>
      <c r="C962" s="0" t="s">
        <v>1497</v>
      </c>
      <c r="D962" s="5" t="b">
        <f aca="false">TRUE()</f>
        <v>1</v>
      </c>
      <c r="E962" s="6" t="n">
        <v>-1.3747168</v>
      </c>
      <c r="G962" s="5" t="b">
        <f aca="false">TRUE()</f>
        <v>1</v>
      </c>
      <c r="H962" s="6" t="n">
        <v>-1.6684392</v>
      </c>
    </row>
    <row r="963" customFormat="false" ht="12.75" hidden="false" customHeight="false" outlineLevel="0" collapsed="false">
      <c r="A963" s="0" t="s">
        <v>1498</v>
      </c>
      <c r="C963" s="0" t="s">
        <v>15</v>
      </c>
      <c r="D963" s="5" t="b">
        <f aca="false">TRUE()</f>
        <v>1</v>
      </c>
      <c r="E963" s="6" t="n">
        <v>-2.3315135</v>
      </c>
      <c r="G963" s="5" t="b">
        <f aca="false">TRUE()</f>
        <v>1</v>
      </c>
      <c r="H963" s="6" t="n">
        <v>-2.3057989</v>
      </c>
    </row>
    <row r="964" customFormat="false" ht="12.75" hidden="false" customHeight="false" outlineLevel="0" collapsed="false">
      <c r="A964" s="0" t="s">
        <v>1499</v>
      </c>
      <c r="C964" s="0" t="s">
        <v>337</v>
      </c>
      <c r="D964" s="5" t="b">
        <f aca="false">TRUE()</f>
        <v>1</v>
      </c>
      <c r="E964" s="6" t="n">
        <v>-1.6496112</v>
      </c>
      <c r="G964" s="5" t="b">
        <f aca="false">TRUE()</f>
        <v>1</v>
      </c>
      <c r="H964" s="6" t="n">
        <v>-2.0148423</v>
      </c>
    </row>
    <row r="965" customFormat="false" ht="12.75" hidden="false" customHeight="false" outlineLevel="0" collapsed="false">
      <c r="A965" s="0" t="s">
        <v>1500</v>
      </c>
      <c r="C965" s="0" t="s">
        <v>1501</v>
      </c>
      <c r="D965" s="5" t="b">
        <f aca="false">FALSE()</f>
        <v>0</v>
      </c>
      <c r="E965" s="6" t="n">
        <v>-0.33008729</v>
      </c>
      <c r="G965" s="5" t="b">
        <f aca="false">TRUE()</f>
        <v>1</v>
      </c>
      <c r="H965" s="6" t="n">
        <v>-0.86658382</v>
      </c>
    </row>
    <row r="966" customFormat="false" ht="12.75" hidden="false" customHeight="false" outlineLevel="0" collapsed="false">
      <c r="A966" s="0" t="s">
        <v>1502</v>
      </c>
      <c r="C966" s="0" t="s">
        <v>1503</v>
      </c>
      <c r="D966" s="5" t="b">
        <f aca="false">TRUE()</f>
        <v>1</v>
      </c>
      <c r="E966" s="6" t="n">
        <v>-0.66592586</v>
      </c>
      <c r="G966" s="5" t="b">
        <f aca="false">FALSE()</f>
        <v>0</v>
      </c>
      <c r="H966" s="6" t="n">
        <v>-0.35667596</v>
      </c>
    </row>
    <row r="967" customFormat="false" ht="12.75" hidden="false" customHeight="false" outlineLevel="0" collapsed="false">
      <c r="A967" s="0" t="s">
        <v>1504</v>
      </c>
      <c r="C967" s="0" t="s">
        <v>1505</v>
      </c>
      <c r="D967" s="5" t="b">
        <f aca="false">TRUE()</f>
        <v>1</v>
      </c>
      <c r="E967" s="6" t="n">
        <v>-0.74065265</v>
      </c>
      <c r="G967" s="5" t="b">
        <f aca="false">FALSE()</f>
        <v>0</v>
      </c>
      <c r="H967" s="6" t="n">
        <v>-1.135604</v>
      </c>
    </row>
    <row r="968" customFormat="false" ht="12.75" hidden="false" customHeight="false" outlineLevel="0" collapsed="false">
      <c r="A968" s="0" t="s">
        <v>1506</v>
      </c>
      <c r="C968" s="0" t="s">
        <v>15</v>
      </c>
      <c r="D968" s="5" t="b">
        <f aca="false">FALSE()</f>
        <v>0</v>
      </c>
      <c r="E968" s="6" t="n">
        <v>0.86009365</v>
      </c>
      <c r="G968" s="5" t="b">
        <f aca="false">TRUE()</f>
        <v>1</v>
      </c>
      <c r="H968" s="6" t="n">
        <v>0.97666321</v>
      </c>
    </row>
    <row r="969" customFormat="false" ht="12.75" hidden="false" customHeight="false" outlineLevel="0" collapsed="false">
      <c r="A969" s="0" t="s">
        <v>1507</v>
      </c>
      <c r="C969" s="0" t="s">
        <v>854</v>
      </c>
      <c r="D969" s="5" t="b">
        <f aca="false">TRUE()</f>
        <v>1</v>
      </c>
      <c r="E969" s="6" t="n">
        <v>1.4777181</v>
      </c>
      <c r="G969" s="5" t="b">
        <f aca="false">FALSE()</f>
        <v>0</v>
      </c>
      <c r="H969" s="6" t="n">
        <v>0.15001178</v>
      </c>
    </row>
    <row r="970" customFormat="false" ht="12.75" hidden="false" customHeight="false" outlineLevel="0" collapsed="false">
      <c r="A970" s="0" t="s">
        <v>1508</v>
      </c>
      <c r="C970" s="0" t="s">
        <v>228</v>
      </c>
      <c r="D970" s="5" t="b">
        <f aca="false">TRUE()</f>
        <v>1</v>
      </c>
      <c r="E970" s="6" t="n">
        <v>-1.182606</v>
      </c>
      <c r="G970" s="5" t="b">
        <f aca="false">TRUE()</f>
        <v>1</v>
      </c>
      <c r="H970" s="6" t="n">
        <v>-1.2888031</v>
      </c>
    </row>
    <row r="971" customFormat="false" ht="12.75" hidden="false" customHeight="false" outlineLevel="0" collapsed="false">
      <c r="A971" s="0" t="s">
        <v>1509</v>
      </c>
      <c r="C971" s="0" t="s">
        <v>1510</v>
      </c>
      <c r="D971" s="5" t="b">
        <f aca="false">FALSE()</f>
        <v>0</v>
      </c>
      <c r="E971" s="6" t="n">
        <v>1.1333711</v>
      </c>
      <c r="G971" s="5" t="b">
        <f aca="false">TRUE()</f>
        <v>1</v>
      </c>
      <c r="H971" s="6" t="n">
        <v>0.65731708</v>
      </c>
    </row>
    <row r="972" customFormat="false" ht="12.75" hidden="false" customHeight="false" outlineLevel="0" collapsed="false">
      <c r="A972" s="0" t="s">
        <v>1511</v>
      </c>
      <c r="C972" s="0" t="s">
        <v>1512</v>
      </c>
      <c r="D972" s="5" t="b">
        <f aca="false">TRUE()</f>
        <v>1</v>
      </c>
      <c r="E972" s="6" t="n">
        <v>0.86003516</v>
      </c>
      <c r="G972" s="5" t="b">
        <f aca="false">FALSE()</f>
        <v>0</v>
      </c>
      <c r="H972" s="6" t="n">
        <v>0.71959402</v>
      </c>
    </row>
    <row r="973" customFormat="false" ht="12.75" hidden="false" customHeight="false" outlineLevel="0" collapsed="false">
      <c r="A973" s="0" t="s">
        <v>1513</v>
      </c>
      <c r="C973" s="0" t="s">
        <v>1514</v>
      </c>
      <c r="D973" s="5" t="b">
        <f aca="false">TRUE()</f>
        <v>1</v>
      </c>
      <c r="E973" s="6" t="n">
        <v>-0.94184416</v>
      </c>
      <c r="G973" s="5" t="b">
        <f aca="false">TRUE()</f>
        <v>1</v>
      </c>
      <c r="H973" s="6" t="n">
        <v>-1.6022111</v>
      </c>
    </row>
    <row r="974" customFormat="false" ht="12.75" hidden="false" customHeight="false" outlineLevel="0" collapsed="false">
      <c r="A974" s="0" t="s">
        <v>1515</v>
      </c>
      <c r="C974" s="0" t="s">
        <v>1516</v>
      </c>
      <c r="D974" s="5" t="b">
        <f aca="false">TRUE()</f>
        <v>1</v>
      </c>
      <c r="E974" s="6" t="n">
        <v>0.70968864</v>
      </c>
      <c r="G974" s="5" t="b">
        <f aca="false">FALSE()</f>
        <v>0</v>
      </c>
      <c r="H974" s="6" t="n">
        <v>0.37112621</v>
      </c>
    </row>
    <row r="975" customFormat="false" ht="12.75" hidden="false" customHeight="false" outlineLevel="0" collapsed="false">
      <c r="A975" s="0" t="s">
        <v>1517</v>
      </c>
      <c r="C975" s="0" t="s">
        <v>15</v>
      </c>
      <c r="D975" s="5" t="b">
        <f aca="false">FALSE()</f>
        <v>0</v>
      </c>
      <c r="E975" s="6" t="n">
        <v>-0.4200269</v>
      </c>
      <c r="G975" s="5" t="b">
        <f aca="false">TRUE()</f>
        <v>1</v>
      </c>
      <c r="H975" s="6" t="n">
        <v>-0.90014501</v>
      </c>
    </row>
    <row r="976" customFormat="false" ht="12.75" hidden="false" customHeight="false" outlineLevel="0" collapsed="false">
      <c r="A976" s="0" t="s">
        <v>1518</v>
      </c>
      <c r="C976" s="0" t="s">
        <v>15</v>
      </c>
      <c r="D976" s="5" t="b">
        <f aca="false">FALSE()</f>
        <v>0</v>
      </c>
      <c r="E976" s="6" t="n">
        <v>1.0314041</v>
      </c>
      <c r="G976" s="5" t="b">
        <f aca="false">TRUE()</f>
        <v>1</v>
      </c>
      <c r="H976" s="6" t="n">
        <v>2.6859764</v>
      </c>
    </row>
    <row r="977" customFormat="false" ht="12.75" hidden="false" customHeight="false" outlineLevel="0" collapsed="false">
      <c r="A977" s="0" t="s">
        <v>1519</v>
      </c>
      <c r="C977" s="0" t="s">
        <v>15</v>
      </c>
      <c r="D977" s="5" t="b">
        <f aca="false">FALSE()</f>
        <v>0</v>
      </c>
      <c r="E977" s="6" t="n">
        <v>0.67182765</v>
      </c>
      <c r="G977" s="5" t="b">
        <f aca="false">TRUE()</f>
        <v>1</v>
      </c>
      <c r="H977" s="6" t="n">
        <v>1.0553942</v>
      </c>
    </row>
    <row r="978" customFormat="false" ht="12.75" hidden="false" customHeight="false" outlineLevel="0" collapsed="false">
      <c r="A978" s="0" t="s">
        <v>1520</v>
      </c>
      <c r="C978" s="0" t="s">
        <v>15</v>
      </c>
      <c r="D978" s="5" t="b">
        <f aca="false">TRUE()</f>
        <v>1</v>
      </c>
      <c r="E978" s="6" t="n">
        <v>-1.0934129</v>
      </c>
      <c r="G978" s="5" t="b">
        <f aca="false">FALSE()</f>
        <v>0</v>
      </c>
      <c r="H978" s="6" t="n">
        <v>-0.65673155</v>
      </c>
    </row>
    <row r="979" customFormat="false" ht="12.75" hidden="false" customHeight="false" outlineLevel="0" collapsed="false">
      <c r="A979" s="0" t="s">
        <v>1521</v>
      </c>
      <c r="C979" s="0" t="s">
        <v>854</v>
      </c>
      <c r="D979" s="5" t="b">
        <f aca="false">TRUE()</f>
        <v>1</v>
      </c>
      <c r="E979" s="6" t="n">
        <v>-0.66212166</v>
      </c>
      <c r="G979" s="5" t="b">
        <f aca="false">FALSE()</f>
        <v>0</v>
      </c>
      <c r="H979" s="6" t="n">
        <v>-0.57593832</v>
      </c>
    </row>
    <row r="980" customFormat="false" ht="12.75" hidden="false" customHeight="false" outlineLevel="0" collapsed="false">
      <c r="A980" s="0" t="s">
        <v>1522</v>
      </c>
      <c r="C980" s="0" t="s">
        <v>8</v>
      </c>
      <c r="D980" s="5" t="b">
        <f aca="false">TRUE()</f>
        <v>1</v>
      </c>
      <c r="E980" s="6" t="n">
        <v>0.47808045</v>
      </c>
      <c r="G980" s="5" t="b">
        <f aca="false">FALSE()</f>
        <v>0</v>
      </c>
      <c r="H980" s="6" t="n">
        <v>0.42715984</v>
      </c>
    </row>
    <row r="981" customFormat="false" ht="12.75" hidden="false" customHeight="false" outlineLevel="0" collapsed="false">
      <c r="A981" s="0" t="s">
        <v>1523</v>
      </c>
      <c r="C981" s="0" t="s">
        <v>1524</v>
      </c>
      <c r="D981" s="5" t="b">
        <f aca="false">TRUE()</f>
        <v>1</v>
      </c>
      <c r="E981" s="6" t="n">
        <v>1.5713675</v>
      </c>
      <c r="G981" s="5" t="b">
        <f aca="false">TRUE()</f>
        <v>1</v>
      </c>
      <c r="H981" s="6" t="n">
        <v>2.5134238</v>
      </c>
    </row>
    <row r="982" customFormat="false" ht="12.75" hidden="false" customHeight="false" outlineLevel="0" collapsed="false">
      <c r="A982" s="0" t="s">
        <v>1525</v>
      </c>
      <c r="C982" s="0" t="s">
        <v>15</v>
      </c>
      <c r="D982" s="5" t="b">
        <f aca="false">FALSE()</f>
        <v>0</v>
      </c>
      <c r="E982" s="6" t="n">
        <v>-2.9561645</v>
      </c>
      <c r="G982" s="5" t="b">
        <f aca="false">TRUE()</f>
        <v>1</v>
      </c>
      <c r="H982" s="6" t="n">
        <v>-4.4063242</v>
      </c>
    </row>
    <row r="983" customFormat="false" ht="12.75" hidden="false" customHeight="false" outlineLevel="0" collapsed="false">
      <c r="A983" s="0" t="s">
        <v>1526</v>
      </c>
      <c r="C983" s="0" t="s">
        <v>1527</v>
      </c>
      <c r="D983" s="5" t="b">
        <f aca="false">TRUE()</f>
        <v>1</v>
      </c>
      <c r="E983" s="6" t="n">
        <v>-2.7202807</v>
      </c>
      <c r="G983" s="5" t="b">
        <f aca="false">TRUE()</f>
        <v>1</v>
      </c>
      <c r="H983" s="6" t="n">
        <v>-2.4722325</v>
      </c>
    </row>
    <row r="984" customFormat="false" ht="12.75" hidden="false" customHeight="false" outlineLevel="0" collapsed="false">
      <c r="A984" s="0" t="s">
        <v>1528</v>
      </c>
      <c r="C984" s="0" t="s">
        <v>541</v>
      </c>
      <c r="D984" s="5" t="b">
        <f aca="false">TRUE()</f>
        <v>1</v>
      </c>
      <c r="E984" s="6" t="n">
        <v>-1.8785519</v>
      </c>
      <c r="G984" s="5" t="b">
        <f aca="false">TRUE()</f>
        <v>1</v>
      </c>
      <c r="H984" s="6" t="n">
        <v>-1.8234816</v>
      </c>
    </row>
    <row r="985" customFormat="false" ht="12.75" hidden="false" customHeight="false" outlineLevel="0" collapsed="false">
      <c r="A985" s="0" t="s">
        <v>1529</v>
      </c>
      <c r="C985" s="0" t="s">
        <v>1530</v>
      </c>
      <c r="D985" s="5" t="b">
        <f aca="false">TRUE()</f>
        <v>1</v>
      </c>
      <c r="E985" s="6" t="n">
        <v>-1.4461799</v>
      </c>
      <c r="G985" s="5" t="b">
        <f aca="false">TRUE()</f>
        <v>1</v>
      </c>
      <c r="H985" s="6" t="n">
        <v>-2.8144372</v>
      </c>
    </row>
    <row r="986" customFormat="false" ht="12.75" hidden="false" customHeight="false" outlineLevel="0" collapsed="false">
      <c r="A986" s="0" t="s">
        <v>1531</v>
      </c>
      <c r="C986" s="0" t="s">
        <v>15</v>
      </c>
      <c r="D986" s="5" t="b">
        <f aca="false">TRUE()</f>
        <v>1</v>
      </c>
      <c r="E986" s="6" t="n">
        <v>1.2257812</v>
      </c>
      <c r="G986" s="5" t="b">
        <f aca="false">FALSE()</f>
        <v>0</v>
      </c>
      <c r="H986" s="6" t="n">
        <v>0.99775479</v>
      </c>
    </row>
    <row r="987" customFormat="false" ht="12.75" hidden="false" customHeight="false" outlineLevel="0" collapsed="false">
      <c r="A987" s="0" t="s">
        <v>1532</v>
      </c>
      <c r="C987" s="0" t="s">
        <v>15</v>
      </c>
      <c r="D987" s="5" t="b">
        <f aca="false">TRUE()</f>
        <v>1</v>
      </c>
      <c r="E987" s="6" t="n">
        <v>-1.2244723</v>
      </c>
      <c r="G987" s="5" t="b">
        <f aca="false">FALSE()</f>
        <v>0</v>
      </c>
      <c r="H987" s="6" t="n">
        <v>-0.75820606</v>
      </c>
    </row>
    <row r="988" customFormat="false" ht="12.75" hidden="false" customHeight="false" outlineLevel="0" collapsed="false">
      <c r="A988" s="0" t="s">
        <v>1533</v>
      </c>
      <c r="C988" s="0" t="s">
        <v>1534</v>
      </c>
      <c r="D988" s="5" t="b">
        <f aca="false">TRUE()</f>
        <v>1</v>
      </c>
      <c r="E988" s="6" t="n">
        <v>-2.1981592</v>
      </c>
      <c r="G988" s="5" t="b">
        <f aca="false">TRUE()</f>
        <v>1</v>
      </c>
      <c r="H988" s="6" t="n">
        <v>-1.8106073</v>
      </c>
    </row>
    <row r="989" customFormat="false" ht="12.75" hidden="false" customHeight="false" outlineLevel="0" collapsed="false">
      <c r="A989" s="0" t="s">
        <v>1535</v>
      </c>
      <c r="C989" s="0" t="s">
        <v>1536</v>
      </c>
      <c r="D989" s="5" t="b">
        <f aca="false">FALSE()</f>
        <v>0</v>
      </c>
      <c r="E989" s="6" t="n">
        <v>0.19723117</v>
      </c>
      <c r="G989" s="5" t="b">
        <f aca="false">TRUE()</f>
        <v>1</v>
      </c>
      <c r="H989" s="6" t="n">
        <v>0.57187109</v>
      </c>
    </row>
    <row r="990" customFormat="false" ht="12.75" hidden="false" customHeight="false" outlineLevel="0" collapsed="false">
      <c r="A990" s="0" t="s">
        <v>1537</v>
      </c>
      <c r="C990" s="0" t="s">
        <v>1538</v>
      </c>
      <c r="D990" s="5" t="b">
        <f aca="false">FALSE()</f>
        <v>0</v>
      </c>
      <c r="E990" s="6" t="n">
        <v>-0.4436123</v>
      </c>
      <c r="G990" s="5" t="b">
        <f aca="false">TRUE()</f>
        <v>1</v>
      </c>
      <c r="H990" s="6" t="n">
        <v>-0.55106843</v>
      </c>
    </row>
    <row r="991" customFormat="false" ht="12.75" hidden="false" customHeight="false" outlineLevel="0" collapsed="false">
      <c r="A991" s="0" t="s">
        <v>1539</v>
      </c>
      <c r="C991" s="0" t="s">
        <v>8</v>
      </c>
      <c r="D991" s="5" t="b">
        <f aca="false">FALSE()</f>
        <v>0</v>
      </c>
      <c r="E991" s="6" t="n">
        <v>0.20505666</v>
      </c>
      <c r="G991" s="5" t="b">
        <f aca="false">TRUE()</f>
        <v>1</v>
      </c>
      <c r="H991" s="6" t="n">
        <v>0.59750199</v>
      </c>
    </row>
    <row r="992" customFormat="false" ht="12.75" hidden="false" customHeight="false" outlineLevel="0" collapsed="false">
      <c r="A992" s="0" t="s">
        <v>1540</v>
      </c>
      <c r="C992" s="0" t="s">
        <v>1541</v>
      </c>
      <c r="D992" s="5" t="b">
        <f aca="false">TRUE()</f>
        <v>1</v>
      </c>
      <c r="E992" s="6" t="n">
        <v>-0.80784362</v>
      </c>
      <c r="G992" s="5" t="b">
        <f aca="false">TRUE()</f>
        <v>1</v>
      </c>
      <c r="H992" s="6" t="n">
        <v>-0.97582693</v>
      </c>
    </row>
    <row r="993" customFormat="false" ht="12.75" hidden="false" customHeight="false" outlineLevel="0" collapsed="false">
      <c r="A993" s="0" t="s">
        <v>1542</v>
      </c>
      <c r="C993" s="0" t="s">
        <v>15</v>
      </c>
      <c r="D993" s="5" t="b">
        <f aca="false">FALSE()</f>
        <v>0</v>
      </c>
      <c r="E993" s="6" t="n">
        <v>0.52082121</v>
      </c>
      <c r="G993" s="5" t="b">
        <f aca="false">TRUE()</f>
        <v>1</v>
      </c>
      <c r="H993" s="6" t="n">
        <v>0.72835807</v>
      </c>
    </row>
    <row r="994" customFormat="false" ht="12.75" hidden="false" customHeight="false" outlineLevel="0" collapsed="false">
      <c r="A994" s="0" t="s">
        <v>1543</v>
      </c>
      <c r="C994" s="0" t="s">
        <v>1544</v>
      </c>
      <c r="D994" s="5" t="b">
        <f aca="false">TRUE()</f>
        <v>1</v>
      </c>
      <c r="E994" s="6" t="n">
        <v>-0.720277</v>
      </c>
      <c r="G994" s="5" t="b">
        <f aca="false">FALSE()</f>
        <v>0</v>
      </c>
      <c r="H994" s="6" t="n">
        <v>-0.35086154</v>
      </c>
    </row>
    <row r="995" customFormat="false" ht="12.75" hidden="false" customHeight="false" outlineLevel="0" collapsed="false">
      <c r="A995" s="0" t="s">
        <v>1545</v>
      </c>
      <c r="C995" s="0" t="s">
        <v>1546</v>
      </c>
      <c r="D995" s="5" t="b">
        <f aca="false">FALSE()</f>
        <v>0</v>
      </c>
      <c r="E995" s="6" t="n">
        <v>-0.73718974</v>
      </c>
      <c r="G995" s="5" t="b">
        <f aca="false">TRUE()</f>
        <v>1</v>
      </c>
      <c r="H995" s="6" t="n">
        <v>-1.1988065</v>
      </c>
    </row>
    <row r="996" customFormat="false" ht="12.75" hidden="false" customHeight="false" outlineLevel="0" collapsed="false">
      <c r="A996" s="0" t="s">
        <v>1547</v>
      </c>
      <c r="C996" s="0" t="s">
        <v>15</v>
      </c>
      <c r="D996" s="5" t="b">
        <f aca="false">TRUE()</f>
        <v>1</v>
      </c>
      <c r="E996" s="6" t="n">
        <v>-0.68610772</v>
      </c>
      <c r="G996" s="5" t="b">
        <f aca="false">TRUE()</f>
        <v>1</v>
      </c>
      <c r="H996" s="6" t="n">
        <v>-0.89911472</v>
      </c>
    </row>
    <row r="997" customFormat="false" ht="12.75" hidden="false" customHeight="false" outlineLevel="0" collapsed="false">
      <c r="A997" s="0" t="s">
        <v>1548</v>
      </c>
      <c r="C997" s="0" t="s">
        <v>1549</v>
      </c>
      <c r="D997" s="5" t="b">
        <f aca="false">TRUE()</f>
        <v>1</v>
      </c>
      <c r="E997" s="6" t="n">
        <v>-1.0309061</v>
      </c>
      <c r="G997" s="5" t="b">
        <f aca="false">TRUE()</f>
        <v>1</v>
      </c>
      <c r="H997" s="6" t="n">
        <v>-1.3975554</v>
      </c>
    </row>
    <row r="998" customFormat="false" ht="12.75" hidden="false" customHeight="false" outlineLevel="0" collapsed="false">
      <c r="A998" s="0" t="s">
        <v>1550</v>
      </c>
      <c r="C998" s="0" t="s">
        <v>1551</v>
      </c>
      <c r="D998" s="5" t="b">
        <f aca="false">FALSE()</f>
        <v>0</v>
      </c>
      <c r="E998" s="6" t="n">
        <v>-0.77053029</v>
      </c>
      <c r="G998" s="5" t="b">
        <f aca="false">TRUE()</f>
        <v>1</v>
      </c>
      <c r="H998" s="6" t="n">
        <v>-1.2806828</v>
      </c>
    </row>
    <row r="999" customFormat="false" ht="12.75" hidden="false" customHeight="false" outlineLevel="0" collapsed="false">
      <c r="A999" s="0" t="s">
        <v>1552</v>
      </c>
      <c r="C999" s="0" t="s">
        <v>1553</v>
      </c>
      <c r="D999" s="5" t="b">
        <f aca="false">FALSE()</f>
        <v>0</v>
      </c>
      <c r="E999" s="6" t="n">
        <v>0.76988521</v>
      </c>
      <c r="G999" s="5" t="b">
        <f aca="false">TRUE()</f>
        <v>1</v>
      </c>
      <c r="H999" s="6" t="n">
        <v>1.0849524</v>
      </c>
    </row>
    <row r="1000" customFormat="false" ht="12.75" hidden="false" customHeight="false" outlineLevel="0" collapsed="false">
      <c r="A1000" s="0" t="s">
        <v>1554</v>
      </c>
      <c r="C1000" s="0" t="s">
        <v>1555</v>
      </c>
      <c r="D1000" s="5" t="b">
        <f aca="false">TRUE()</f>
        <v>1</v>
      </c>
      <c r="E1000" s="6" t="n">
        <v>-1.0272764</v>
      </c>
      <c r="G1000" s="5" t="b">
        <f aca="false">TRUE()</f>
        <v>1</v>
      </c>
      <c r="H1000" s="6" t="n">
        <v>-1.1438333</v>
      </c>
    </row>
    <row r="1001" customFormat="false" ht="12.75" hidden="false" customHeight="false" outlineLevel="0" collapsed="false">
      <c r="A1001" s="0" t="s">
        <v>1556</v>
      </c>
      <c r="C1001" s="0" t="s">
        <v>15</v>
      </c>
      <c r="D1001" s="5" t="b">
        <f aca="false">FALSE()</f>
        <v>0</v>
      </c>
      <c r="E1001" s="6" t="n">
        <v>0.13253024</v>
      </c>
      <c r="G1001" s="5" t="b">
        <f aca="false">TRUE()</f>
        <v>1</v>
      </c>
      <c r="H1001" s="6" t="n">
        <v>0.94639919</v>
      </c>
    </row>
    <row r="1002" customFormat="false" ht="12.75" hidden="false" customHeight="false" outlineLevel="0" collapsed="false">
      <c r="A1002" s="0" t="s">
        <v>1557</v>
      </c>
      <c r="C1002" s="0" t="s">
        <v>1558</v>
      </c>
      <c r="D1002" s="5" t="b">
        <f aca="false">FALSE()</f>
        <v>0</v>
      </c>
      <c r="E1002" s="6" t="n">
        <v>-0.47003635</v>
      </c>
      <c r="G1002" s="5" t="b">
        <f aca="false">TRUE()</f>
        <v>1</v>
      </c>
      <c r="H1002" s="6" t="n">
        <v>-1.249232</v>
      </c>
    </row>
    <row r="1003" customFormat="false" ht="12.75" hidden="false" customHeight="false" outlineLevel="0" collapsed="false">
      <c r="A1003" s="0" t="s">
        <v>1559</v>
      </c>
      <c r="C1003" s="0" t="s">
        <v>813</v>
      </c>
      <c r="D1003" s="5" t="b">
        <f aca="false">FALSE()</f>
        <v>0</v>
      </c>
      <c r="E1003" s="6" t="n">
        <v>-0.84105098</v>
      </c>
      <c r="G1003" s="5" t="b">
        <f aca="false">TRUE()</f>
        <v>1</v>
      </c>
      <c r="H1003" s="6" t="n">
        <v>-2.0594492</v>
      </c>
    </row>
    <row r="1004" customFormat="false" ht="12.75" hidden="false" customHeight="false" outlineLevel="0" collapsed="false">
      <c r="A1004" s="0" t="s">
        <v>1560</v>
      </c>
      <c r="C1004" s="0" t="s">
        <v>1561</v>
      </c>
      <c r="D1004" s="5" t="b">
        <f aca="false">FALSE()</f>
        <v>0</v>
      </c>
      <c r="E1004" s="6" t="n">
        <v>-0.67635951</v>
      </c>
      <c r="G1004" s="5" t="b">
        <f aca="false">TRUE()</f>
        <v>1</v>
      </c>
      <c r="H1004" s="6" t="n">
        <v>-1.0094703</v>
      </c>
    </row>
    <row r="1005" customFormat="false" ht="12.75" hidden="false" customHeight="false" outlineLevel="0" collapsed="false">
      <c r="A1005" s="0" t="s">
        <v>1562</v>
      </c>
      <c r="C1005" s="0" t="s">
        <v>1563</v>
      </c>
      <c r="D1005" s="5" t="b">
        <f aca="false">FALSE()</f>
        <v>0</v>
      </c>
      <c r="E1005" s="6" t="n">
        <v>0.41130289</v>
      </c>
      <c r="G1005" s="5" t="b">
        <f aca="false">TRUE()</f>
        <v>1</v>
      </c>
      <c r="H1005" s="6" t="n">
        <v>-0.9444655</v>
      </c>
    </row>
    <row r="1006" customFormat="false" ht="12.75" hidden="false" customHeight="false" outlineLevel="0" collapsed="false">
      <c r="A1006" s="0" t="s">
        <v>1564</v>
      </c>
      <c r="C1006" s="0" t="s">
        <v>535</v>
      </c>
      <c r="D1006" s="5" t="b">
        <f aca="false">FALSE()</f>
        <v>0</v>
      </c>
      <c r="E1006" s="6" t="n">
        <v>0.45638075</v>
      </c>
      <c r="G1006" s="5" t="b">
        <f aca="false">TRUE()</f>
        <v>1</v>
      </c>
      <c r="H1006" s="6" t="n">
        <v>0.69380081</v>
      </c>
    </row>
    <row r="1007" customFormat="false" ht="12.75" hidden="false" customHeight="false" outlineLevel="0" collapsed="false">
      <c r="A1007" s="0" t="s">
        <v>1565</v>
      </c>
      <c r="C1007" s="0" t="s">
        <v>1566</v>
      </c>
      <c r="D1007" s="5" t="b">
        <f aca="false">FALSE()</f>
        <v>0</v>
      </c>
      <c r="E1007" s="6" t="n">
        <v>0.072448422</v>
      </c>
      <c r="G1007" s="5" t="b">
        <f aca="false">TRUE()</f>
        <v>1</v>
      </c>
      <c r="H1007" s="6" t="n">
        <v>0.63975623</v>
      </c>
    </row>
    <row r="1008" customFormat="false" ht="12.75" hidden="false" customHeight="false" outlineLevel="0" collapsed="false">
      <c r="A1008" s="0" t="s">
        <v>1567</v>
      </c>
      <c r="C1008" s="0" t="s">
        <v>15</v>
      </c>
      <c r="D1008" s="5" t="b">
        <f aca="false">TRUE()</f>
        <v>1</v>
      </c>
      <c r="E1008" s="6" t="n">
        <v>-1.2610287</v>
      </c>
      <c r="G1008" s="5" t="b">
        <f aca="false">FALSE()</f>
        <v>0</v>
      </c>
      <c r="H1008" s="6" t="n">
        <v>-0.45708679</v>
      </c>
    </row>
    <row r="1009" customFormat="false" ht="12.75" hidden="false" customHeight="false" outlineLevel="0" collapsed="false">
      <c r="A1009" s="0" t="s">
        <v>1568</v>
      </c>
      <c r="C1009" s="0" t="s">
        <v>1569</v>
      </c>
      <c r="D1009" s="5" t="b">
        <f aca="false">TRUE()</f>
        <v>1</v>
      </c>
      <c r="E1009" s="6" t="n">
        <v>-1.1037234</v>
      </c>
      <c r="G1009" s="5" t="b">
        <f aca="false">TRUE()</f>
        <v>1</v>
      </c>
      <c r="H1009" s="6" t="n">
        <v>-1.0818434</v>
      </c>
    </row>
    <row r="1010" customFormat="false" ht="12.75" hidden="false" customHeight="false" outlineLevel="0" collapsed="false">
      <c r="A1010" s="0" t="s">
        <v>1570</v>
      </c>
      <c r="C1010" s="0" t="s">
        <v>1571</v>
      </c>
      <c r="D1010" s="5" t="b">
        <f aca="false">FALSE()</f>
        <v>0</v>
      </c>
      <c r="E1010" s="6" t="n">
        <v>-0.87435879</v>
      </c>
      <c r="G1010" s="5" t="b">
        <f aca="false">TRUE()</f>
        <v>1</v>
      </c>
      <c r="H1010" s="6" t="n">
        <v>-0.9871979</v>
      </c>
    </row>
    <row r="1011" customFormat="false" ht="12.75" hidden="false" customHeight="false" outlineLevel="0" collapsed="false">
      <c r="A1011" s="0" t="s">
        <v>1572</v>
      </c>
      <c r="C1011" s="0" t="s">
        <v>52</v>
      </c>
      <c r="D1011" s="5" t="b">
        <f aca="false">TRUE()</f>
        <v>1</v>
      </c>
      <c r="E1011" s="6" t="n">
        <v>-1.8417033</v>
      </c>
      <c r="G1011" s="5" t="b">
        <f aca="false">TRUE()</f>
        <v>1</v>
      </c>
      <c r="H1011" s="6" t="n">
        <v>-2.9911285</v>
      </c>
    </row>
    <row r="1012" customFormat="false" ht="12.75" hidden="false" customHeight="false" outlineLevel="0" collapsed="false">
      <c r="A1012" s="0" t="s">
        <v>1573</v>
      </c>
      <c r="C1012" s="0" t="s">
        <v>15</v>
      </c>
      <c r="D1012" s="5" t="b">
        <f aca="false">TRUE()</f>
        <v>1</v>
      </c>
      <c r="E1012" s="6" t="n">
        <v>-1.7989283</v>
      </c>
      <c r="G1012" s="5" t="b">
        <f aca="false">FALSE()</f>
        <v>0</v>
      </c>
      <c r="H1012" s="6" t="n">
        <v>-0.50944474</v>
      </c>
    </row>
    <row r="1013" customFormat="false" ht="12.75" hidden="false" customHeight="false" outlineLevel="0" collapsed="false">
      <c r="A1013" s="0" t="s">
        <v>1574</v>
      </c>
      <c r="C1013" s="0" t="s">
        <v>1575</v>
      </c>
      <c r="D1013" s="5" t="b">
        <f aca="false">TRUE()</f>
        <v>1</v>
      </c>
      <c r="E1013" s="6" t="n">
        <v>-0.96257461</v>
      </c>
      <c r="G1013" s="5" t="b">
        <f aca="false">FALSE()</f>
        <v>0</v>
      </c>
      <c r="H1013" s="6" t="n">
        <v>-0.67333782</v>
      </c>
    </row>
    <row r="1014" customFormat="false" ht="12.75" hidden="false" customHeight="false" outlineLevel="0" collapsed="false">
      <c r="A1014" s="0" t="s">
        <v>1576</v>
      </c>
      <c r="C1014" s="0" t="s">
        <v>1577</v>
      </c>
      <c r="D1014" s="5" t="b">
        <f aca="false">TRUE()</f>
        <v>1</v>
      </c>
      <c r="E1014" s="6" t="n">
        <v>1.9330607</v>
      </c>
      <c r="G1014" s="5" t="b">
        <f aca="false">FALSE()</f>
        <v>0</v>
      </c>
      <c r="H1014" s="6" t="n">
        <v>0.24083967</v>
      </c>
    </row>
    <row r="1015" customFormat="false" ht="12.75" hidden="false" customHeight="false" outlineLevel="0" collapsed="false">
      <c r="A1015" s="0" t="s">
        <v>1578</v>
      </c>
      <c r="C1015" s="0" t="s">
        <v>15</v>
      </c>
      <c r="D1015" s="5" t="b">
        <f aca="false">FALSE()</f>
        <v>0</v>
      </c>
      <c r="E1015" s="6" t="n">
        <v>0.7238043</v>
      </c>
      <c r="G1015" s="5" t="b">
        <f aca="false">TRUE()</f>
        <v>1</v>
      </c>
      <c r="H1015" s="6" t="n">
        <v>0.7598926</v>
      </c>
    </row>
    <row r="1016" customFormat="false" ht="12.75" hidden="false" customHeight="false" outlineLevel="0" collapsed="false">
      <c r="A1016" s="0" t="s">
        <v>1579</v>
      </c>
      <c r="C1016" s="0" t="s">
        <v>1580</v>
      </c>
      <c r="D1016" s="5" t="b">
        <f aca="false">TRUE()</f>
        <v>1</v>
      </c>
      <c r="E1016" s="6" t="n">
        <v>0.85656186</v>
      </c>
      <c r="G1016" s="5" t="b">
        <f aca="false">FALSE()</f>
        <v>0</v>
      </c>
      <c r="H1016" s="6" t="n">
        <v>-0.13885248</v>
      </c>
    </row>
    <row r="1017" customFormat="false" ht="12.75" hidden="false" customHeight="false" outlineLevel="0" collapsed="false">
      <c r="A1017" s="0" t="s">
        <v>1581</v>
      </c>
      <c r="C1017" s="0" t="s">
        <v>1582</v>
      </c>
      <c r="D1017" s="5" t="b">
        <f aca="false">FALSE()</f>
        <v>0</v>
      </c>
      <c r="E1017" s="6" t="n">
        <v>0.3512629</v>
      </c>
      <c r="G1017" s="5" t="b">
        <f aca="false">TRUE()</f>
        <v>1</v>
      </c>
      <c r="H1017" s="6" t="n">
        <v>0.77421978</v>
      </c>
    </row>
    <row r="1018" customFormat="false" ht="12.75" hidden="false" customHeight="false" outlineLevel="0" collapsed="false">
      <c r="A1018" s="0" t="s">
        <v>1583</v>
      </c>
      <c r="C1018" s="0" t="s">
        <v>15</v>
      </c>
      <c r="D1018" s="5" t="b">
        <f aca="false">TRUE()</f>
        <v>1</v>
      </c>
      <c r="E1018" s="6" t="n">
        <v>-1.5629446</v>
      </c>
      <c r="G1018" s="5" t="b">
        <f aca="false">TRUE()</f>
        <v>1</v>
      </c>
      <c r="H1018" s="6" t="n">
        <v>-3.4609499</v>
      </c>
    </row>
    <row r="1019" customFormat="false" ht="12.75" hidden="false" customHeight="false" outlineLevel="0" collapsed="false">
      <c r="A1019" s="0" t="s">
        <v>1584</v>
      </c>
      <c r="C1019" s="0" t="s">
        <v>1585</v>
      </c>
      <c r="D1019" s="5" t="b">
        <f aca="false">TRUE()</f>
        <v>1</v>
      </c>
      <c r="E1019" s="6" t="n">
        <v>1.2058248</v>
      </c>
      <c r="G1019" s="5" t="b">
        <f aca="false">TRUE()</f>
        <v>1</v>
      </c>
      <c r="H1019" s="6" t="n">
        <v>1.006984</v>
      </c>
    </row>
    <row r="1020" customFormat="false" ht="12.75" hidden="false" customHeight="false" outlineLevel="0" collapsed="false">
      <c r="A1020" s="0" t="s">
        <v>1586</v>
      </c>
      <c r="C1020" s="0" t="s">
        <v>15</v>
      </c>
      <c r="D1020" s="5" t="b">
        <f aca="false">FALSE()</f>
        <v>0</v>
      </c>
      <c r="E1020" s="6" t="n">
        <v>-0.58812598</v>
      </c>
      <c r="G1020" s="5" t="b">
        <f aca="false">TRUE()</f>
        <v>1</v>
      </c>
      <c r="H1020" s="6" t="n">
        <v>-1.9580859</v>
      </c>
    </row>
    <row r="1021" customFormat="false" ht="12.75" hidden="false" customHeight="false" outlineLevel="0" collapsed="false">
      <c r="A1021" s="0" t="s">
        <v>1587</v>
      </c>
      <c r="C1021" s="0" t="s">
        <v>1510</v>
      </c>
      <c r="D1021" s="5" t="b">
        <f aca="false">TRUE()</f>
        <v>1</v>
      </c>
      <c r="E1021" s="6" t="n">
        <v>2.8744903</v>
      </c>
      <c r="G1021" s="5" t="b">
        <f aca="false">FALSE()</f>
        <v>0</v>
      </c>
      <c r="H1021" s="6" t="n">
        <v>3.398305</v>
      </c>
    </row>
    <row r="1022" customFormat="false" ht="12.75" hidden="false" customHeight="false" outlineLevel="0" collapsed="false">
      <c r="A1022" s="0" t="s">
        <v>1588</v>
      </c>
      <c r="C1022" s="0" t="s">
        <v>1589</v>
      </c>
      <c r="D1022" s="5" t="b">
        <f aca="false">FALSE()</f>
        <v>0</v>
      </c>
      <c r="E1022" s="6" t="n">
        <v>0.34353394</v>
      </c>
      <c r="G1022" s="5" t="b">
        <f aca="false">TRUE()</f>
        <v>1</v>
      </c>
      <c r="H1022" s="6" t="n">
        <v>1.1927627</v>
      </c>
    </row>
    <row r="1023" customFormat="false" ht="12.75" hidden="false" customHeight="false" outlineLevel="0" collapsed="false">
      <c r="A1023" s="0" t="s">
        <v>1590</v>
      </c>
      <c r="C1023" s="0" t="s">
        <v>783</v>
      </c>
      <c r="D1023" s="5" t="b">
        <f aca="false">TRUE()</f>
        <v>1</v>
      </c>
      <c r="E1023" s="6" t="n">
        <v>1.5814335</v>
      </c>
      <c r="G1023" s="5" t="b">
        <f aca="false">FALSE()</f>
        <v>0</v>
      </c>
      <c r="H1023" s="6" t="n">
        <v>0.53617078</v>
      </c>
    </row>
    <row r="1024" customFormat="false" ht="12.75" hidden="false" customHeight="false" outlineLevel="0" collapsed="false">
      <c r="A1024" s="0" t="s">
        <v>1591</v>
      </c>
      <c r="C1024" s="0" t="s">
        <v>15</v>
      </c>
      <c r="D1024" s="5" t="b">
        <f aca="false">FALSE()</f>
        <v>0</v>
      </c>
      <c r="E1024" s="6" t="n">
        <v>-0.6901808</v>
      </c>
      <c r="G1024" s="5" t="b">
        <f aca="false">TRUE()</f>
        <v>1</v>
      </c>
      <c r="H1024" s="6" t="n">
        <v>-1.2946441</v>
      </c>
    </row>
    <row r="1025" customFormat="false" ht="12.75" hidden="false" customHeight="false" outlineLevel="0" collapsed="false">
      <c r="A1025" s="0" t="s">
        <v>1592</v>
      </c>
      <c r="C1025" s="0" t="s">
        <v>1593</v>
      </c>
      <c r="D1025" s="5" t="b">
        <f aca="false">TRUE()</f>
        <v>1</v>
      </c>
      <c r="E1025" s="6" t="n">
        <v>-1.2458527</v>
      </c>
      <c r="G1025" s="5" t="b">
        <f aca="false">TRUE()</f>
        <v>1</v>
      </c>
      <c r="H1025" s="6" t="n">
        <v>-1.3898139</v>
      </c>
    </row>
    <row r="1026" customFormat="false" ht="12.75" hidden="false" customHeight="false" outlineLevel="0" collapsed="false">
      <c r="A1026" s="0" t="s">
        <v>1594</v>
      </c>
      <c r="C1026" s="0" t="s">
        <v>719</v>
      </c>
      <c r="D1026" s="5" t="b">
        <f aca="false">TRUE()</f>
        <v>1</v>
      </c>
      <c r="E1026" s="6" t="n">
        <v>-1.3329584</v>
      </c>
      <c r="G1026" s="5" t="b">
        <f aca="false">FALSE()</f>
        <v>0</v>
      </c>
      <c r="H1026" s="6" t="n">
        <v>0.16628765</v>
      </c>
    </row>
    <row r="1027" customFormat="false" ht="12.75" hidden="false" customHeight="false" outlineLevel="0" collapsed="false">
      <c r="A1027" s="0" t="s">
        <v>1595</v>
      </c>
      <c r="C1027" s="0" t="s">
        <v>15</v>
      </c>
      <c r="D1027" s="5" t="b">
        <f aca="false">FALSE()</f>
        <v>0</v>
      </c>
      <c r="E1027" s="6" t="n">
        <v>0.66289833</v>
      </c>
      <c r="G1027" s="5" t="b">
        <f aca="false">TRUE()</f>
        <v>1</v>
      </c>
      <c r="H1027" s="6" t="n">
        <v>2.0345269</v>
      </c>
    </row>
    <row r="1028" customFormat="false" ht="12.75" hidden="false" customHeight="false" outlineLevel="0" collapsed="false">
      <c r="A1028" s="0" t="s">
        <v>1596</v>
      </c>
      <c r="C1028" s="0" t="s">
        <v>15</v>
      </c>
      <c r="D1028" s="5" t="b">
        <f aca="false">FALSE()</f>
        <v>0</v>
      </c>
      <c r="E1028" s="6" t="n">
        <v>5.3005777</v>
      </c>
      <c r="G1028" s="5" t="b">
        <f aca="false">TRUE()</f>
        <v>1</v>
      </c>
      <c r="H1028" s="6" t="n">
        <v>6.8648374</v>
      </c>
    </row>
    <row r="1029" customFormat="false" ht="12.75" hidden="false" customHeight="false" outlineLevel="0" collapsed="false">
      <c r="A1029" s="0" t="s">
        <v>1597</v>
      </c>
      <c r="C1029" s="0" t="s">
        <v>29</v>
      </c>
      <c r="D1029" s="5" t="b">
        <f aca="false">TRUE()</f>
        <v>1</v>
      </c>
      <c r="E1029" s="6" t="n">
        <v>1.42419</v>
      </c>
      <c r="G1029" s="5" t="b">
        <f aca="false">TRUE()</f>
        <v>1</v>
      </c>
      <c r="H1029" s="6" t="n">
        <v>1.1332113</v>
      </c>
    </row>
    <row r="1030" customFormat="false" ht="12.75" hidden="false" customHeight="false" outlineLevel="0" collapsed="false">
      <c r="A1030" s="0" t="s">
        <v>1598</v>
      </c>
      <c r="C1030" s="0" t="s">
        <v>1510</v>
      </c>
      <c r="D1030" s="5" t="b">
        <f aca="false">FALSE()</f>
        <v>0</v>
      </c>
      <c r="E1030" s="6" t="n">
        <v>0.49133487</v>
      </c>
      <c r="G1030" s="5" t="b">
        <f aca="false">TRUE()</f>
        <v>1</v>
      </c>
      <c r="H1030" s="6" t="n">
        <v>1.3983216</v>
      </c>
    </row>
    <row r="1031" customFormat="false" ht="12.75" hidden="false" customHeight="false" outlineLevel="0" collapsed="false">
      <c r="A1031" s="0" t="s">
        <v>1599</v>
      </c>
      <c r="C1031" s="0" t="s">
        <v>1600</v>
      </c>
      <c r="D1031" s="5" t="b">
        <f aca="false">TRUE()</f>
        <v>1</v>
      </c>
      <c r="E1031" s="6" t="n">
        <v>-1.6858372</v>
      </c>
      <c r="G1031" s="5" t="b">
        <f aca="false">TRUE()</f>
        <v>1</v>
      </c>
      <c r="H1031" s="6" t="n">
        <v>-1.289603</v>
      </c>
    </row>
    <row r="1032" customFormat="false" ht="12.75" hidden="false" customHeight="false" outlineLevel="0" collapsed="false">
      <c r="A1032" s="0" t="s">
        <v>1601</v>
      </c>
      <c r="C1032" s="0" t="s">
        <v>1602</v>
      </c>
      <c r="D1032" s="5" t="b">
        <f aca="false">TRUE()</f>
        <v>1</v>
      </c>
      <c r="E1032" s="6" t="n">
        <v>-1.2886032</v>
      </c>
      <c r="G1032" s="5" t="b">
        <f aca="false">TRUE()</f>
        <v>1</v>
      </c>
      <c r="H1032" s="6" t="n">
        <v>-0.94718141</v>
      </c>
    </row>
    <row r="1033" customFormat="false" ht="12.75" hidden="false" customHeight="false" outlineLevel="0" collapsed="false">
      <c r="A1033" s="0" t="s">
        <v>1603</v>
      </c>
      <c r="C1033" s="0" t="s">
        <v>37</v>
      </c>
      <c r="D1033" s="5" t="b">
        <f aca="false">TRUE()</f>
        <v>1</v>
      </c>
      <c r="E1033" s="6" t="n">
        <v>-1.2478309</v>
      </c>
      <c r="G1033" s="5" t="b">
        <f aca="false">FALSE()</f>
        <v>0</v>
      </c>
      <c r="H1033" s="6" t="n">
        <v>-0.99294763</v>
      </c>
    </row>
    <row r="1034" customFormat="false" ht="12.75" hidden="false" customHeight="false" outlineLevel="0" collapsed="false">
      <c r="A1034" s="0" t="s">
        <v>1604</v>
      </c>
      <c r="C1034" s="0" t="s">
        <v>1605</v>
      </c>
      <c r="D1034" s="5" t="b">
        <f aca="false">TRUE()</f>
        <v>1</v>
      </c>
      <c r="E1034" s="6" t="n">
        <v>-2.8481338</v>
      </c>
      <c r="G1034" s="5" t="b">
        <f aca="false">TRUE()</f>
        <v>1</v>
      </c>
      <c r="H1034" s="6" t="n">
        <v>-3.3640821</v>
      </c>
    </row>
    <row r="1035" customFormat="false" ht="12.75" hidden="false" customHeight="false" outlineLevel="0" collapsed="false">
      <c r="A1035" s="0" t="s">
        <v>1606</v>
      </c>
      <c r="C1035" s="0" t="s">
        <v>15</v>
      </c>
      <c r="D1035" s="5" t="b">
        <f aca="false">FALSE()</f>
        <v>0</v>
      </c>
      <c r="E1035" s="6" t="n">
        <v>1.004669</v>
      </c>
      <c r="G1035" s="5" t="b">
        <f aca="false">TRUE()</f>
        <v>1</v>
      </c>
      <c r="H1035" s="6" t="n">
        <v>-1.4089279</v>
      </c>
    </row>
    <row r="1036" customFormat="false" ht="12.75" hidden="false" customHeight="false" outlineLevel="0" collapsed="false">
      <c r="A1036" s="0" t="s">
        <v>1607</v>
      </c>
      <c r="C1036" s="0" t="s">
        <v>15</v>
      </c>
      <c r="D1036" s="5" t="b">
        <f aca="false">FALSE()</f>
        <v>0</v>
      </c>
      <c r="E1036" s="6" t="n">
        <v>-0.22010517</v>
      </c>
      <c r="G1036" s="5" t="b">
        <f aca="false">TRUE()</f>
        <v>1</v>
      </c>
      <c r="H1036" s="6" t="n">
        <v>-0.53588407</v>
      </c>
    </row>
    <row r="1037" customFormat="false" ht="12.75" hidden="false" customHeight="false" outlineLevel="0" collapsed="false">
      <c r="A1037" s="0" t="s">
        <v>1608</v>
      </c>
      <c r="C1037" s="0" t="s">
        <v>1609</v>
      </c>
      <c r="D1037" s="5" t="b">
        <f aca="false">TRUE()</f>
        <v>1</v>
      </c>
      <c r="E1037" s="6" t="n">
        <v>-1.2658054</v>
      </c>
      <c r="G1037" s="5" t="b">
        <f aca="false">TRUE()</f>
        <v>1</v>
      </c>
      <c r="H1037" s="6" t="n">
        <v>-1.5666519</v>
      </c>
    </row>
    <row r="1038" customFormat="false" ht="12.75" hidden="false" customHeight="false" outlineLevel="0" collapsed="false">
      <c r="A1038" s="0" t="s">
        <v>1610</v>
      </c>
      <c r="C1038" s="0" t="s">
        <v>1611</v>
      </c>
      <c r="D1038" s="5" t="b">
        <f aca="false">FALSE()</f>
        <v>0</v>
      </c>
      <c r="E1038" s="6" t="n">
        <v>-0.86912989</v>
      </c>
      <c r="G1038" s="5" t="b">
        <f aca="false">TRUE()</f>
        <v>1</v>
      </c>
      <c r="H1038" s="6" t="n">
        <v>-1.153337</v>
      </c>
    </row>
    <row r="1039" customFormat="false" ht="12.75" hidden="false" customHeight="false" outlineLevel="0" collapsed="false">
      <c r="A1039" s="0" t="s">
        <v>1612</v>
      </c>
      <c r="C1039" s="0" t="s">
        <v>15</v>
      </c>
      <c r="D1039" s="5" t="b">
        <f aca="false">FALSE()</f>
        <v>0</v>
      </c>
      <c r="E1039" s="6" t="n">
        <v>-0.35929615</v>
      </c>
      <c r="G1039" s="5" t="b">
        <f aca="false">TRUE()</f>
        <v>1</v>
      </c>
      <c r="H1039" s="6" t="n">
        <v>-1.0095909</v>
      </c>
    </row>
    <row r="1040" customFormat="false" ht="12.75" hidden="false" customHeight="false" outlineLevel="0" collapsed="false">
      <c r="A1040" s="0" t="s">
        <v>1613</v>
      </c>
      <c r="B1040" s="1" t="s">
        <v>1614</v>
      </c>
      <c r="C1040" s="0" t="s">
        <v>1615</v>
      </c>
      <c r="D1040" s="5" t="b">
        <f aca="false">TRUE()</f>
        <v>1</v>
      </c>
      <c r="E1040" s="6" t="n">
        <v>-0.83953431</v>
      </c>
      <c r="G1040" s="5" t="b">
        <f aca="false">FALSE()</f>
        <v>0</v>
      </c>
      <c r="H1040" s="6" t="n">
        <v>-0.2970987</v>
      </c>
    </row>
    <row r="1041" customFormat="false" ht="12.75" hidden="false" customHeight="false" outlineLevel="0" collapsed="false">
      <c r="A1041" s="0" t="s">
        <v>1616</v>
      </c>
      <c r="C1041" s="0" t="s">
        <v>15</v>
      </c>
      <c r="D1041" s="5" t="b">
        <f aca="false">TRUE()</f>
        <v>1</v>
      </c>
      <c r="E1041" s="6" t="n">
        <v>0.98475311</v>
      </c>
      <c r="G1041" s="5" t="b">
        <f aca="false">TRUE()</f>
        <v>1</v>
      </c>
      <c r="H1041" s="6" t="n">
        <v>2.5560911</v>
      </c>
    </row>
    <row r="1042" customFormat="false" ht="12.75" hidden="false" customHeight="false" outlineLevel="0" collapsed="false">
      <c r="A1042" s="0" t="s">
        <v>1617</v>
      </c>
      <c r="C1042" s="0" t="s">
        <v>15</v>
      </c>
      <c r="D1042" s="5" t="b">
        <f aca="false">FALSE()</f>
        <v>0</v>
      </c>
      <c r="E1042" s="6" t="n">
        <v>0.84491805</v>
      </c>
      <c r="G1042" s="5" t="b">
        <f aca="false">TRUE()</f>
        <v>1</v>
      </c>
      <c r="H1042" s="6" t="n">
        <v>1.1407837</v>
      </c>
    </row>
    <row r="1043" customFormat="false" ht="12.75" hidden="false" customHeight="false" outlineLevel="0" collapsed="false">
      <c r="A1043" s="0" t="s">
        <v>1618</v>
      </c>
      <c r="C1043" s="0" t="s">
        <v>15</v>
      </c>
      <c r="D1043" s="5" t="b">
        <f aca="false">FALSE()</f>
        <v>0</v>
      </c>
      <c r="E1043" s="6" t="n">
        <v>-0.51132978</v>
      </c>
      <c r="G1043" s="5" t="b">
        <f aca="false">TRUE()</f>
        <v>1</v>
      </c>
      <c r="H1043" s="6" t="n">
        <v>-1.2104264</v>
      </c>
    </row>
    <row r="1044" customFormat="false" ht="12.75" hidden="false" customHeight="false" outlineLevel="0" collapsed="false">
      <c r="A1044" s="0" t="s">
        <v>1619</v>
      </c>
      <c r="C1044" s="0" t="s">
        <v>15</v>
      </c>
      <c r="D1044" s="5" t="b">
        <f aca="false">TRUE()</f>
        <v>1</v>
      </c>
      <c r="E1044" s="6" t="n">
        <v>-0.86691356</v>
      </c>
      <c r="G1044" s="5" t="b">
        <f aca="false">TRUE()</f>
        <v>1</v>
      </c>
      <c r="H1044" s="6" t="n">
        <v>-0.99955323</v>
      </c>
    </row>
    <row r="1045" customFormat="false" ht="12.75" hidden="false" customHeight="false" outlineLevel="0" collapsed="false">
      <c r="A1045" s="0" t="s">
        <v>1620</v>
      </c>
      <c r="C1045" s="0" t="s">
        <v>15</v>
      </c>
      <c r="D1045" s="5" t="b">
        <f aca="false">TRUE()</f>
        <v>1</v>
      </c>
      <c r="E1045" s="6" t="n">
        <v>2.0266704</v>
      </c>
      <c r="G1045" s="5" t="b">
        <f aca="false">FALSE()</f>
        <v>0</v>
      </c>
      <c r="H1045" s="6" t="n">
        <v>0.96094754</v>
      </c>
    </row>
    <row r="1046" customFormat="false" ht="12.75" hidden="false" customHeight="false" outlineLevel="0" collapsed="false">
      <c r="A1046" s="0" t="s">
        <v>1621</v>
      </c>
      <c r="C1046" s="0" t="s">
        <v>1622</v>
      </c>
      <c r="D1046" s="5" t="b">
        <f aca="false">TRUE()</f>
        <v>1</v>
      </c>
      <c r="E1046" s="6" t="n">
        <v>1.0989212</v>
      </c>
      <c r="G1046" s="5" t="b">
        <f aca="false">TRUE()</f>
        <v>1</v>
      </c>
      <c r="H1046" s="6" t="n">
        <v>1.0593966</v>
      </c>
    </row>
    <row r="1047" customFormat="false" ht="12.75" hidden="false" customHeight="false" outlineLevel="0" collapsed="false">
      <c r="A1047" s="0" t="s">
        <v>1623</v>
      </c>
      <c r="C1047" s="0" t="s">
        <v>15</v>
      </c>
      <c r="D1047" s="5" t="b">
        <f aca="false">FALSE()</f>
        <v>0</v>
      </c>
      <c r="E1047" s="6" t="n">
        <v>-0.14507958</v>
      </c>
      <c r="G1047" s="5" t="b">
        <f aca="false">TRUE()</f>
        <v>1</v>
      </c>
      <c r="H1047" s="6" t="n">
        <v>1.4504993</v>
      </c>
    </row>
    <row r="1048" customFormat="false" ht="12.75" hidden="false" customHeight="false" outlineLevel="0" collapsed="false">
      <c r="A1048" s="0" t="s">
        <v>1624</v>
      </c>
      <c r="C1048" s="0" t="s">
        <v>15</v>
      </c>
      <c r="D1048" s="5" t="b">
        <f aca="false">TRUE()</f>
        <v>1</v>
      </c>
      <c r="E1048" s="6" t="n">
        <v>0.78404822</v>
      </c>
      <c r="G1048" s="5" t="b">
        <f aca="false">FALSE()</f>
        <v>0</v>
      </c>
      <c r="H1048" s="6" t="n">
        <v>0.1205083</v>
      </c>
    </row>
    <row r="1049" customFormat="false" ht="12.75" hidden="false" customHeight="false" outlineLevel="0" collapsed="false">
      <c r="A1049" s="0" t="s">
        <v>1625</v>
      </c>
      <c r="C1049" s="0" t="s">
        <v>15</v>
      </c>
      <c r="D1049" s="5" t="b">
        <f aca="false">TRUE()</f>
        <v>1</v>
      </c>
      <c r="E1049" s="6" t="n">
        <v>-0.26162227</v>
      </c>
      <c r="G1049" s="5" t="b">
        <f aca="false">FALSE()</f>
        <v>0</v>
      </c>
      <c r="H1049" s="6" t="n">
        <v>-0.67160713</v>
      </c>
    </row>
    <row r="1050" customFormat="false" ht="12.75" hidden="false" customHeight="false" outlineLevel="0" collapsed="false">
      <c r="A1050" s="0" t="s">
        <v>1626</v>
      </c>
      <c r="C1050" s="0" t="s">
        <v>1627</v>
      </c>
      <c r="D1050" s="5" t="b">
        <f aca="false">TRUE()</f>
        <v>1</v>
      </c>
      <c r="E1050" s="6" t="n">
        <v>1.9720051</v>
      </c>
      <c r="G1050" s="5" t="b">
        <f aca="false">TRUE()</f>
        <v>1</v>
      </c>
      <c r="H1050" s="6" t="n">
        <v>3.9036084</v>
      </c>
    </row>
    <row r="1051" customFormat="false" ht="12.75" hidden="false" customHeight="false" outlineLevel="0" collapsed="false">
      <c r="A1051" s="0" t="s">
        <v>1628</v>
      </c>
      <c r="C1051" s="0" t="s">
        <v>1629</v>
      </c>
      <c r="D1051" s="5" t="b">
        <f aca="false">FALSE()</f>
        <v>0</v>
      </c>
      <c r="E1051" s="6" t="n">
        <v>-0.9435901</v>
      </c>
      <c r="G1051" s="5" t="b">
        <f aca="false">TRUE()</f>
        <v>1</v>
      </c>
      <c r="H1051" s="6" t="n">
        <v>-1.7364885</v>
      </c>
    </row>
    <row r="1052" customFormat="false" ht="12.75" hidden="false" customHeight="false" outlineLevel="0" collapsed="false">
      <c r="A1052" s="0" t="s">
        <v>1630</v>
      </c>
      <c r="C1052" s="0" t="s">
        <v>1631</v>
      </c>
      <c r="D1052" s="5" t="b">
        <f aca="false">FALSE()</f>
        <v>0</v>
      </c>
      <c r="E1052" s="6" t="n">
        <v>0.88214673</v>
      </c>
      <c r="G1052" s="5" t="b">
        <f aca="false">TRUE()</f>
        <v>1</v>
      </c>
      <c r="H1052" s="6" t="n">
        <v>2.0309958</v>
      </c>
    </row>
    <row r="1053" customFormat="false" ht="12.75" hidden="false" customHeight="false" outlineLevel="0" collapsed="false">
      <c r="A1053" s="0" t="s">
        <v>1632</v>
      </c>
      <c r="C1053" s="0" t="s">
        <v>15</v>
      </c>
      <c r="D1053" s="5" t="b">
        <f aca="false">TRUE()</f>
        <v>1</v>
      </c>
      <c r="E1053" s="6" t="n">
        <v>2.3397313</v>
      </c>
      <c r="G1053" s="5" t="b">
        <f aca="false">FALSE()</f>
        <v>0</v>
      </c>
      <c r="H1053" s="6" t="n">
        <v>1.2204256</v>
      </c>
    </row>
    <row r="1054" customFormat="false" ht="12.75" hidden="false" customHeight="false" outlineLevel="0" collapsed="false">
      <c r="A1054" s="0" t="s">
        <v>1633</v>
      </c>
      <c r="C1054" s="0" t="s">
        <v>1634</v>
      </c>
      <c r="D1054" s="5" t="b">
        <f aca="false">TRUE()</f>
        <v>1</v>
      </c>
      <c r="E1054" s="6" t="n">
        <v>-0.54620278</v>
      </c>
      <c r="G1054" s="5" t="b">
        <f aca="false">FALSE()</f>
        <v>0</v>
      </c>
      <c r="H1054" s="6" t="n">
        <v>-0.040281982</v>
      </c>
    </row>
    <row r="1055" customFormat="false" ht="12.75" hidden="false" customHeight="false" outlineLevel="0" collapsed="false">
      <c r="A1055" s="0" t="s">
        <v>1635</v>
      </c>
      <c r="C1055" s="0" t="s">
        <v>655</v>
      </c>
      <c r="D1055" s="5" t="b">
        <f aca="false">FALSE()</f>
        <v>0</v>
      </c>
      <c r="E1055" s="6" t="n">
        <v>4.5440587</v>
      </c>
      <c r="G1055" s="5" t="b">
        <f aca="false">TRUE()</f>
        <v>1</v>
      </c>
      <c r="H1055" s="6" t="n">
        <v>-0.8169269</v>
      </c>
    </row>
    <row r="1056" customFormat="false" ht="12.75" hidden="false" customHeight="false" outlineLevel="0" collapsed="false">
      <c r="A1056" s="0" t="s">
        <v>1636</v>
      </c>
      <c r="C1056" s="0" t="s">
        <v>791</v>
      </c>
      <c r="D1056" s="5" t="b">
        <f aca="false">TRUE()</f>
        <v>1</v>
      </c>
      <c r="E1056" s="6" t="n">
        <v>0.69562822</v>
      </c>
      <c r="G1056" s="5" t="b">
        <f aca="false">TRUE()</f>
        <v>1</v>
      </c>
      <c r="H1056" s="6" t="n">
        <v>6.7994254</v>
      </c>
    </row>
    <row r="1057" customFormat="false" ht="12.75" hidden="false" customHeight="false" outlineLevel="0" collapsed="false">
      <c r="A1057" s="0" t="s">
        <v>1637</v>
      </c>
      <c r="C1057" s="0" t="s">
        <v>1638</v>
      </c>
      <c r="D1057" s="5" t="b">
        <f aca="false">FALSE()</f>
        <v>0</v>
      </c>
      <c r="E1057" s="6" t="n">
        <v>1.4267989</v>
      </c>
      <c r="G1057" s="5" t="b">
        <f aca="false">TRUE()</f>
        <v>1</v>
      </c>
      <c r="H1057" s="6" t="n">
        <v>1.0518397</v>
      </c>
    </row>
    <row r="1058" customFormat="false" ht="12.75" hidden="false" customHeight="false" outlineLevel="0" collapsed="false">
      <c r="A1058" s="0" t="s">
        <v>1639</v>
      </c>
      <c r="C1058" s="0" t="s">
        <v>1640</v>
      </c>
      <c r="D1058" s="5" t="b">
        <f aca="false">TRUE()</f>
        <v>1</v>
      </c>
      <c r="E1058" s="6" t="n">
        <v>-0.90253174</v>
      </c>
      <c r="G1058" s="5" t="b">
        <f aca="false">FALSE()</f>
        <v>0</v>
      </c>
      <c r="H1058" s="6" t="n">
        <v>-0.82530117</v>
      </c>
    </row>
    <row r="1059" customFormat="false" ht="12.75" hidden="false" customHeight="false" outlineLevel="0" collapsed="false">
      <c r="A1059" s="0" t="s">
        <v>1641</v>
      </c>
      <c r="C1059" s="0" t="s">
        <v>15</v>
      </c>
      <c r="D1059" s="5" t="b">
        <f aca="false">FALSE()</f>
        <v>0</v>
      </c>
      <c r="E1059" s="6" t="n">
        <v>-0.77201464</v>
      </c>
      <c r="G1059" s="5" t="b">
        <f aca="false">TRUE()</f>
        <v>1</v>
      </c>
      <c r="H1059" s="6" t="n">
        <v>-2.2081339</v>
      </c>
    </row>
    <row r="1060" customFormat="false" ht="12.75" hidden="false" customHeight="false" outlineLevel="0" collapsed="false">
      <c r="A1060" s="0" t="s">
        <v>1642</v>
      </c>
      <c r="C1060" s="0" t="s">
        <v>15</v>
      </c>
      <c r="D1060" s="5" t="b">
        <f aca="false">TRUE()</f>
        <v>1</v>
      </c>
      <c r="E1060" s="6" t="n">
        <v>2.045227</v>
      </c>
      <c r="G1060" s="5" t="b">
        <f aca="false">TRUE()</f>
        <v>1</v>
      </c>
      <c r="H1060" s="6" t="n">
        <v>8.4142582</v>
      </c>
    </row>
    <row r="1061" customFormat="false" ht="12.75" hidden="false" customHeight="false" outlineLevel="0" collapsed="false">
      <c r="A1061" s="0" t="s">
        <v>1643</v>
      </c>
      <c r="C1061" s="0" t="s">
        <v>15</v>
      </c>
      <c r="D1061" s="5" t="b">
        <f aca="false">FALSE()</f>
        <v>0</v>
      </c>
      <c r="E1061" s="6" t="n">
        <v>-0.27171573</v>
      </c>
      <c r="G1061" s="5" t="b">
        <f aca="false">TRUE()</f>
        <v>1</v>
      </c>
      <c r="H1061" s="6" t="n">
        <v>1.9651509</v>
      </c>
    </row>
    <row r="1062" customFormat="false" ht="12.75" hidden="false" customHeight="false" outlineLevel="0" collapsed="false">
      <c r="A1062" s="0" t="s">
        <v>1644</v>
      </c>
      <c r="C1062" s="0" t="s">
        <v>15</v>
      </c>
      <c r="D1062" s="5" t="b">
        <f aca="false">TRUE()</f>
        <v>1</v>
      </c>
      <c r="E1062" s="6" t="n">
        <v>1.4795332</v>
      </c>
      <c r="G1062" s="5" t="b">
        <f aca="false">FALSE()</f>
        <v>0</v>
      </c>
      <c r="H1062" s="6" t="n">
        <v>1.2836809</v>
      </c>
    </row>
    <row r="1063" customFormat="false" ht="12.75" hidden="false" customHeight="false" outlineLevel="0" collapsed="false">
      <c r="A1063" s="0" t="s">
        <v>1645</v>
      </c>
      <c r="C1063" s="0" t="s">
        <v>1646</v>
      </c>
      <c r="D1063" s="5" t="b">
        <f aca="false">FALSE()</f>
        <v>0</v>
      </c>
      <c r="E1063" s="6" t="n">
        <v>0.029208719</v>
      </c>
      <c r="G1063" s="5" t="b">
        <f aca="false">TRUE()</f>
        <v>1</v>
      </c>
      <c r="H1063" s="6" t="n">
        <v>0.4545399</v>
      </c>
    </row>
    <row r="1064" customFormat="false" ht="12.75" hidden="false" customHeight="false" outlineLevel="0" collapsed="false">
      <c r="A1064" s="0" t="s">
        <v>1647</v>
      </c>
      <c r="C1064" s="0" t="s">
        <v>15</v>
      </c>
      <c r="D1064" s="5" t="b">
        <f aca="false">TRUE()</f>
        <v>1</v>
      </c>
      <c r="E1064" s="6" t="n">
        <v>-3.7484127</v>
      </c>
      <c r="G1064" s="5" t="b">
        <f aca="false">TRUE()</f>
        <v>1</v>
      </c>
      <c r="H1064" s="6" t="n">
        <v>-3.1158452</v>
      </c>
    </row>
    <row r="1065" customFormat="false" ht="12.75" hidden="false" customHeight="false" outlineLevel="0" collapsed="false">
      <c r="A1065" s="0" t="s">
        <v>1648</v>
      </c>
      <c r="C1065" s="0" t="s">
        <v>1536</v>
      </c>
      <c r="D1065" s="5" t="b">
        <f aca="false">TRUE()</f>
        <v>1</v>
      </c>
      <c r="E1065" s="6" t="n">
        <v>-0.81629668</v>
      </c>
      <c r="G1065" s="5" t="b">
        <f aca="false">FALSE()</f>
        <v>0</v>
      </c>
      <c r="H1065" s="6" t="n">
        <v>-0.41133675</v>
      </c>
    </row>
    <row r="1066" customFormat="false" ht="12.75" hidden="false" customHeight="false" outlineLevel="0" collapsed="false">
      <c r="A1066" s="0" t="s">
        <v>1649</v>
      </c>
      <c r="C1066" s="0" t="s">
        <v>1650</v>
      </c>
      <c r="D1066" s="5" t="b">
        <f aca="false">TRUE()</f>
        <v>1</v>
      </c>
      <c r="E1066" s="6" t="n">
        <v>2.6872601</v>
      </c>
      <c r="G1066" s="5" t="b">
        <f aca="false">TRUE()</f>
        <v>1</v>
      </c>
      <c r="H1066" s="6" t="n">
        <v>3.645969</v>
      </c>
    </row>
    <row r="1067" customFormat="false" ht="12.75" hidden="false" customHeight="false" outlineLevel="0" collapsed="false">
      <c r="A1067" s="0" t="s">
        <v>1651</v>
      </c>
      <c r="C1067" s="0" t="s">
        <v>1652</v>
      </c>
      <c r="D1067" s="5" t="b">
        <f aca="false">FALSE()</f>
        <v>0</v>
      </c>
      <c r="E1067" s="6" t="n">
        <v>5.4876728</v>
      </c>
      <c r="G1067" s="5" t="b">
        <f aca="false">TRUE()</f>
        <v>1</v>
      </c>
      <c r="H1067" s="6" t="n">
        <v>6.4048929</v>
      </c>
    </row>
    <row r="1068" customFormat="false" ht="12.75" hidden="false" customHeight="false" outlineLevel="0" collapsed="false">
      <c r="A1068" s="0" t="s">
        <v>1653</v>
      </c>
      <c r="C1068" s="0" t="s">
        <v>1654</v>
      </c>
      <c r="D1068" s="5" t="b">
        <f aca="false">FALSE()</f>
        <v>0</v>
      </c>
      <c r="E1068" s="6" t="n">
        <v>0</v>
      </c>
      <c r="G1068" s="5" t="b">
        <f aca="false">TRUE()</f>
        <v>1</v>
      </c>
      <c r="H1068" s="6" t="n">
        <v>6.7733423</v>
      </c>
    </row>
    <row r="1069" customFormat="false" ht="12.75" hidden="false" customHeight="false" outlineLevel="0" collapsed="false">
      <c r="A1069" s="0" t="s">
        <v>1655</v>
      </c>
      <c r="C1069" s="0" t="s">
        <v>219</v>
      </c>
      <c r="D1069" s="5" t="b">
        <f aca="false">FALSE()</f>
        <v>0</v>
      </c>
      <c r="E1069" s="6" t="n">
        <v>-0.88783294</v>
      </c>
      <c r="G1069" s="5" t="b">
        <f aca="false">TRUE()</f>
        <v>1</v>
      </c>
      <c r="H1069" s="6" t="n">
        <v>-2.2972923</v>
      </c>
    </row>
    <row r="1070" customFormat="false" ht="12.75" hidden="false" customHeight="false" outlineLevel="0" collapsed="false">
      <c r="A1070" s="0" t="s">
        <v>1656</v>
      </c>
      <c r="C1070" s="0" t="s">
        <v>683</v>
      </c>
      <c r="D1070" s="5" t="b">
        <f aca="false">FALSE()</f>
        <v>0</v>
      </c>
      <c r="E1070" s="6" t="n">
        <v>-0.71343394</v>
      </c>
      <c r="G1070" s="5" t="b">
        <f aca="false">TRUE()</f>
        <v>1</v>
      </c>
      <c r="H1070" s="6" t="n">
        <v>-0.82217691</v>
      </c>
    </row>
    <row r="1071" customFormat="false" ht="12.75" hidden="false" customHeight="false" outlineLevel="0" collapsed="false">
      <c r="A1071" s="0" t="s">
        <v>1657</v>
      </c>
      <c r="C1071" s="0" t="s">
        <v>565</v>
      </c>
      <c r="D1071" s="5" t="b">
        <f aca="false">FALSE()</f>
        <v>0</v>
      </c>
      <c r="E1071" s="6" t="n">
        <v>-0.34224814</v>
      </c>
      <c r="G1071" s="5" t="b">
        <f aca="false">TRUE()</f>
        <v>1</v>
      </c>
      <c r="H1071" s="6" t="n">
        <v>-1.3367477</v>
      </c>
    </row>
    <row r="1072" customFormat="false" ht="12.75" hidden="false" customHeight="false" outlineLevel="0" collapsed="false">
      <c r="A1072" s="0" t="s">
        <v>1658</v>
      </c>
      <c r="C1072" s="0" t="s">
        <v>15</v>
      </c>
      <c r="D1072" s="5" t="b">
        <f aca="false">TRUE()</f>
        <v>1</v>
      </c>
      <c r="E1072" s="6" t="n">
        <v>2.2950489</v>
      </c>
      <c r="G1072" s="5" t="b">
        <f aca="false">TRUE()</f>
        <v>1</v>
      </c>
      <c r="H1072" s="6" t="n">
        <v>2.3464254</v>
      </c>
    </row>
    <row r="1073" customFormat="false" ht="12.75" hidden="false" customHeight="false" outlineLevel="0" collapsed="false">
      <c r="A1073" s="0" t="s">
        <v>1659</v>
      </c>
      <c r="C1073" s="0" t="s">
        <v>1660</v>
      </c>
      <c r="D1073" s="5" t="b">
        <f aca="false">FALSE()</f>
        <v>0</v>
      </c>
      <c r="E1073" s="6" t="n">
        <v>0.57774339</v>
      </c>
      <c r="G1073" s="5" t="b">
        <f aca="false">TRUE()</f>
        <v>1</v>
      </c>
      <c r="H1073" s="6" t="n">
        <v>1.5186382</v>
      </c>
    </row>
    <row r="1074" customFormat="false" ht="12.75" hidden="false" customHeight="false" outlineLevel="0" collapsed="false">
      <c r="A1074" s="0" t="s">
        <v>1661</v>
      </c>
      <c r="C1074" s="0" t="s">
        <v>15</v>
      </c>
      <c r="D1074" s="5" t="b">
        <f aca="false">TRUE()</f>
        <v>1</v>
      </c>
      <c r="E1074" s="6" t="n">
        <v>-0.75040592</v>
      </c>
      <c r="G1074" s="5" t="b">
        <f aca="false">FALSE()</f>
        <v>0</v>
      </c>
      <c r="H1074" s="6" t="n">
        <v>-0.61795535</v>
      </c>
    </row>
    <row r="1075" customFormat="false" ht="12.75" hidden="false" customHeight="false" outlineLevel="0" collapsed="false">
      <c r="A1075" s="0" t="s">
        <v>1662</v>
      </c>
      <c r="C1075" s="0" t="s">
        <v>1663</v>
      </c>
      <c r="D1075" s="5" t="b">
        <f aca="false">FALSE()</f>
        <v>0</v>
      </c>
      <c r="E1075" s="6" t="n">
        <v>-1.6742836</v>
      </c>
      <c r="G1075" s="5" t="b">
        <f aca="false">TRUE()</f>
        <v>1</v>
      </c>
      <c r="H1075" s="6" t="n">
        <v>-7.0981711</v>
      </c>
    </row>
    <row r="1076" customFormat="false" ht="12.75" hidden="false" customHeight="false" outlineLevel="0" collapsed="false">
      <c r="A1076" s="0" t="s">
        <v>1664</v>
      </c>
      <c r="C1076" s="0" t="s">
        <v>1665</v>
      </c>
      <c r="D1076" s="5" t="b">
        <f aca="false">FALSE()</f>
        <v>0</v>
      </c>
      <c r="E1076" s="6" t="n">
        <v>-0.95893422</v>
      </c>
      <c r="G1076" s="5" t="b">
        <f aca="false">TRUE()</f>
        <v>1</v>
      </c>
      <c r="H1076" s="6" t="n">
        <v>-1.2233005</v>
      </c>
    </row>
    <row r="1077" customFormat="false" ht="12.75" hidden="false" customHeight="false" outlineLevel="0" collapsed="false">
      <c r="A1077" s="0" t="s">
        <v>1666</v>
      </c>
      <c r="C1077" s="0" t="s">
        <v>15</v>
      </c>
      <c r="D1077" s="5" t="b">
        <f aca="false">FALSE()</f>
        <v>0</v>
      </c>
      <c r="E1077" s="6" t="n">
        <v>-0.024220847</v>
      </c>
      <c r="G1077" s="5" t="b">
        <f aca="false">TRUE()</f>
        <v>1</v>
      </c>
      <c r="H1077" s="6" t="n">
        <v>-2.2509581</v>
      </c>
    </row>
    <row r="1078" customFormat="false" ht="12.75" hidden="false" customHeight="false" outlineLevel="0" collapsed="false">
      <c r="A1078" s="0" t="s">
        <v>1667</v>
      </c>
      <c r="C1078" s="0" t="s">
        <v>15</v>
      </c>
      <c r="D1078" s="5" t="b">
        <f aca="false">TRUE()</f>
        <v>1</v>
      </c>
      <c r="E1078" s="6" t="n">
        <v>-0.65376161</v>
      </c>
      <c r="G1078" s="5" t="b">
        <f aca="false">TRUE()</f>
        <v>1</v>
      </c>
      <c r="H1078" s="6" t="n">
        <v>-1.1454138</v>
      </c>
    </row>
    <row r="1079" customFormat="false" ht="12.75" hidden="false" customHeight="false" outlineLevel="0" collapsed="false">
      <c r="A1079" s="0" t="s">
        <v>1668</v>
      </c>
      <c r="C1079" s="0" t="s">
        <v>15</v>
      </c>
      <c r="D1079" s="5" t="b">
        <f aca="false">TRUE()</f>
        <v>1</v>
      </c>
      <c r="E1079" s="6" t="n">
        <v>2.1772799</v>
      </c>
      <c r="G1079" s="5" t="b">
        <f aca="false">FALSE()</f>
        <v>0</v>
      </c>
      <c r="H1079" s="6" t="n">
        <v>0.49365867</v>
      </c>
    </row>
    <row r="1080" customFormat="false" ht="12.75" hidden="false" customHeight="false" outlineLevel="0" collapsed="false">
      <c r="A1080" s="0" t="s">
        <v>1669</v>
      </c>
      <c r="C1080" s="0" t="s">
        <v>1670</v>
      </c>
      <c r="D1080" s="5" t="b">
        <f aca="false">TRUE()</f>
        <v>1</v>
      </c>
      <c r="E1080" s="6" t="n">
        <v>-1.610033</v>
      </c>
      <c r="G1080" s="5" t="b">
        <f aca="false">FALSE()</f>
        <v>0</v>
      </c>
      <c r="H1080" s="6" t="n">
        <v>-1.1371282</v>
      </c>
    </row>
    <row r="1081" customFormat="false" ht="12.75" hidden="false" customHeight="false" outlineLevel="0" collapsed="false">
      <c r="A1081" s="0" t="s">
        <v>1671</v>
      </c>
      <c r="B1081" s="1" t="s">
        <v>1672</v>
      </c>
      <c r="C1081" s="0" t="s">
        <v>1673</v>
      </c>
      <c r="D1081" s="5" t="b">
        <f aca="false">TRUE()</f>
        <v>1</v>
      </c>
      <c r="E1081" s="6" t="n">
        <v>-1.2865628</v>
      </c>
      <c r="G1081" s="5" t="b">
        <f aca="false">TRUE()</f>
        <v>1</v>
      </c>
      <c r="H1081" s="6" t="n">
        <v>-1.1608853</v>
      </c>
    </row>
    <row r="1082" customFormat="false" ht="12.75" hidden="false" customHeight="false" outlineLevel="0" collapsed="false">
      <c r="A1082" s="0" t="s">
        <v>1674</v>
      </c>
      <c r="C1082" s="0" t="s">
        <v>1675</v>
      </c>
      <c r="D1082" s="5" t="b">
        <f aca="false">FALSE()</f>
        <v>0</v>
      </c>
      <c r="E1082" s="6" t="n">
        <v>0.76336743</v>
      </c>
      <c r="G1082" s="5" t="b">
        <f aca="false">TRUE()</f>
        <v>1</v>
      </c>
      <c r="H1082" s="6" t="n">
        <v>1.6901443</v>
      </c>
    </row>
    <row r="1083" customFormat="false" ht="12.75" hidden="false" customHeight="false" outlineLevel="0" collapsed="false">
      <c r="A1083" s="0" t="s">
        <v>1676</v>
      </c>
      <c r="C1083" s="0" t="s">
        <v>1677</v>
      </c>
      <c r="D1083" s="5" t="b">
        <f aca="false">TRUE()</f>
        <v>1</v>
      </c>
      <c r="E1083" s="6" t="n">
        <v>-1.4004142</v>
      </c>
      <c r="G1083" s="5" t="b">
        <f aca="false">FALSE()</f>
        <v>0</v>
      </c>
      <c r="H1083" s="6" t="n">
        <v>-0.97088923</v>
      </c>
    </row>
    <row r="1084" customFormat="false" ht="12.75" hidden="false" customHeight="false" outlineLevel="0" collapsed="false">
      <c r="A1084" s="0" t="s">
        <v>1678</v>
      </c>
      <c r="C1084" s="0" t="s">
        <v>479</v>
      </c>
      <c r="D1084" s="5" t="b">
        <f aca="false">FALSE()</f>
        <v>0</v>
      </c>
      <c r="E1084" s="6" t="n">
        <v>-0.85051805</v>
      </c>
      <c r="G1084" s="5" t="b">
        <f aca="false">TRUE()</f>
        <v>1</v>
      </c>
      <c r="H1084" s="6" t="n">
        <v>-0.92342855</v>
      </c>
    </row>
    <row r="1085" customFormat="false" ht="12.75" hidden="false" customHeight="false" outlineLevel="0" collapsed="false">
      <c r="A1085" s="0" t="s">
        <v>1679</v>
      </c>
      <c r="C1085" s="0" t="s">
        <v>1680</v>
      </c>
      <c r="D1085" s="5" t="b">
        <f aca="false">TRUE()</f>
        <v>1</v>
      </c>
      <c r="E1085" s="6" t="n">
        <v>-0.68832431</v>
      </c>
      <c r="G1085" s="5" t="b">
        <f aca="false">TRUE()</f>
        <v>1</v>
      </c>
      <c r="H1085" s="6" t="n">
        <v>-1.5880536</v>
      </c>
    </row>
    <row r="1086" customFormat="false" ht="12.75" hidden="false" customHeight="false" outlineLevel="0" collapsed="false">
      <c r="A1086" s="0" t="s">
        <v>1681</v>
      </c>
      <c r="C1086" s="0" t="s">
        <v>15</v>
      </c>
      <c r="D1086" s="5" t="b">
        <f aca="false">TRUE()</f>
        <v>1</v>
      </c>
      <c r="E1086" s="6" t="n">
        <v>-0.81958098</v>
      </c>
      <c r="G1086" s="5" t="b">
        <f aca="false">TRUE()</f>
        <v>1</v>
      </c>
      <c r="H1086" s="6" t="n">
        <v>-1.1255406</v>
      </c>
    </row>
    <row r="1087" customFormat="false" ht="12.75" hidden="false" customHeight="false" outlineLevel="0" collapsed="false">
      <c r="A1087" s="0" t="s">
        <v>1682</v>
      </c>
      <c r="C1087" s="0" t="s">
        <v>1683</v>
      </c>
      <c r="D1087" s="5" t="b">
        <f aca="false">FALSE()</f>
        <v>0</v>
      </c>
      <c r="E1087" s="6" t="n">
        <v>-0.11763321</v>
      </c>
      <c r="G1087" s="5" t="b">
        <f aca="false">TRUE()</f>
        <v>1</v>
      </c>
      <c r="H1087" s="6" t="n">
        <v>0.90283425</v>
      </c>
    </row>
    <row r="1088" customFormat="false" ht="12.75" hidden="false" customHeight="false" outlineLevel="0" collapsed="false">
      <c r="A1088" s="0" t="s">
        <v>1684</v>
      </c>
      <c r="C1088" s="0" t="s">
        <v>230</v>
      </c>
      <c r="D1088" s="5" t="b">
        <f aca="false">TRUE()</f>
        <v>1</v>
      </c>
      <c r="E1088" s="6" t="n">
        <v>-1.2966396</v>
      </c>
      <c r="G1088" s="5" t="b">
        <f aca="false">FALSE()</f>
        <v>0</v>
      </c>
      <c r="H1088" s="6" t="n">
        <v>-0.92577063</v>
      </c>
    </row>
    <row r="1089" customFormat="false" ht="12.75" hidden="false" customHeight="false" outlineLevel="0" collapsed="false">
      <c r="A1089" s="0" t="s">
        <v>1685</v>
      </c>
      <c r="C1089" s="0" t="s">
        <v>1686</v>
      </c>
      <c r="D1089" s="5" t="b">
        <f aca="false">FALSE()</f>
        <v>0</v>
      </c>
      <c r="E1089" s="6" t="n">
        <v>-0.15119391</v>
      </c>
      <c r="G1089" s="5" t="b">
        <f aca="false">TRUE()</f>
        <v>1</v>
      </c>
      <c r="H1089" s="6" t="n">
        <v>-0.93601306</v>
      </c>
    </row>
    <row r="1090" customFormat="false" ht="12.75" hidden="false" customHeight="false" outlineLevel="0" collapsed="false">
      <c r="A1090" s="0" t="s">
        <v>1687</v>
      </c>
      <c r="C1090" s="0" t="s">
        <v>54</v>
      </c>
      <c r="D1090" s="5" t="b">
        <f aca="false">FALSE()</f>
        <v>0</v>
      </c>
      <c r="E1090" s="6" t="n">
        <v>-0.54810177</v>
      </c>
      <c r="G1090" s="5" t="b">
        <f aca="false">TRUE()</f>
        <v>1</v>
      </c>
      <c r="H1090" s="6" t="n">
        <v>-1.0011895</v>
      </c>
    </row>
    <row r="1091" customFormat="false" ht="12.75" hidden="false" customHeight="false" outlineLevel="0" collapsed="false">
      <c r="A1091" s="0" t="s">
        <v>1688</v>
      </c>
      <c r="C1091" s="0" t="s">
        <v>1689</v>
      </c>
      <c r="D1091" s="5" t="b">
        <f aca="false">TRUE()</f>
        <v>1</v>
      </c>
      <c r="E1091" s="6" t="n">
        <v>2.1158221</v>
      </c>
      <c r="G1091" s="5" t="b">
        <f aca="false">TRUE()</f>
        <v>1</v>
      </c>
      <c r="H1091" s="6" t="n">
        <v>1.0809249</v>
      </c>
    </row>
    <row r="1092" customFormat="false" ht="12.75" hidden="false" customHeight="false" outlineLevel="0" collapsed="false">
      <c r="A1092" s="0" t="s">
        <v>1690</v>
      </c>
      <c r="C1092" s="0" t="s">
        <v>15</v>
      </c>
      <c r="D1092" s="5" t="b">
        <f aca="false">FALSE()</f>
        <v>0</v>
      </c>
      <c r="E1092" s="6" t="n">
        <v>1.0398865</v>
      </c>
      <c r="G1092" s="5" t="b">
        <f aca="false">TRUE()</f>
        <v>1</v>
      </c>
      <c r="H1092" s="6" t="n">
        <v>3.208577</v>
      </c>
    </row>
    <row r="1093" customFormat="false" ht="12.75" hidden="false" customHeight="false" outlineLevel="0" collapsed="false">
      <c r="A1093" s="0" t="s">
        <v>1691</v>
      </c>
      <c r="C1093" s="0" t="s">
        <v>15</v>
      </c>
      <c r="D1093" s="5" t="b">
        <f aca="false">FALSE()</f>
        <v>0</v>
      </c>
      <c r="E1093" s="6" t="n">
        <v>-0.97417596</v>
      </c>
      <c r="G1093" s="5" t="b">
        <f aca="false">TRUE()</f>
        <v>1</v>
      </c>
      <c r="H1093" s="6" t="n">
        <v>-1.4695218</v>
      </c>
    </row>
    <row r="1094" customFormat="false" ht="12.75" hidden="false" customHeight="false" outlineLevel="0" collapsed="false">
      <c r="A1094" s="0" t="s">
        <v>1692</v>
      </c>
      <c r="C1094" s="0" t="s">
        <v>1693</v>
      </c>
      <c r="D1094" s="5" t="b">
        <f aca="false">TRUE()</f>
        <v>1</v>
      </c>
      <c r="E1094" s="6" t="n">
        <v>-1.1756456</v>
      </c>
      <c r="G1094" s="5" t="b">
        <f aca="false">TRUE()</f>
        <v>1</v>
      </c>
      <c r="H1094" s="6" t="n">
        <v>-1.3119948</v>
      </c>
    </row>
    <row r="1095" customFormat="false" ht="12.75" hidden="false" customHeight="false" outlineLevel="0" collapsed="false">
      <c r="A1095" s="0" t="s">
        <v>1694</v>
      </c>
      <c r="C1095" s="0" t="s">
        <v>15</v>
      </c>
      <c r="D1095" s="5" t="b">
        <f aca="false">TRUE()</f>
        <v>1</v>
      </c>
      <c r="E1095" s="6" t="n">
        <v>1.2634796</v>
      </c>
      <c r="G1095" s="5" t="b">
        <f aca="false">TRUE()</f>
        <v>1</v>
      </c>
      <c r="H1095" s="6" t="n">
        <v>1.3312051</v>
      </c>
    </row>
    <row r="1096" customFormat="false" ht="12.75" hidden="false" customHeight="false" outlineLevel="0" collapsed="false">
      <c r="A1096" s="0" t="s">
        <v>1695</v>
      </c>
      <c r="C1096" s="0" t="s">
        <v>1696</v>
      </c>
      <c r="D1096" s="5" t="b">
        <f aca="false">FALSE()</f>
        <v>0</v>
      </c>
      <c r="E1096" s="6" t="n">
        <v>-0.73451372</v>
      </c>
      <c r="G1096" s="5" t="b">
        <f aca="false">TRUE()</f>
        <v>1</v>
      </c>
      <c r="H1096" s="6" t="n">
        <v>-0.93488628</v>
      </c>
    </row>
    <row r="1097" customFormat="false" ht="12.75" hidden="false" customHeight="false" outlineLevel="0" collapsed="false">
      <c r="A1097" s="0" t="s">
        <v>1697</v>
      </c>
      <c r="C1097" s="0" t="s">
        <v>15</v>
      </c>
      <c r="D1097" s="5" t="b">
        <f aca="false">TRUE()</f>
        <v>1</v>
      </c>
      <c r="E1097" s="6" t="n">
        <v>-0.46772066</v>
      </c>
      <c r="G1097" s="5" t="b">
        <f aca="false">TRUE()</f>
        <v>1</v>
      </c>
      <c r="H1097" s="6" t="n">
        <v>1.5712706</v>
      </c>
    </row>
    <row r="1098" customFormat="false" ht="12.75" hidden="false" customHeight="false" outlineLevel="0" collapsed="false">
      <c r="A1098" s="0" t="s">
        <v>1698</v>
      </c>
      <c r="C1098" s="0" t="s">
        <v>1699</v>
      </c>
      <c r="D1098" s="5" t="b">
        <f aca="false">TRUE()</f>
        <v>1</v>
      </c>
      <c r="E1098" s="6" t="n">
        <v>-1.1163551</v>
      </c>
      <c r="G1098" s="5" t="b">
        <f aca="false">TRUE()</f>
        <v>1</v>
      </c>
      <c r="H1098" s="6" t="n">
        <v>-0.95945086</v>
      </c>
    </row>
    <row r="1099" customFormat="false" ht="12.75" hidden="false" customHeight="false" outlineLevel="0" collapsed="false">
      <c r="A1099" s="0" t="s">
        <v>1700</v>
      </c>
      <c r="C1099" s="0" t="s">
        <v>15</v>
      </c>
      <c r="D1099" s="5" t="b">
        <f aca="false">FALSE()</f>
        <v>0</v>
      </c>
      <c r="E1099" s="6" t="n">
        <v>0.59525382</v>
      </c>
      <c r="G1099" s="5" t="b">
        <f aca="false">TRUE()</f>
        <v>1</v>
      </c>
      <c r="H1099" s="6" t="n">
        <v>1.5071711</v>
      </c>
    </row>
    <row r="1100" customFormat="false" ht="12.75" hidden="false" customHeight="false" outlineLevel="0" collapsed="false">
      <c r="A1100" s="0" t="s">
        <v>1701</v>
      </c>
      <c r="C1100" s="0" t="s">
        <v>15</v>
      </c>
      <c r="D1100" s="5" t="b">
        <f aca="false">TRUE()</f>
        <v>1</v>
      </c>
      <c r="E1100" s="6" t="n">
        <v>-0.9733222</v>
      </c>
      <c r="G1100" s="5" t="b">
        <f aca="false">FALSE()</f>
        <v>0</v>
      </c>
      <c r="H1100" s="6" t="n">
        <v>-0.85431663</v>
      </c>
    </row>
    <row r="1101" customFormat="false" ht="12.75" hidden="false" customHeight="false" outlineLevel="0" collapsed="false">
      <c r="A1101" s="0" t="s">
        <v>1702</v>
      </c>
      <c r="C1101" s="0" t="s">
        <v>15</v>
      </c>
      <c r="D1101" s="5" t="b">
        <f aca="false">FALSE()</f>
        <v>0</v>
      </c>
      <c r="E1101" s="6" t="n">
        <v>0.12978232</v>
      </c>
      <c r="G1101" s="5" t="b">
        <f aca="false">TRUE()</f>
        <v>1</v>
      </c>
      <c r="H1101" s="6" t="n">
        <v>1.2520969</v>
      </c>
    </row>
    <row r="1102" customFormat="false" ht="12.75" hidden="false" customHeight="false" outlineLevel="0" collapsed="false">
      <c r="A1102" s="0" t="s">
        <v>1703</v>
      </c>
      <c r="C1102" s="0" t="s">
        <v>15</v>
      </c>
      <c r="D1102" s="5" t="b">
        <f aca="false">FALSE()</f>
        <v>0</v>
      </c>
      <c r="E1102" s="6" t="n">
        <v>-0.25275769</v>
      </c>
      <c r="G1102" s="5" t="b">
        <f aca="false">TRUE()</f>
        <v>1</v>
      </c>
      <c r="H1102" s="6" t="n">
        <v>-1.0461331</v>
      </c>
    </row>
    <row r="1103" customFormat="false" ht="12.75" hidden="false" customHeight="false" outlineLevel="0" collapsed="false">
      <c r="A1103" s="0" t="s">
        <v>1704</v>
      </c>
      <c r="C1103" s="0" t="s">
        <v>15</v>
      </c>
      <c r="D1103" s="5" t="b">
        <f aca="false">FALSE()</f>
        <v>0</v>
      </c>
      <c r="E1103" s="6" t="n">
        <v>0.60885249</v>
      </c>
      <c r="G1103" s="5" t="b">
        <f aca="false">TRUE()</f>
        <v>1</v>
      </c>
      <c r="H1103" s="6" t="n">
        <v>0.9877641</v>
      </c>
    </row>
    <row r="1104" customFormat="false" ht="12.75" hidden="false" customHeight="false" outlineLevel="0" collapsed="false">
      <c r="A1104" s="0" t="s">
        <v>1705</v>
      </c>
      <c r="C1104" s="0" t="s">
        <v>1706</v>
      </c>
      <c r="D1104" s="5" t="b">
        <f aca="false">TRUE()</f>
        <v>1</v>
      </c>
      <c r="E1104" s="6" t="n">
        <v>-1.2674988</v>
      </c>
      <c r="G1104" s="5" t="b">
        <f aca="false">FALSE()</f>
        <v>0</v>
      </c>
      <c r="H1104" s="6" t="n">
        <v>-0.43070743</v>
      </c>
    </row>
    <row r="1105" customFormat="false" ht="12.75" hidden="false" customHeight="false" outlineLevel="0" collapsed="false">
      <c r="A1105" s="0" t="s">
        <v>1707</v>
      </c>
      <c r="C1105" s="0" t="s">
        <v>878</v>
      </c>
      <c r="D1105" s="5" t="b">
        <f aca="false">FALSE()</f>
        <v>0</v>
      </c>
      <c r="E1105" s="6" t="n">
        <v>0.40124785</v>
      </c>
      <c r="G1105" s="5" t="b">
        <f aca="false">TRUE()</f>
        <v>1</v>
      </c>
      <c r="H1105" s="6" t="n">
        <v>1.1731943</v>
      </c>
    </row>
    <row r="1106" customFormat="false" ht="12.75" hidden="false" customHeight="false" outlineLevel="0" collapsed="false">
      <c r="A1106" s="0" t="s">
        <v>1708</v>
      </c>
      <c r="C1106" s="0" t="s">
        <v>15</v>
      </c>
      <c r="D1106" s="5" t="b">
        <f aca="false">FALSE()</f>
        <v>0</v>
      </c>
      <c r="E1106" s="6" t="n">
        <v>0.63968419</v>
      </c>
      <c r="G1106" s="5" t="b">
        <f aca="false">TRUE()</f>
        <v>1</v>
      </c>
      <c r="H1106" s="6" t="n">
        <v>0.97602082</v>
      </c>
    </row>
    <row r="1107" customFormat="false" ht="12.75" hidden="false" customHeight="false" outlineLevel="0" collapsed="false">
      <c r="A1107" s="0" t="s">
        <v>1709</v>
      </c>
      <c r="C1107" s="0" t="s">
        <v>1710</v>
      </c>
      <c r="D1107" s="5" t="b">
        <f aca="false">FALSE()</f>
        <v>0</v>
      </c>
      <c r="E1107" s="6" t="n">
        <v>-0.46864709</v>
      </c>
      <c r="G1107" s="5" t="b">
        <f aca="false">TRUE()</f>
        <v>1</v>
      </c>
      <c r="H1107" s="6" t="n">
        <v>-0.62101218</v>
      </c>
    </row>
    <row r="1108" customFormat="false" ht="12.75" hidden="false" customHeight="false" outlineLevel="0" collapsed="false">
      <c r="A1108" s="0" t="s">
        <v>1711</v>
      </c>
      <c r="C1108" s="0" t="s">
        <v>15</v>
      </c>
      <c r="D1108" s="5" t="b">
        <f aca="false">FALSE()</f>
        <v>0</v>
      </c>
      <c r="E1108" s="6" t="n">
        <v>0.15683767</v>
      </c>
      <c r="G1108" s="5" t="b">
        <f aca="false">TRUE()</f>
        <v>1</v>
      </c>
      <c r="H1108" s="6" t="n">
        <v>1.0569301</v>
      </c>
    </row>
    <row r="1109" customFormat="false" ht="12.75" hidden="false" customHeight="false" outlineLevel="0" collapsed="false">
      <c r="A1109" s="0" t="s">
        <v>1712</v>
      </c>
      <c r="C1109" s="0" t="s">
        <v>1510</v>
      </c>
      <c r="D1109" s="5" t="b">
        <f aca="false">TRUE()</f>
        <v>1</v>
      </c>
      <c r="E1109" s="6" t="n">
        <v>2.0056863</v>
      </c>
      <c r="G1109" s="5" t="b">
        <f aca="false">TRUE()</f>
        <v>1</v>
      </c>
      <c r="H1109" s="6" t="n">
        <v>1.2107035</v>
      </c>
    </row>
    <row r="1110" customFormat="false" ht="12.75" hidden="false" customHeight="false" outlineLevel="0" collapsed="false">
      <c r="A1110" s="0" t="s">
        <v>1713</v>
      </c>
      <c r="C1110" s="0" t="s">
        <v>1714</v>
      </c>
      <c r="D1110" s="5" t="b">
        <f aca="false">TRUE()</f>
        <v>1</v>
      </c>
      <c r="E1110" s="6" t="n">
        <v>2.4284261</v>
      </c>
      <c r="G1110" s="5" t="b">
        <f aca="false">TRUE()</f>
        <v>1</v>
      </c>
      <c r="H1110" s="6" t="n">
        <v>2.1300563</v>
      </c>
    </row>
    <row r="1111" customFormat="false" ht="12.75" hidden="false" customHeight="false" outlineLevel="0" collapsed="false">
      <c r="A1111" s="0" t="s">
        <v>1715</v>
      </c>
      <c r="C1111" s="0" t="s">
        <v>15</v>
      </c>
      <c r="D1111" s="5" t="b">
        <f aca="false">TRUE()</f>
        <v>1</v>
      </c>
      <c r="E1111" s="6" t="n">
        <v>1.2575726</v>
      </c>
      <c r="G1111" s="5" t="b">
        <f aca="false">FALSE()</f>
        <v>0</v>
      </c>
      <c r="H1111" s="6" t="n">
        <v>0.50151748</v>
      </c>
    </row>
    <row r="1112" customFormat="false" ht="12.75" hidden="false" customHeight="false" outlineLevel="0" collapsed="false">
      <c r="A1112" s="0" t="s">
        <v>1716</v>
      </c>
      <c r="C1112" s="0" t="s">
        <v>1717</v>
      </c>
      <c r="D1112" s="5" t="b">
        <f aca="false">FALSE()</f>
        <v>0</v>
      </c>
      <c r="E1112" s="6" t="n">
        <v>0.2509275</v>
      </c>
      <c r="G1112" s="5" t="b">
        <f aca="false">TRUE()</f>
        <v>1</v>
      </c>
      <c r="H1112" s="6" t="n">
        <v>1.2904619</v>
      </c>
    </row>
    <row r="1113" customFormat="false" ht="12.75" hidden="false" customHeight="false" outlineLevel="0" collapsed="false">
      <c r="A1113" s="0" t="s">
        <v>1718</v>
      </c>
      <c r="C1113" s="0" t="s">
        <v>1719</v>
      </c>
      <c r="D1113" s="5" t="b">
        <f aca="false">TRUE()</f>
        <v>1</v>
      </c>
      <c r="E1113" s="6" t="n">
        <v>-0.67670503</v>
      </c>
      <c r="G1113" s="5" t="b">
        <f aca="false">FALSE()</f>
        <v>0</v>
      </c>
      <c r="H1113" s="6" t="n">
        <v>-0.67419225</v>
      </c>
    </row>
    <row r="1114" customFormat="false" ht="12.75" hidden="false" customHeight="false" outlineLevel="0" collapsed="false">
      <c r="A1114" s="0" t="s">
        <v>1720</v>
      </c>
      <c r="C1114" s="0" t="s">
        <v>1721</v>
      </c>
      <c r="D1114" s="5" t="b">
        <f aca="false">FALSE()</f>
        <v>0</v>
      </c>
      <c r="E1114" s="6" t="n">
        <v>0.51776926</v>
      </c>
      <c r="G1114" s="5" t="b">
        <f aca="false">TRUE()</f>
        <v>1</v>
      </c>
      <c r="H1114" s="6" t="n">
        <v>1.3067056</v>
      </c>
    </row>
    <row r="1115" customFormat="false" ht="12.75" hidden="false" customHeight="false" outlineLevel="0" collapsed="false">
      <c r="A1115" s="0" t="s">
        <v>1722</v>
      </c>
      <c r="C1115" s="0" t="s">
        <v>1091</v>
      </c>
      <c r="D1115" s="5" t="b">
        <f aca="false">TRUE()</f>
        <v>1</v>
      </c>
      <c r="E1115" s="6" t="n">
        <v>-1.0190272</v>
      </c>
      <c r="G1115" s="5" t="b">
        <f aca="false">TRUE()</f>
        <v>1</v>
      </c>
      <c r="H1115" s="6" t="n">
        <v>-1.4178075</v>
      </c>
    </row>
    <row r="1116" customFormat="false" ht="12.75" hidden="false" customHeight="false" outlineLevel="0" collapsed="false">
      <c r="A1116" s="0" t="s">
        <v>1723</v>
      </c>
      <c r="C1116" s="0" t="s">
        <v>1724</v>
      </c>
      <c r="D1116" s="5" t="b">
        <f aca="false">TRUE()</f>
        <v>1</v>
      </c>
      <c r="E1116" s="6" t="n">
        <v>-0.52241393</v>
      </c>
      <c r="G1116" s="5" t="b">
        <f aca="false">FALSE()</f>
        <v>0</v>
      </c>
      <c r="H1116" s="6" t="n">
        <v>-0.36915322</v>
      </c>
    </row>
    <row r="1117" customFormat="false" ht="12.75" hidden="false" customHeight="false" outlineLevel="0" collapsed="false">
      <c r="A1117" s="0" t="s">
        <v>1725</v>
      </c>
      <c r="C1117" s="0" t="s">
        <v>1726</v>
      </c>
      <c r="D1117" s="5" t="b">
        <f aca="false">FALSE()</f>
        <v>0</v>
      </c>
      <c r="E1117" s="6" t="n">
        <v>1.1475684</v>
      </c>
      <c r="G1117" s="5" t="b">
        <f aca="false">TRUE()</f>
        <v>1</v>
      </c>
      <c r="H1117" s="6" t="n">
        <v>1.1086554</v>
      </c>
    </row>
    <row r="1118" customFormat="false" ht="12.75" hidden="false" customHeight="false" outlineLevel="0" collapsed="false">
      <c r="A1118" s="0" t="s">
        <v>1727</v>
      </c>
      <c r="C1118" s="0" t="s">
        <v>1728</v>
      </c>
      <c r="D1118" s="5" t="b">
        <f aca="false">TRUE()</f>
        <v>1</v>
      </c>
      <c r="E1118" s="6" t="n">
        <v>-1.4599614</v>
      </c>
      <c r="G1118" s="5" t="b">
        <f aca="false">TRUE()</f>
        <v>1</v>
      </c>
      <c r="H1118" s="6" t="n">
        <v>-2.4802421</v>
      </c>
    </row>
    <row r="1119" customFormat="false" ht="12.75" hidden="false" customHeight="false" outlineLevel="0" collapsed="false">
      <c r="A1119" s="0" t="s">
        <v>1729</v>
      </c>
      <c r="C1119" s="0" t="s">
        <v>15</v>
      </c>
      <c r="D1119" s="5" t="b">
        <f aca="false">TRUE()</f>
        <v>1</v>
      </c>
      <c r="E1119" s="6" t="n">
        <v>7.2915299</v>
      </c>
      <c r="G1119" s="5" t="b">
        <f aca="false">FALSE()</f>
        <v>0</v>
      </c>
      <c r="H1119" s="6" t="n">
        <v>6.9618317</v>
      </c>
    </row>
    <row r="1120" customFormat="false" ht="12.75" hidden="false" customHeight="false" outlineLevel="0" collapsed="false">
      <c r="A1120" s="0" t="s">
        <v>1730</v>
      </c>
      <c r="C1120" s="0" t="s">
        <v>15</v>
      </c>
      <c r="D1120" s="5" t="b">
        <f aca="false">FALSE()</f>
        <v>0</v>
      </c>
      <c r="E1120" s="6" t="n">
        <v>-6.3684314</v>
      </c>
      <c r="G1120" s="5" t="b">
        <f aca="false">TRUE()</f>
        <v>1</v>
      </c>
      <c r="H1120" s="6" t="n">
        <v>-7.1845243</v>
      </c>
    </row>
    <row r="1121" customFormat="false" ht="12.75" hidden="false" customHeight="false" outlineLevel="0" collapsed="false">
      <c r="A1121" s="0" t="s">
        <v>1731</v>
      </c>
      <c r="C1121" s="0" t="s">
        <v>1732</v>
      </c>
      <c r="D1121" s="5" t="b">
        <f aca="false">FALSE()</f>
        <v>0</v>
      </c>
      <c r="E1121" s="6" t="n">
        <v>-1.0326944</v>
      </c>
      <c r="G1121" s="5" t="b">
        <f aca="false">TRUE()</f>
        <v>1</v>
      </c>
      <c r="H1121" s="6" t="n">
        <v>-1.9497781</v>
      </c>
    </row>
    <row r="1122" customFormat="false" ht="12.75" hidden="false" customHeight="false" outlineLevel="0" collapsed="false">
      <c r="A1122" s="0" t="s">
        <v>1733</v>
      </c>
      <c r="C1122" s="0" t="s">
        <v>1734</v>
      </c>
      <c r="D1122" s="5" t="b">
        <f aca="false">TRUE()</f>
        <v>1</v>
      </c>
      <c r="E1122" s="6" t="n">
        <v>0.68662115</v>
      </c>
      <c r="G1122" s="5" t="b">
        <f aca="false">FALSE()</f>
        <v>0</v>
      </c>
      <c r="H1122" s="6" t="n">
        <v>0.91401548</v>
      </c>
    </row>
    <row r="1123" customFormat="false" ht="12.75" hidden="false" customHeight="false" outlineLevel="0" collapsed="false">
      <c r="A1123" s="0" t="s">
        <v>1735</v>
      </c>
      <c r="C1123" s="0" t="s">
        <v>15</v>
      </c>
      <c r="D1123" s="5" t="b">
        <f aca="false">TRUE()</f>
        <v>1</v>
      </c>
      <c r="E1123" s="6" t="n">
        <v>1.1503665</v>
      </c>
      <c r="G1123" s="5" t="b">
        <f aca="false">FALSE()</f>
        <v>0</v>
      </c>
      <c r="H1123" s="6" t="n">
        <v>0.94047335</v>
      </c>
    </row>
    <row r="1124" customFormat="false" ht="12.75" hidden="false" customHeight="false" outlineLevel="0" collapsed="false">
      <c r="A1124" s="0" t="s">
        <v>1736</v>
      </c>
      <c r="C1124" s="0" t="s">
        <v>15</v>
      </c>
      <c r="D1124" s="5" t="b">
        <f aca="false">FALSE()</f>
        <v>0</v>
      </c>
      <c r="E1124" s="6" t="n">
        <v>0.40271451</v>
      </c>
      <c r="G1124" s="5" t="b">
        <f aca="false">TRUE()</f>
        <v>1</v>
      </c>
      <c r="H1124" s="6" t="n">
        <v>0.88743201</v>
      </c>
    </row>
    <row r="1125" customFormat="false" ht="12.75" hidden="false" customHeight="false" outlineLevel="0" collapsed="false">
      <c r="A1125" s="0" t="s">
        <v>1737</v>
      </c>
      <c r="C1125" s="0" t="s">
        <v>1738</v>
      </c>
      <c r="D1125" s="5" t="b">
        <f aca="false">TRUE()</f>
        <v>1</v>
      </c>
      <c r="E1125" s="6" t="n">
        <v>-0.86628582</v>
      </c>
      <c r="G1125" s="5" t="b">
        <f aca="false">FALSE()</f>
        <v>0</v>
      </c>
      <c r="H1125" s="6" t="n">
        <v>-0.99690782</v>
      </c>
    </row>
    <row r="1126" customFormat="false" ht="12.75" hidden="false" customHeight="false" outlineLevel="0" collapsed="false">
      <c r="A1126" s="0" t="s">
        <v>1739</v>
      </c>
      <c r="C1126" s="0" t="s">
        <v>1740</v>
      </c>
      <c r="D1126" s="5" t="b">
        <f aca="false">TRUE()</f>
        <v>1</v>
      </c>
      <c r="E1126" s="6" t="n">
        <v>-0.84507437</v>
      </c>
      <c r="G1126" s="5" t="b">
        <f aca="false">FALSE()</f>
        <v>0</v>
      </c>
      <c r="H1126" s="6" t="n">
        <v>-0.7037765</v>
      </c>
    </row>
    <row r="1127" customFormat="false" ht="12.75" hidden="false" customHeight="false" outlineLevel="0" collapsed="false">
      <c r="A1127" s="0" t="s">
        <v>1741</v>
      </c>
      <c r="C1127" s="0" t="s">
        <v>1742</v>
      </c>
      <c r="D1127" s="5" t="b">
        <f aca="false">TRUE()</f>
        <v>1</v>
      </c>
      <c r="E1127" s="6" t="n">
        <v>-8.6166297</v>
      </c>
      <c r="G1127" s="5" t="b">
        <f aca="false">TRUE()</f>
        <v>1</v>
      </c>
      <c r="H1127" s="6" t="n">
        <v>-9.1661405</v>
      </c>
    </row>
    <row r="1128" customFormat="false" ht="12.75" hidden="false" customHeight="false" outlineLevel="0" collapsed="false">
      <c r="A1128" s="0" t="s">
        <v>1743</v>
      </c>
      <c r="C1128" s="0" t="s">
        <v>8</v>
      </c>
      <c r="D1128" s="5" t="b">
        <f aca="false">TRUE()</f>
        <v>1</v>
      </c>
      <c r="E1128" s="6" t="n">
        <v>-8.3593411</v>
      </c>
      <c r="G1128" s="5" t="b">
        <f aca="false">TRUE()</f>
        <v>1</v>
      </c>
      <c r="H1128" s="6" t="n">
        <v>-9.385472</v>
      </c>
    </row>
    <row r="1129" customFormat="false" ht="12.75" hidden="false" customHeight="false" outlineLevel="0" collapsed="false">
      <c r="A1129" s="0" t="s">
        <v>1744</v>
      </c>
      <c r="C1129" s="0" t="s">
        <v>15</v>
      </c>
      <c r="D1129" s="5" t="b">
        <f aca="false">TRUE()</f>
        <v>1</v>
      </c>
      <c r="E1129" s="6" t="n">
        <v>-0.94690474</v>
      </c>
      <c r="G1129" s="5" t="b">
        <f aca="false">FALSE()</f>
        <v>0</v>
      </c>
      <c r="H1129" s="6" t="n">
        <v>-0.87288601</v>
      </c>
    </row>
    <row r="1130" customFormat="false" ht="12.75" hidden="false" customHeight="false" outlineLevel="0" collapsed="false">
      <c r="A1130" s="0" t="s">
        <v>1745</v>
      </c>
      <c r="C1130" s="0" t="s">
        <v>1746</v>
      </c>
      <c r="D1130" s="5" t="b">
        <f aca="false">TRUE()</f>
        <v>1</v>
      </c>
      <c r="E1130" s="6" t="n">
        <v>7.262747</v>
      </c>
      <c r="G1130" s="5" t="b">
        <f aca="false">TRUE()</f>
        <v>1</v>
      </c>
      <c r="H1130" s="6" t="n">
        <v>6.6989463</v>
      </c>
    </row>
    <row r="1131" customFormat="false" ht="12.75" hidden="false" customHeight="false" outlineLevel="0" collapsed="false">
      <c r="A1131" s="0" t="s">
        <v>1747</v>
      </c>
      <c r="C1131" s="0" t="s">
        <v>15</v>
      </c>
      <c r="D1131" s="5" t="b">
        <f aca="false">TRUE()</f>
        <v>1</v>
      </c>
      <c r="E1131" s="6" t="n">
        <v>-1.3112884</v>
      </c>
      <c r="G1131" s="5" t="b">
        <f aca="false">FALSE()</f>
        <v>0</v>
      </c>
      <c r="H1131" s="6" t="n">
        <v>-1.082739</v>
      </c>
    </row>
    <row r="1132" customFormat="false" ht="12.75" hidden="false" customHeight="false" outlineLevel="0" collapsed="false">
      <c r="A1132" s="0" t="s">
        <v>1748</v>
      </c>
      <c r="C1132" s="0" t="s">
        <v>140</v>
      </c>
      <c r="D1132" s="5" t="b">
        <f aca="false">FALSE()</f>
        <v>0</v>
      </c>
      <c r="E1132" s="6" t="n">
        <v>1.2381585</v>
      </c>
      <c r="G1132" s="5" t="b">
        <f aca="false">TRUE()</f>
        <v>1</v>
      </c>
      <c r="H1132" s="6" t="n">
        <v>1.6879593</v>
      </c>
    </row>
    <row r="1133" customFormat="false" ht="12.75" hidden="false" customHeight="false" outlineLevel="0" collapsed="false">
      <c r="A1133" s="0" t="s">
        <v>1749</v>
      </c>
      <c r="C1133" s="0" t="s">
        <v>1750</v>
      </c>
      <c r="D1133" s="5" t="b">
        <f aca="false">TRUE()</f>
        <v>1</v>
      </c>
      <c r="E1133" s="6" t="n">
        <v>2.433462</v>
      </c>
      <c r="G1133" s="5" t="b">
        <f aca="false">FALSE()</f>
        <v>0</v>
      </c>
      <c r="H1133" s="6" t="n">
        <v>6.7703996</v>
      </c>
    </row>
    <row r="1134" customFormat="false" ht="12.75" hidden="false" customHeight="false" outlineLevel="0" collapsed="false">
      <c r="A1134" s="0" t="s">
        <v>1751</v>
      </c>
      <c r="C1134" s="0" t="s">
        <v>15</v>
      </c>
      <c r="D1134" s="5" t="b">
        <f aca="false">TRUE()</f>
        <v>1</v>
      </c>
      <c r="E1134" s="6" t="n">
        <v>1.4616152</v>
      </c>
      <c r="G1134" s="5" t="b">
        <f aca="false">TRUE()</f>
        <v>1</v>
      </c>
      <c r="H1134" s="6" t="n">
        <v>0.44056407</v>
      </c>
    </row>
    <row r="1135" customFormat="false" ht="12.75" hidden="false" customHeight="false" outlineLevel="0" collapsed="false">
      <c r="A1135" s="0" t="s">
        <v>1752</v>
      </c>
      <c r="C1135" s="0" t="s">
        <v>1753</v>
      </c>
      <c r="D1135" s="5" t="b">
        <f aca="false">FALSE()</f>
        <v>0</v>
      </c>
      <c r="E1135" s="6" t="n">
        <v>-4.8991708</v>
      </c>
      <c r="G1135" s="5" t="b">
        <f aca="false">TRUE()</f>
        <v>1</v>
      </c>
      <c r="H1135" s="6" t="n">
        <v>-5.7360907</v>
      </c>
    </row>
    <row r="1136" customFormat="false" ht="12.75" hidden="false" customHeight="false" outlineLevel="0" collapsed="false">
      <c r="A1136" s="0" t="s">
        <v>1754</v>
      </c>
      <c r="C1136" s="0" t="s">
        <v>1755</v>
      </c>
      <c r="D1136" s="5" t="b">
        <f aca="false">FALSE()</f>
        <v>0</v>
      </c>
      <c r="E1136" s="6" t="n">
        <v>-0.97947919</v>
      </c>
      <c r="G1136" s="5" t="b">
        <f aca="false">TRUE()</f>
        <v>1</v>
      </c>
      <c r="H1136" s="6" t="n">
        <v>-1.6763306</v>
      </c>
    </row>
    <row r="1137" customFormat="false" ht="12.75" hidden="false" customHeight="false" outlineLevel="0" collapsed="false">
      <c r="A1137" s="0" t="s">
        <v>1756</v>
      </c>
      <c r="C1137" s="0" t="s">
        <v>15</v>
      </c>
      <c r="D1137" s="5" t="b">
        <f aca="false">TRUE()</f>
        <v>1</v>
      </c>
      <c r="E1137" s="6" t="n">
        <v>-2.3452562</v>
      </c>
      <c r="G1137" s="5" t="b">
        <f aca="false">FALSE()</f>
        <v>0</v>
      </c>
      <c r="H1137" s="6" t="n">
        <v>-0.70446154</v>
      </c>
    </row>
    <row r="1138" customFormat="false" ht="12.75" hidden="false" customHeight="false" outlineLevel="0" collapsed="false">
      <c r="A1138" s="0" t="s">
        <v>1757</v>
      </c>
      <c r="C1138" s="0" t="s">
        <v>15</v>
      </c>
      <c r="D1138" s="5" t="b">
        <f aca="false">TRUE()</f>
        <v>1</v>
      </c>
      <c r="E1138" s="6" t="n">
        <v>1.5777285</v>
      </c>
      <c r="G1138" s="5" t="b">
        <f aca="false">TRUE()</f>
        <v>1</v>
      </c>
      <c r="H1138" s="6" t="n">
        <v>2.1277868</v>
      </c>
    </row>
    <row r="1139" customFormat="false" ht="12.75" hidden="false" customHeight="false" outlineLevel="0" collapsed="false">
      <c r="A1139" s="0" t="s">
        <v>1758</v>
      </c>
      <c r="C1139" s="0" t="s">
        <v>15</v>
      </c>
      <c r="D1139" s="5" t="b">
        <f aca="false">TRUE()</f>
        <v>1</v>
      </c>
      <c r="E1139" s="6" t="n">
        <v>-1.1816412</v>
      </c>
      <c r="G1139" s="5" t="b">
        <f aca="false">TRUE()</f>
        <v>1</v>
      </c>
      <c r="H1139" s="6" t="n">
        <v>-0.93110748</v>
      </c>
    </row>
    <row r="1140" customFormat="false" ht="12.75" hidden="false" customHeight="false" outlineLevel="0" collapsed="false">
      <c r="A1140" s="0" t="s">
        <v>1759</v>
      </c>
      <c r="C1140" s="0" t="s">
        <v>1760</v>
      </c>
      <c r="D1140" s="5" t="b">
        <f aca="false">TRUE()</f>
        <v>1</v>
      </c>
      <c r="E1140" s="6" t="n">
        <v>0.81784421</v>
      </c>
      <c r="G1140" s="5" t="b">
        <f aca="false">FALSE()</f>
        <v>0</v>
      </c>
      <c r="H1140" s="6" t="n">
        <v>0.094558138</v>
      </c>
    </row>
    <row r="1141" customFormat="false" ht="12.75" hidden="false" customHeight="false" outlineLevel="0" collapsed="false">
      <c r="A1141" s="0" t="s">
        <v>1761</v>
      </c>
      <c r="C1141" s="0" t="s">
        <v>1762</v>
      </c>
      <c r="D1141" s="5" t="b">
        <f aca="false">FALSE()</f>
        <v>0</v>
      </c>
      <c r="E1141" s="6" t="n">
        <v>0.34330207</v>
      </c>
      <c r="G1141" s="5" t="b">
        <f aca="false">TRUE()</f>
        <v>1</v>
      </c>
      <c r="H1141" s="6" t="n">
        <v>1.0217817</v>
      </c>
    </row>
    <row r="1142" customFormat="false" ht="12.75" hidden="false" customHeight="false" outlineLevel="0" collapsed="false">
      <c r="A1142" s="0" t="s">
        <v>1763</v>
      </c>
      <c r="C1142" s="0" t="s">
        <v>1764</v>
      </c>
      <c r="D1142" s="5" t="b">
        <f aca="false">FALSE()</f>
        <v>0</v>
      </c>
      <c r="E1142" s="6" t="n">
        <v>0.28397404</v>
      </c>
      <c r="G1142" s="5" t="b">
        <f aca="false">TRUE()</f>
        <v>1</v>
      </c>
      <c r="H1142" s="6" t="n">
        <v>-0.67930882</v>
      </c>
    </row>
    <row r="1143" customFormat="false" ht="12.75" hidden="false" customHeight="false" outlineLevel="0" collapsed="false">
      <c r="A1143" s="0" t="s">
        <v>1765</v>
      </c>
      <c r="C1143" s="0" t="s">
        <v>1766</v>
      </c>
      <c r="D1143" s="5" t="b">
        <f aca="false">FALSE()</f>
        <v>0</v>
      </c>
      <c r="E1143" s="6" t="n">
        <v>0.82530924</v>
      </c>
      <c r="G1143" s="5" t="b">
        <f aca="false">TRUE()</f>
        <v>1</v>
      </c>
      <c r="H1143" s="6" t="n">
        <v>1.5397176</v>
      </c>
    </row>
    <row r="1144" customFormat="false" ht="12.75" hidden="false" customHeight="false" outlineLevel="0" collapsed="false">
      <c r="A1144" s="0" t="s">
        <v>1767</v>
      </c>
      <c r="C1144" s="0" t="s">
        <v>15</v>
      </c>
      <c r="D1144" s="5" t="b">
        <f aca="false">FALSE()</f>
        <v>0</v>
      </c>
      <c r="E1144" s="6" t="n">
        <v>0.62441092</v>
      </c>
      <c r="G1144" s="5" t="b">
        <f aca="false">TRUE()</f>
        <v>1</v>
      </c>
      <c r="H1144" s="6" t="n">
        <v>1.6276495</v>
      </c>
    </row>
    <row r="1145" customFormat="false" ht="12.75" hidden="false" customHeight="false" outlineLevel="0" collapsed="false">
      <c r="A1145" s="0" t="s">
        <v>1768</v>
      </c>
      <c r="C1145" s="0" t="s">
        <v>1769</v>
      </c>
      <c r="D1145" s="5" t="b">
        <f aca="false">TRUE()</f>
        <v>1</v>
      </c>
      <c r="E1145" s="6" t="n">
        <v>-1.2297896</v>
      </c>
      <c r="G1145" s="5" t="b">
        <f aca="false">TRUE()</f>
        <v>1</v>
      </c>
      <c r="H1145" s="6" t="n">
        <v>-1.7137946</v>
      </c>
    </row>
    <row r="1146" customFormat="false" ht="12.75" hidden="false" customHeight="false" outlineLevel="0" collapsed="false">
      <c r="A1146" s="0" t="s">
        <v>1770</v>
      </c>
      <c r="C1146" s="0" t="s">
        <v>15</v>
      </c>
      <c r="D1146" s="5" t="b">
        <f aca="false">FALSE()</f>
        <v>0</v>
      </c>
      <c r="E1146" s="6" t="n">
        <v>-1.134477</v>
      </c>
      <c r="G1146" s="5" t="b">
        <f aca="false">TRUE()</f>
        <v>1</v>
      </c>
      <c r="H1146" s="6" t="n">
        <v>-1.5014935</v>
      </c>
    </row>
    <row r="1147" customFormat="false" ht="12.75" hidden="false" customHeight="false" outlineLevel="0" collapsed="false">
      <c r="A1147" s="0" t="s">
        <v>1771</v>
      </c>
      <c r="C1147" s="0" t="s">
        <v>1772</v>
      </c>
      <c r="D1147" s="5" t="b">
        <f aca="false">TRUE()</f>
        <v>1</v>
      </c>
      <c r="E1147" s="6" t="n">
        <v>-2.383085</v>
      </c>
      <c r="G1147" s="5" t="b">
        <f aca="false">TRUE()</f>
        <v>1</v>
      </c>
      <c r="H1147" s="6" t="n">
        <v>-3.2187748</v>
      </c>
    </row>
    <row r="1148" customFormat="false" ht="12.75" hidden="false" customHeight="false" outlineLevel="0" collapsed="false">
      <c r="A1148" s="0" t="s">
        <v>1773</v>
      </c>
      <c r="C1148" s="0" t="s">
        <v>1774</v>
      </c>
      <c r="D1148" s="5" t="b">
        <f aca="false">FALSE()</f>
        <v>0</v>
      </c>
      <c r="E1148" s="6" t="n">
        <v>1.0911832</v>
      </c>
      <c r="G1148" s="5" t="b">
        <f aca="false">TRUE()</f>
        <v>1</v>
      </c>
      <c r="H1148" s="6" t="n">
        <v>1.4848805</v>
      </c>
    </row>
    <row r="1149" customFormat="false" ht="12.75" hidden="false" customHeight="false" outlineLevel="0" collapsed="false">
      <c r="A1149" s="0" t="s">
        <v>1775</v>
      </c>
      <c r="C1149" s="0" t="s">
        <v>1776</v>
      </c>
      <c r="D1149" s="5" t="b">
        <f aca="false">TRUE()</f>
        <v>1</v>
      </c>
      <c r="E1149" s="6" t="n">
        <v>-0.89612362</v>
      </c>
      <c r="G1149" s="5" t="b">
        <f aca="false">FALSE()</f>
        <v>0</v>
      </c>
      <c r="H1149" s="6" t="n">
        <v>-0.82778754</v>
      </c>
    </row>
    <row r="1150" customFormat="false" ht="12.75" hidden="false" customHeight="false" outlineLevel="0" collapsed="false">
      <c r="A1150" s="0" t="s">
        <v>1777</v>
      </c>
      <c r="C1150" s="0" t="s">
        <v>1778</v>
      </c>
      <c r="D1150" s="5" t="b">
        <f aca="false">TRUE()</f>
        <v>1</v>
      </c>
      <c r="E1150" s="6" t="n">
        <v>1.2597731</v>
      </c>
      <c r="G1150" s="5" t="b">
        <f aca="false">FALSE()</f>
        <v>0</v>
      </c>
      <c r="H1150" s="6" t="n">
        <v>1.1318671</v>
      </c>
    </row>
    <row r="1151" customFormat="false" ht="12.75" hidden="false" customHeight="false" outlineLevel="0" collapsed="false">
      <c r="A1151" s="0" t="s">
        <v>1779</v>
      </c>
      <c r="C1151" s="0" t="s">
        <v>15</v>
      </c>
      <c r="D1151" s="5" t="b">
        <f aca="false">TRUE()</f>
        <v>1</v>
      </c>
      <c r="E1151" s="6" t="n">
        <v>-1.7024578</v>
      </c>
      <c r="G1151" s="5" t="b">
        <f aca="false">TRUE()</f>
        <v>1</v>
      </c>
      <c r="H1151" s="6" t="n">
        <v>-2.1757413</v>
      </c>
    </row>
    <row r="1152" customFormat="false" ht="12.75" hidden="false" customHeight="false" outlineLevel="0" collapsed="false">
      <c r="A1152" s="0" t="s">
        <v>1780</v>
      </c>
      <c r="C1152" s="0" t="s">
        <v>1781</v>
      </c>
      <c r="D1152" s="5" t="b">
        <f aca="false">TRUE()</f>
        <v>1</v>
      </c>
      <c r="E1152" s="6" t="n">
        <v>1.1344216</v>
      </c>
      <c r="G1152" s="5" t="b">
        <f aca="false">FALSE()</f>
        <v>0</v>
      </c>
      <c r="H1152" s="6" t="n">
        <v>0.31503406</v>
      </c>
    </row>
    <row r="1153" customFormat="false" ht="12.75" hidden="false" customHeight="false" outlineLevel="0" collapsed="false">
      <c r="A1153" s="0" t="s">
        <v>1782</v>
      </c>
      <c r="C1153" s="0" t="s">
        <v>15</v>
      </c>
      <c r="D1153" s="5" t="b">
        <f aca="false">TRUE()</f>
        <v>1</v>
      </c>
      <c r="E1153" s="6" t="n">
        <v>-0.76769876</v>
      </c>
      <c r="G1153" s="5" t="b">
        <f aca="false">TRUE()</f>
        <v>1</v>
      </c>
      <c r="H1153" s="6" t="n">
        <v>-1.6748162</v>
      </c>
    </row>
    <row r="1154" customFormat="false" ht="12.75" hidden="false" customHeight="false" outlineLevel="0" collapsed="false">
      <c r="A1154" s="0" t="s">
        <v>1783</v>
      </c>
      <c r="C1154" s="0" t="s">
        <v>1784</v>
      </c>
      <c r="D1154" s="5" t="b">
        <f aca="false">TRUE()</f>
        <v>1</v>
      </c>
      <c r="E1154" s="6" t="n">
        <v>1.9268173</v>
      </c>
      <c r="G1154" s="5" t="b">
        <f aca="false">TRUE()</f>
        <v>1</v>
      </c>
      <c r="H1154" s="6" t="n">
        <v>1.6613535</v>
      </c>
    </row>
    <row r="1155" customFormat="false" ht="12.75" hidden="false" customHeight="false" outlineLevel="0" collapsed="false">
      <c r="A1155" s="0" t="s">
        <v>1785</v>
      </c>
      <c r="C1155" s="0" t="s">
        <v>1786</v>
      </c>
      <c r="D1155" s="5" t="b">
        <f aca="false">TRUE()</f>
        <v>1</v>
      </c>
      <c r="E1155" s="6" t="n">
        <v>-1.1779977</v>
      </c>
      <c r="G1155" s="5" t="b">
        <f aca="false">TRUE()</f>
        <v>1</v>
      </c>
      <c r="H1155" s="6" t="n">
        <v>-1.6491205</v>
      </c>
    </row>
    <row r="1156" customFormat="false" ht="12.75" hidden="false" customHeight="false" outlineLevel="0" collapsed="false">
      <c r="A1156" s="0" t="s">
        <v>1787</v>
      </c>
      <c r="C1156" s="0" t="s">
        <v>1772</v>
      </c>
      <c r="D1156" s="5" t="b">
        <f aca="false">FALSE()</f>
        <v>0</v>
      </c>
      <c r="E1156" s="6" t="n">
        <v>0.6824267</v>
      </c>
      <c r="G1156" s="5" t="b">
        <f aca="false">TRUE()</f>
        <v>1</v>
      </c>
      <c r="H1156" s="6" t="n">
        <v>0.47415738</v>
      </c>
    </row>
    <row r="1157" customFormat="false" ht="12.75" hidden="false" customHeight="false" outlineLevel="0" collapsed="false">
      <c r="A1157" s="0" t="s">
        <v>1788</v>
      </c>
      <c r="C1157" s="0" t="s">
        <v>15</v>
      </c>
      <c r="D1157" s="5" t="b">
        <f aca="false">TRUE()</f>
        <v>1</v>
      </c>
      <c r="E1157" s="6" t="n">
        <v>1.0076429</v>
      </c>
      <c r="G1157" s="5" t="b">
        <f aca="false">FALSE()</f>
        <v>0</v>
      </c>
      <c r="H1157" s="6" t="n">
        <v>1.2548104</v>
      </c>
    </row>
    <row r="1158" customFormat="false" ht="12.75" hidden="false" customHeight="false" outlineLevel="0" collapsed="false">
      <c r="A1158" s="0" t="s">
        <v>1789</v>
      </c>
      <c r="C1158" s="0" t="s">
        <v>1790</v>
      </c>
      <c r="D1158" s="5" t="b">
        <f aca="false">TRUE()</f>
        <v>1</v>
      </c>
      <c r="E1158" s="6" t="n">
        <v>1.0237743</v>
      </c>
      <c r="G1158" s="5" t="b">
        <f aca="false">FALSE()</f>
        <v>0</v>
      </c>
      <c r="H1158" s="6" t="n">
        <v>1.4206647</v>
      </c>
    </row>
    <row r="1159" customFormat="false" ht="12.75" hidden="false" customHeight="false" outlineLevel="0" collapsed="false">
      <c r="A1159" s="0" t="s">
        <v>1791</v>
      </c>
      <c r="C1159" s="0" t="s">
        <v>1792</v>
      </c>
      <c r="D1159" s="5" t="b">
        <f aca="false">TRUE()</f>
        <v>1</v>
      </c>
      <c r="E1159" s="6" t="n">
        <v>-1.0647878</v>
      </c>
      <c r="G1159" s="5" t="b">
        <f aca="false">TRUE()</f>
        <v>1</v>
      </c>
      <c r="H1159" s="6" t="n">
        <v>-8.2467263</v>
      </c>
    </row>
    <row r="1160" customFormat="false" ht="12.75" hidden="false" customHeight="false" outlineLevel="0" collapsed="false">
      <c r="A1160" s="0" t="s">
        <v>1793</v>
      </c>
      <c r="C1160" s="0" t="s">
        <v>1794</v>
      </c>
      <c r="D1160" s="5" t="b">
        <f aca="false">TRUE()</f>
        <v>1</v>
      </c>
      <c r="E1160" s="6" t="n">
        <v>-0.58125744</v>
      </c>
      <c r="G1160" s="5" t="b">
        <f aca="false">FALSE()</f>
        <v>0</v>
      </c>
      <c r="H1160" s="6" t="n">
        <v>0.020186766</v>
      </c>
    </row>
    <row r="1161" customFormat="false" ht="12.75" hidden="false" customHeight="false" outlineLevel="0" collapsed="false">
      <c r="A1161" s="0" t="s">
        <v>1795</v>
      </c>
      <c r="C1161" s="0" t="s">
        <v>1796</v>
      </c>
      <c r="D1161" s="5" t="b">
        <f aca="false">FALSE()</f>
        <v>0</v>
      </c>
      <c r="E1161" s="6" t="n">
        <v>0.089958585</v>
      </c>
      <c r="G1161" s="5" t="b">
        <f aca="false">TRUE()</f>
        <v>1</v>
      </c>
      <c r="H1161" s="6" t="n">
        <v>0.6475931</v>
      </c>
    </row>
    <row r="1162" customFormat="false" ht="12.75" hidden="false" customHeight="false" outlineLevel="0" collapsed="false">
      <c r="A1162" s="0" t="s">
        <v>1797</v>
      </c>
      <c r="C1162" s="0" t="s">
        <v>1436</v>
      </c>
      <c r="D1162" s="5" t="b">
        <f aca="false">TRUE()</f>
        <v>1</v>
      </c>
      <c r="E1162" s="6" t="n">
        <v>1.6335966</v>
      </c>
      <c r="G1162" s="5" t="b">
        <f aca="false">TRUE()</f>
        <v>1</v>
      </c>
      <c r="H1162" s="6" t="n">
        <v>2.5444279</v>
      </c>
    </row>
    <row r="1163" customFormat="false" ht="12.75" hidden="false" customHeight="false" outlineLevel="0" collapsed="false">
      <c r="A1163" s="0" t="s">
        <v>1798</v>
      </c>
      <c r="C1163" s="0" t="s">
        <v>1799</v>
      </c>
      <c r="D1163" s="5" t="b">
        <f aca="false">FALSE()</f>
        <v>0</v>
      </c>
      <c r="E1163" s="6" t="n">
        <v>-0.73056185</v>
      </c>
      <c r="G1163" s="5" t="b">
        <f aca="false">TRUE()</f>
        <v>1</v>
      </c>
      <c r="H1163" s="6" t="n">
        <v>-2.9370969</v>
      </c>
    </row>
    <row r="1164" customFormat="false" ht="12.75" hidden="false" customHeight="false" outlineLevel="0" collapsed="false">
      <c r="A1164" s="0" t="s">
        <v>1800</v>
      </c>
      <c r="C1164" s="0" t="s">
        <v>15</v>
      </c>
      <c r="D1164" s="5" t="b">
        <f aca="false">FALSE()</f>
        <v>0</v>
      </c>
      <c r="E1164" s="6" t="n">
        <v>-0.88801917</v>
      </c>
      <c r="G1164" s="5" t="b">
        <f aca="false">TRUE()</f>
        <v>1</v>
      </c>
      <c r="H1164" s="6" t="n">
        <v>-1.2401685</v>
      </c>
    </row>
    <row r="1165" customFormat="false" ht="12.75" hidden="false" customHeight="false" outlineLevel="0" collapsed="false">
      <c r="A1165" s="0" t="s">
        <v>1801</v>
      </c>
      <c r="C1165" s="0" t="s">
        <v>15</v>
      </c>
      <c r="D1165" s="5" t="b">
        <f aca="false">TRUE()</f>
        <v>1</v>
      </c>
      <c r="E1165" s="6" t="n">
        <v>-1.4863524</v>
      </c>
      <c r="G1165" s="5" t="b">
        <f aca="false">TRUE()</f>
        <v>1</v>
      </c>
      <c r="H1165" s="6" t="n">
        <v>-1.6338556</v>
      </c>
    </row>
    <row r="1166" customFormat="false" ht="12.75" hidden="false" customHeight="false" outlineLevel="0" collapsed="false">
      <c r="A1166" s="0" t="s">
        <v>1802</v>
      </c>
      <c r="C1166" s="0" t="s">
        <v>15</v>
      </c>
      <c r="D1166" s="5" t="b">
        <f aca="false">TRUE()</f>
        <v>1</v>
      </c>
      <c r="E1166" s="6" t="n">
        <v>0.21034693</v>
      </c>
      <c r="G1166" s="5" t="b">
        <f aca="false">TRUE()</f>
        <v>1</v>
      </c>
      <c r="H1166" s="6" t="n">
        <v>0.40146613</v>
      </c>
    </row>
    <row r="1167" customFormat="false" ht="12.75" hidden="false" customHeight="false" outlineLevel="0" collapsed="false">
      <c r="A1167" s="0" t="s">
        <v>1803</v>
      </c>
      <c r="C1167" s="0" t="s">
        <v>15</v>
      </c>
      <c r="D1167" s="5" t="b">
        <f aca="false">FALSE()</f>
        <v>0</v>
      </c>
      <c r="E1167" s="6" t="n">
        <v>-0.45936845</v>
      </c>
      <c r="G1167" s="5" t="b">
        <f aca="false">TRUE()</f>
        <v>1</v>
      </c>
      <c r="H1167" s="6" t="n">
        <v>-1.2037781</v>
      </c>
    </row>
    <row r="1168" customFormat="false" ht="12.75" hidden="false" customHeight="false" outlineLevel="0" collapsed="false">
      <c r="A1168" s="0" t="s">
        <v>1804</v>
      </c>
      <c r="C1168" s="0" t="s">
        <v>15</v>
      </c>
      <c r="D1168" s="5" t="b">
        <f aca="false">TRUE()</f>
        <v>1</v>
      </c>
      <c r="E1168" s="6" t="n">
        <v>2.5480727</v>
      </c>
      <c r="G1168" s="5" t="b">
        <f aca="false">TRUE()</f>
        <v>1</v>
      </c>
      <c r="H1168" s="6" t="n">
        <v>2.0557235</v>
      </c>
    </row>
    <row r="1169" customFormat="false" ht="12.75" hidden="false" customHeight="false" outlineLevel="0" collapsed="false">
      <c r="A1169" s="0" t="s">
        <v>1805</v>
      </c>
      <c r="C1169" s="0" t="s">
        <v>15</v>
      </c>
      <c r="D1169" s="5" t="b">
        <f aca="false">TRUE()</f>
        <v>1</v>
      </c>
      <c r="E1169" s="6" t="n">
        <v>-0.54421849</v>
      </c>
      <c r="G1169" s="5" t="b">
        <f aca="false">FALSE()</f>
        <v>0</v>
      </c>
      <c r="H1169" s="6" t="n">
        <v>-0.7939299</v>
      </c>
    </row>
    <row r="1170" customFormat="false" ht="12.75" hidden="false" customHeight="false" outlineLevel="0" collapsed="false">
      <c r="A1170" s="0" t="s">
        <v>1806</v>
      </c>
      <c r="C1170" s="0" t="s">
        <v>1807</v>
      </c>
      <c r="D1170" s="5" t="b">
        <f aca="false">TRUE()</f>
        <v>1</v>
      </c>
      <c r="E1170" s="6" t="n">
        <v>-2.4399506</v>
      </c>
      <c r="G1170" s="5" t="b">
        <f aca="false">TRUE()</f>
        <v>1</v>
      </c>
      <c r="H1170" s="6" t="n">
        <v>-2.6065405</v>
      </c>
    </row>
    <row r="1171" customFormat="false" ht="12.75" hidden="false" customHeight="false" outlineLevel="0" collapsed="false">
      <c r="A1171" s="0" t="s">
        <v>1808</v>
      </c>
      <c r="C1171" s="0" t="s">
        <v>15</v>
      </c>
      <c r="D1171" s="5" t="b">
        <f aca="false">FALSE()</f>
        <v>0</v>
      </c>
      <c r="E1171" s="6" t="n">
        <v>1.3055298</v>
      </c>
      <c r="G1171" s="5" t="b">
        <f aca="false">TRUE()</f>
        <v>1</v>
      </c>
      <c r="H1171" s="6" t="n">
        <v>2.0052016</v>
      </c>
    </row>
    <row r="1172" customFormat="false" ht="12.75" hidden="false" customHeight="false" outlineLevel="0" collapsed="false">
      <c r="A1172" s="0" t="s">
        <v>1809</v>
      </c>
      <c r="C1172" s="0" t="s">
        <v>15</v>
      </c>
      <c r="D1172" s="5" t="b">
        <f aca="false">TRUE()</f>
        <v>1</v>
      </c>
      <c r="E1172" s="6" t="n">
        <v>1.198263</v>
      </c>
      <c r="G1172" s="5" t="b">
        <f aca="false">TRUE()</f>
        <v>1</v>
      </c>
      <c r="H1172" s="6" t="n">
        <v>1.6724851</v>
      </c>
    </row>
    <row r="1173" customFormat="false" ht="12.75" hidden="false" customHeight="false" outlineLevel="0" collapsed="false">
      <c r="A1173" s="0" t="s">
        <v>1810</v>
      </c>
      <c r="C1173" s="0" t="s">
        <v>15</v>
      </c>
      <c r="D1173" s="5" t="b">
        <f aca="false">FALSE()</f>
        <v>0</v>
      </c>
      <c r="E1173" s="6" t="n">
        <v>0.48711916</v>
      </c>
      <c r="G1173" s="5" t="b">
        <f aca="false">TRUE()</f>
        <v>1</v>
      </c>
      <c r="H1173" s="6" t="n">
        <v>1.746903</v>
      </c>
    </row>
    <row r="1174" customFormat="false" ht="12.75" hidden="false" customHeight="false" outlineLevel="0" collapsed="false">
      <c r="A1174" s="0" t="s">
        <v>1811</v>
      </c>
      <c r="C1174" s="0" t="s">
        <v>15</v>
      </c>
      <c r="D1174" s="5" t="b">
        <f aca="false">TRUE()</f>
        <v>1</v>
      </c>
      <c r="E1174" s="6" t="n">
        <v>2.3919813</v>
      </c>
      <c r="G1174" s="5" t="b">
        <f aca="false">TRUE()</f>
        <v>1</v>
      </c>
      <c r="H1174" s="6" t="n">
        <v>8.6076928</v>
      </c>
    </row>
    <row r="1175" customFormat="false" ht="12.75" hidden="false" customHeight="false" outlineLevel="0" collapsed="false">
      <c r="A1175" s="0" t="s">
        <v>1812</v>
      </c>
      <c r="C1175" s="0" t="s">
        <v>15</v>
      </c>
      <c r="D1175" s="5" t="b">
        <f aca="false">TRUE()</f>
        <v>1</v>
      </c>
      <c r="E1175" s="6" t="n">
        <v>-0.51483546</v>
      </c>
      <c r="G1175" s="5" t="b">
        <f aca="false">FALSE()</f>
        <v>0</v>
      </c>
      <c r="H1175" s="6" t="n">
        <v>-0.063913719</v>
      </c>
    </row>
    <row r="1176" customFormat="false" ht="12.75" hidden="false" customHeight="false" outlineLevel="0" collapsed="false">
      <c r="A1176" s="0" t="s">
        <v>1813</v>
      </c>
      <c r="C1176" s="0" t="s">
        <v>1814</v>
      </c>
      <c r="D1176" s="5" t="b">
        <f aca="false">TRUE()</f>
        <v>1</v>
      </c>
      <c r="E1176" s="6" t="n">
        <v>-1.1293722</v>
      </c>
      <c r="G1176" s="5" t="b">
        <f aca="false">FALSE()</f>
        <v>0</v>
      </c>
      <c r="H1176" s="6" t="n">
        <v>-0.87593175</v>
      </c>
    </row>
    <row r="1177" customFormat="false" ht="12.75" hidden="false" customHeight="false" outlineLevel="0" collapsed="false">
      <c r="A1177" s="0" t="s">
        <v>1815</v>
      </c>
      <c r="C1177" s="0" t="s">
        <v>15</v>
      </c>
      <c r="D1177" s="5" t="b">
        <f aca="false">TRUE()</f>
        <v>1</v>
      </c>
      <c r="E1177" s="6" t="n">
        <v>-1.9491235</v>
      </c>
      <c r="G1177" s="5" t="b">
        <f aca="false">TRUE()</f>
        <v>1</v>
      </c>
      <c r="H1177" s="6" t="n">
        <v>-2.8332747</v>
      </c>
    </row>
    <row r="1178" customFormat="false" ht="12.75" hidden="false" customHeight="false" outlineLevel="0" collapsed="false">
      <c r="A1178" s="0" t="s">
        <v>1816</v>
      </c>
      <c r="C1178" s="0" t="s">
        <v>1817</v>
      </c>
      <c r="D1178" s="5" t="b">
        <f aca="false">TRUE()</f>
        <v>1</v>
      </c>
      <c r="E1178" s="6" t="n">
        <v>2.5695692</v>
      </c>
      <c r="G1178" s="5" t="b">
        <f aca="false">TRUE()</f>
        <v>1</v>
      </c>
      <c r="H1178" s="6" t="n">
        <v>-2.1154458</v>
      </c>
    </row>
    <row r="1179" customFormat="false" ht="12.75" hidden="false" customHeight="false" outlineLevel="0" collapsed="false">
      <c r="A1179" s="0" t="s">
        <v>1818</v>
      </c>
      <c r="C1179" s="0" t="s">
        <v>1819</v>
      </c>
      <c r="D1179" s="5" t="b">
        <f aca="false">TRUE()</f>
        <v>1</v>
      </c>
      <c r="E1179" s="6" t="n">
        <v>-1.1176724</v>
      </c>
      <c r="G1179" s="5" t="b">
        <f aca="false">TRUE()</f>
        <v>1</v>
      </c>
      <c r="H1179" s="6" t="n">
        <v>-1.5954046</v>
      </c>
    </row>
    <row r="1180" customFormat="false" ht="12.75" hidden="false" customHeight="false" outlineLevel="0" collapsed="false">
      <c r="A1180" s="0" t="s">
        <v>1820</v>
      </c>
      <c r="C1180" s="0" t="s">
        <v>15</v>
      </c>
      <c r="D1180" s="5" t="b">
        <f aca="false">FALSE()</f>
        <v>0</v>
      </c>
      <c r="E1180" s="6" t="n">
        <v>-0.31676359</v>
      </c>
      <c r="G1180" s="5" t="b">
        <f aca="false">TRUE()</f>
        <v>1</v>
      </c>
      <c r="H1180" s="6" t="n">
        <v>-1.0129467</v>
      </c>
    </row>
    <row r="1181" customFormat="false" ht="12.75" hidden="false" customHeight="false" outlineLevel="0" collapsed="false">
      <c r="A1181" s="0" t="s">
        <v>1821</v>
      </c>
      <c r="C1181" s="0" t="s">
        <v>15</v>
      </c>
      <c r="D1181" s="5" t="b">
        <f aca="false">TRUE()</f>
        <v>1</v>
      </c>
      <c r="E1181" s="6" t="n">
        <v>1.0166992</v>
      </c>
      <c r="G1181" s="5" t="b">
        <f aca="false">TRUE()</f>
        <v>1</v>
      </c>
      <c r="H1181" s="6" t="n">
        <v>0.9280362</v>
      </c>
    </row>
    <row r="1182" customFormat="false" ht="12.75" hidden="false" customHeight="false" outlineLevel="0" collapsed="false">
      <c r="A1182" s="0" t="s">
        <v>1822</v>
      </c>
      <c r="C1182" s="0" t="s">
        <v>1823</v>
      </c>
      <c r="D1182" s="5" t="b">
        <f aca="false">TRUE()</f>
        <v>1</v>
      </c>
      <c r="E1182" s="6" t="n">
        <v>-0.83624213</v>
      </c>
      <c r="G1182" s="5" t="b">
        <f aca="false">FALSE()</f>
        <v>0</v>
      </c>
      <c r="H1182" s="6" t="n">
        <v>-0.77357079</v>
      </c>
    </row>
    <row r="1183" customFormat="false" ht="12.75" hidden="false" customHeight="false" outlineLevel="0" collapsed="false">
      <c r="A1183" s="0" t="s">
        <v>1824</v>
      </c>
      <c r="C1183" s="0" t="s">
        <v>1825</v>
      </c>
      <c r="D1183" s="5" t="b">
        <f aca="false">TRUE()</f>
        <v>1</v>
      </c>
      <c r="E1183" s="6" t="n">
        <v>-0.91265537</v>
      </c>
      <c r="G1183" s="5" t="b">
        <f aca="false">FALSE()</f>
        <v>0</v>
      </c>
      <c r="H1183" s="6" t="n">
        <v>-0.27249784</v>
      </c>
    </row>
    <row r="1184" customFormat="false" ht="12.75" hidden="false" customHeight="false" outlineLevel="0" collapsed="false">
      <c r="A1184" s="0" t="s">
        <v>1826</v>
      </c>
      <c r="C1184" s="0" t="s">
        <v>1827</v>
      </c>
      <c r="D1184" s="5" t="b">
        <f aca="false">FALSE()</f>
        <v>0</v>
      </c>
      <c r="E1184" s="6" t="n">
        <v>0.11836529</v>
      </c>
      <c r="G1184" s="5" t="b">
        <f aca="false">TRUE()</f>
        <v>1</v>
      </c>
      <c r="H1184" s="6" t="n">
        <v>-0.53871033</v>
      </c>
    </row>
    <row r="1185" customFormat="false" ht="12.75" hidden="false" customHeight="false" outlineLevel="0" collapsed="false">
      <c r="A1185" s="0" t="s">
        <v>1828</v>
      </c>
      <c r="C1185" s="0" t="s">
        <v>15</v>
      </c>
      <c r="D1185" s="5" t="b">
        <f aca="false">FALSE()</f>
        <v>0</v>
      </c>
      <c r="E1185" s="6" t="n">
        <v>-0.39027048</v>
      </c>
      <c r="G1185" s="5" t="b">
        <f aca="false">TRUE()</f>
        <v>1</v>
      </c>
      <c r="H1185" s="6" t="n">
        <v>-1.223717</v>
      </c>
    </row>
    <row r="1186" customFormat="false" ht="12.75" hidden="false" customHeight="false" outlineLevel="0" collapsed="false">
      <c r="A1186" s="0" t="s">
        <v>1829</v>
      </c>
      <c r="C1186" s="0" t="s">
        <v>1830</v>
      </c>
      <c r="D1186" s="5" t="b">
        <f aca="false">TRUE()</f>
        <v>1</v>
      </c>
      <c r="E1186" s="6" t="n">
        <v>-0.95650227</v>
      </c>
      <c r="G1186" s="5" t="b">
        <f aca="false">TRUE()</f>
        <v>1</v>
      </c>
      <c r="H1186" s="6" t="n">
        <v>-1.0508387</v>
      </c>
    </row>
    <row r="1187" customFormat="false" ht="12.75" hidden="false" customHeight="false" outlineLevel="0" collapsed="false">
      <c r="A1187" s="0" t="s">
        <v>1831</v>
      </c>
      <c r="C1187" s="0" t="s">
        <v>15</v>
      </c>
      <c r="D1187" s="5" t="b">
        <f aca="false">TRUE()</f>
        <v>1</v>
      </c>
      <c r="E1187" s="6" t="n">
        <v>1.25094</v>
      </c>
      <c r="G1187" s="5" t="b">
        <f aca="false">TRUE()</f>
        <v>1</v>
      </c>
      <c r="H1187" s="6" t="n">
        <v>1.3700482</v>
      </c>
    </row>
    <row r="1188" customFormat="false" ht="12.75" hidden="false" customHeight="false" outlineLevel="0" collapsed="false">
      <c r="A1188" s="0" t="s">
        <v>1832</v>
      </c>
      <c r="C1188" s="0" t="s">
        <v>15</v>
      </c>
      <c r="D1188" s="5" t="b">
        <f aca="false">TRUE()</f>
        <v>1</v>
      </c>
      <c r="E1188" s="6" t="n">
        <v>0.72747538</v>
      </c>
      <c r="G1188" s="5" t="b">
        <f aca="false">FALSE()</f>
        <v>0</v>
      </c>
      <c r="H1188" s="6" t="n">
        <v>0.28273549</v>
      </c>
    </row>
    <row r="1189" customFormat="false" ht="12.75" hidden="false" customHeight="false" outlineLevel="0" collapsed="false">
      <c r="A1189" s="0" t="s">
        <v>1833</v>
      </c>
      <c r="C1189" s="0" t="s">
        <v>15</v>
      </c>
      <c r="D1189" s="5" t="b">
        <f aca="false">TRUE()</f>
        <v>1</v>
      </c>
      <c r="E1189" s="6" t="n">
        <v>2.6140261</v>
      </c>
      <c r="G1189" s="5" t="b">
        <f aca="false">TRUE()</f>
        <v>1</v>
      </c>
      <c r="H1189" s="6" t="n">
        <v>1.4761546</v>
      </c>
    </row>
    <row r="1190" customFormat="false" ht="12.75" hidden="false" customHeight="false" outlineLevel="0" collapsed="false">
      <c r="A1190" s="0" t="s">
        <v>1834</v>
      </c>
      <c r="C1190" s="0" t="s">
        <v>15</v>
      </c>
      <c r="D1190" s="5" t="b">
        <f aca="false">FALSE()</f>
        <v>0</v>
      </c>
      <c r="E1190" s="6" t="n">
        <v>-0.17905202</v>
      </c>
      <c r="G1190" s="5" t="b">
        <f aca="false">TRUE()</f>
        <v>1</v>
      </c>
      <c r="H1190" s="6" t="n">
        <v>-0.73533024</v>
      </c>
    </row>
    <row r="1191" customFormat="false" ht="12.75" hidden="false" customHeight="false" outlineLevel="0" collapsed="false">
      <c r="A1191" s="0" t="s">
        <v>1835</v>
      </c>
      <c r="C1191" s="0" t="s">
        <v>1836</v>
      </c>
      <c r="D1191" s="5" t="b">
        <f aca="false">FALSE()</f>
        <v>0</v>
      </c>
      <c r="E1191" s="6" t="n">
        <v>-0.72199318</v>
      </c>
      <c r="G1191" s="5" t="b">
        <f aca="false">TRUE()</f>
        <v>1</v>
      </c>
      <c r="H1191" s="6" t="n">
        <v>-1.1937312</v>
      </c>
    </row>
    <row r="1192" customFormat="false" ht="12.75" hidden="false" customHeight="false" outlineLevel="0" collapsed="false">
      <c r="A1192" s="0" t="s">
        <v>1837</v>
      </c>
      <c r="C1192" s="0" t="s">
        <v>1838</v>
      </c>
      <c r="D1192" s="5" t="b">
        <f aca="false">TRUE()</f>
        <v>1</v>
      </c>
      <c r="E1192" s="6" t="n">
        <v>1.3406109</v>
      </c>
      <c r="G1192" s="5" t="b">
        <f aca="false">FALSE()</f>
        <v>0</v>
      </c>
      <c r="H1192" s="6" t="n">
        <v>0.19855801</v>
      </c>
    </row>
    <row r="1193" customFormat="false" ht="12.75" hidden="false" customHeight="false" outlineLevel="0" collapsed="false">
      <c r="A1193" s="0" t="s">
        <v>1839</v>
      </c>
      <c r="C1193" s="0" t="s">
        <v>1840</v>
      </c>
      <c r="D1193" s="5" t="b">
        <f aca="false">TRUE()</f>
        <v>1</v>
      </c>
      <c r="E1193" s="6" t="n">
        <v>-0.94121526</v>
      </c>
      <c r="G1193" s="5" t="b">
        <f aca="false">FALSE()</f>
        <v>0</v>
      </c>
      <c r="H1193" s="6" t="n">
        <v>-0.042517889</v>
      </c>
    </row>
    <row r="1194" customFormat="false" ht="12.75" hidden="false" customHeight="false" outlineLevel="0" collapsed="false">
      <c r="A1194" s="0" t="s">
        <v>1841</v>
      </c>
      <c r="C1194" s="0" t="s">
        <v>1629</v>
      </c>
      <c r="D1194" s="5" t="b">
        <f aca="false">TRUE()</f>
        <v>1</v>
      </c>
      <c r="E1194" s="6" t="n">
        <v>-1.2999675</v>
      </c>
      <c r="G1194" s="5" t="b">
        <f aca="false">TRUE()</f>
        <v>1</v>
      </c>
      <c r="H1194" s="6" t="n">
        <v>-1.3055557</v>
      </c>
    </row>
    <row r="1195" customFormat="false" ht="12.75" hidden="false" customHeight="false" outlineLevel="0" collapsed="false">
      <c r="A1195" s="0" t="s">
        <v>1842</v>
      </c>
      <c r="C1195" s="0" t="s">
        <v>15</v>
      </c>
      <c r="D1195" s="5" t="b">
        <f aca="false">FALSE()</f>
        <v>0</v>
      </c>
      <c r="E1195" s="6" t="n">
        <v>0.87077739</v>
      </c>
      <c r="G1195" s="5" t="b">
        <f aca="false">TRUE()</f>
        <v>1</v>
      </c>
      <c r="H1195" s="6" t="n">
        <v>2.3667767</v>
      </c>
    </row>
    <row r="1196" customFormat="false" ht="12.75" hidden="false" customHeight="false" outlineLevel="0" collapsed="false">
      <c r="A1196" s="0" t="s">
        <v>1843</v>
      </c>
      <c r="C1196" s="0" t="s">
        <v>15</v>
      </c>
      <c r="D1196" s="5" t="b">
        <f aca="false">FALSE()</f>
        <v>0</v>
      </c>
      <c r="E1196" s="6" t="n">
        <v>-0.85759221</v>
      </c>
      <c r="G1196" s="5" t="b">
        <f aca="false">TRUE()</f>
        <v>1</v>
      </c>
      <c r="H1196" s="6" t="n">
        <v>-2.116206</v>
      </c>
    </row>
    <row r="1197" customFormat="false" ht="12.75" hidden="false" customHeight="false" outlineLevel="0" collapsed="false">
      <c r="A1197" s="0" t="s">
        <v>1844</v>
      </c>
      <c r="C1197" s="0" t="s">
        <v>15</v>
      </c>
      <c r="D1197" s="5" t="b">
        <f aca="false">FALSE()</f>
        <v>0</v>
      </c>
      <c r="E1197" s="6" t="n">
        <v>-0.39831555</v>
      </c>
      <c r="G1197" s="5" t="b">
        <f aca="false">TRUE()</f>
        <v>1</v>
      </c>
      <c r="H1197" s="6" t="n">
        <v>-0.85074233</v>
      </c>
    </row>
    <row r="1198" customFormat="false" ht="12.75" hidden="false" customHeight="false" outlineLevel="0" collapsed="false">
      <c r="A1198" s="0" t="s">
        <v>1845</v>
      </c>
      <c r="C1198" s="0" t="s">
        <v>1846</v>
      </c>
      <c r="D1198" s="5" t="b">
        <f aca="false">TRUE()</f>
        <v>1</v>
      </c>
      <c r="E1198" s="6" t="n">
        <v>1.5790725</v>
      </c>
      <c r="G1198" s="5" t="b">
        <f aca="false">TRUE()</f>
        <v>1</v>
      </c>
      <c r="H1198" s="6" t="n">
        <v>2.7501312</v>
      </c>
    </row>
    <row r="1199" customFormat="false" ht="12.75" hidden="false" customHeight="false" outlineLevel="0" collapsed="false">
      <c r="A1199" s="0" t="s">
        <v>1847</v>
      </c>
      <c r="C1199" s="0" t="s">
        <v>37</v>
      </c>
      <c r="D1199" s="5" t="b">
        <f aca="false">TRUE()</f>
        <v>1</v>
      </c>
      <c r="E1199" s="6" t="n">
        <v>2.849004</v>
      </c>
      <c r="G1199" s="5" t="b">
        <f aca="false">FALSE()</f>
        <v>0</v>
      </c>
      <c r="H1199" s="6" t="n">
        <v>0.72507368</v>
      </c>
    </row>
    <row r="1200" customFormat="false" ht="12.75" hidden="false" customHeight="false" outlineLevel="0" collapsed="false">
      <c r="A1200" s="0" t="s">
        <v>1848</v>
      </c>
      <c r="C1200" s="0" t="s">
        <v>1849</v>
      </c>
      <c r="D1200" s="5" t="b">
        <f aca="false">TRUE()</f>
        <v>1</v>
      </c>
      <c r="E1200" s="6" t="n">
        <v>-0.51517396</v>
      </c>
      <c r="G1200" s="5" t="b">
        <f aca="false">FALSE()</f>
        <v>0</v>
      </c>
      <c r="H1200" s="6" t="n">
        <v>0.059934668</v>
      </c>
    </row>
    <row r="1201" customFormat="false" ht="12.75" hidden="false" customHeight="false" outlineLevel="0" collapsed="false">
      <c r="A1201" s="0" t="s">
        <v>1850</v>
      </c>
      <c r="C1201" s="0" t="s">
        <v>337</v>
      </c>
      <c r="D1201" s="5" t="b">
        <f aca="false">FALSE()</f>
        <v>0</v>
      </c>
      <c r="E1201" s="6" t="n">
        <v>-0.87723375</v>
      </c>
      <c r="G1201" s="5" t="b">
        <f aca="false">TRUE()</f>
        <v>1</v>
      </c>
      <c r="H1201" s="6" t="n">
        <v>-1.0337324</v>
      </c>
    </row>
    <row r="1202" customFormat="false" ht="12.75" hidden="false" customHeight="false" outlineLevel="0" collapsed="false">
      <c r="A1202" s="0" t="s">
        <v>1851</v>
      </c>
      <c r="C1202" s="0" t="s">
        <v>15</v>
      </c>
      <c r="D1202" s="5" t="b">
        <f aca="false">TRUE()</f>
        <v>1</v>
      </c>
      <c r="E1202" s="6" t="n">
        <v>1.0494036</v>
      </c>
      <c r="G1202" s="5" t="b">
        <f aca="false">FALSE()</f>
        <v>0</v>
      </c>
      <c r="H1202" s="6" t="n">
        <v>0.16908641</v>
      </c>
    </row>
    <row r="1203" customFormat="false" ht="12.75" hidden="false" customHeight="false" outlineLevel="0" collapsed="false">
      <c r="A1203" s="0" t="s">
        <v>1852</v>
      </c>
      <c r="C1203" s="0" t="s">
        <v>1853</v>
      </c>
      <c r="D1203" s="5" t="b">
        <f aca="false">FALSE()</f>
        <v>0</v>
      </c>
      <c r="E1203" s="6" t="n">
        <v>-0.34457751</v>
      </c>
      <c r="G1203" s="5" t="b">
        <f aca="false">TRUE()</f>
        <v>1</v>
      </c>
      <c r="H1203" s="6" t="n">
        <v>-0.85767887</v>
      </c>
    </row>
    <row r="1204" customFormat="false" ht="12.75" hidden="false" customHeight="false" outlineLevel="0" collapsed="false">
      <c r="A1204" s="0" t="s">
        <v>1854</v>
      </c>
      <c r="C1204" s="0" t="s">
        <v>37</v>
      </c>
      <c r="D1204" s="5" t="b">
        <f aca="false">TRUE()</f>
        <v>1</v>
      </c>
      <c r="E1204" s="6" t="n">
        <v>-1.3583375</v>
      </c>
      <c r="G1204" s="5" t="b">
        <f aca="false">TRUE()</f>
        <v>1</v>
      </c>
      <c r="H1204" s="6" t="n">
        <v>-1.3913677</v>
      </c>
    </row>
    <row r="1205" customFormat="false" ht="12.75" hidden="false" customHeight="false" outlineLevel="0" collapsed="false">
      <c r="A1205" s="0" t="s">
        <v>1855</v>
      </c>
      <c r="C1205" s="0" t="s">
        <v>1856</v>
      </c>
      <c r="D1205" s="5" t="b">
        <f aca="false">TRUE()</f>
        <v>1</v>
      </c>
      <c r="E1205" s="6" t="n">
        <v>1.31989</v>
      </c>
      <c r="G1205" s="5" t="b">
        <f aca="false">FALSE()</f>
        <v>0</v>
      </c>
      <c r="H1205" s="6" t="n">
        <v>0.67058546</v>
      </c>
    </row>
    <row r="1206" customFormat="false" ht="12.75" hidden="false" customHeight="false" outlineLevel="0" collapsed="false">
      <c r="A1206" s="0" t="s">
        <v>1857</v>
      </c>
      <c r="C1206" s="0" t="s">
        <v>15</v>
      </c>
      <c r="D1206" s="5" t="b">
        <f aca="false">TRUE()</f>
        <v>1</v>
      </c>
      <c r="E1206" s="6" t="n">
        <v>2.1933757</v>
      </c>
      <c r="G1206" s="5" t="b">
        <f aca="false">FALSE()</f>
        <v>0</v>
      </c>
      <c r="H1206" s="6" t="n">
        <v>1.3702149</v>
      </c>
    </row>
    <row r="1207" customFormat="false" ht="12.75" hidden="false" customHeight="false" outlineLevel="0" collapsed="false">
      <c r="A1207" s="0" t="s">
        <v>1858</v>
      </c>
      <c r="C1207" s="0" t="s">
        <v>1859</v>
      </c>
      <c r="D1207" s="5" t="b">
        <f aca="false">TRUE()</f>
        <v>1</v>
      </c>
      <c r="E1207" s="6" t="n">
        <v>1.4534433</v>
      </c>
      <c r="G1207" s="5" t="b">
        <f aca="false">FALSE()</f>
        <v>0</v>
      </c>
      <c r="H1207" s="6" t="n">
        <v>1.0412648</v>
      </c>
    </row>
    <row r="1208" customFormat="false" ht="12.75" hidden="false" customHeight="false" outlineLevel="0" collapsed="false">
      <c r="A1208" s="0" t="s">
        <v>1860</v>
      </c>
      <c r="C1208" s="0" t="s">
        <v>1861</v>
      </c>
      <c r="D1208" s="5" t="b">
        <f aca="false">TRUE()</f>
        <v>1</v>
      </c>
      <c r="E1208" s="6" t="n">
        <v>-0.77938405</v>
      </c>
      <c r="G1208" s="5" t="b">
        <f aca="false">FALSE()</f>
        <v>0</v>
      </c>
      <c r="H1208" s="6" t="n">
        <v>-0.78651193</v>
      </c>
    </row>
    <row r="1209" customFormat="false" ht="12.75" hidden="false" customHeight="false" outlineLevel="0" collapsed="false">
      <c r="A1209" s="0" t="s">
        <v>1862</v>
      </c>
      <c r="C1209" s="0" t="s">
        <v>15</v>
      </c>
      <c r="D1209" s="5" t="b">
        <f aca="false">TRUE()</f>
        <v>1</v>
      </c>
      <c r="E1209" s="6" t="n">
        <v>6.7384395</v>
      </c>
      <c r="G1209" s="5" t="b">
        <f aca="false">TRUE()</f>
        <v>1</v>
      </c>
      <c r="H1209" s="6" t="n">
        <v>7.2585218</v>
      </c>
    </row>
    <row r="1210" customFormat="false" ht="12.75" hidden="false" customHeight="false" outlineLevel="0" collapsed="false">
      <c r="A1210" s="0" t="s">
        <v>1863</v>
      </c>
      <c r="C1210" s="0" t="s">
        <v>15</v>
      </c>
      <c r="D1210" s="5" t="b">
        <f aca="false">FALSE()</f>
        <v>0</v>
      </c>
      <c r="E1210" s="6" t="n">
        <v>-4.4047397</v>
      </c>
      <c r="G1210" s="5" t="b">
        <f aca="false">TRUE()</f>
        <v>1</v>
      </c>
      <c r="H1210" s="6" t="n">
        <v>6.6356804</v>
      </c>
    </row>
    <row r="1211" customFormat="false" ht="12.75" hidden="false" customHeight="false" outlineLevel="0" collapsed="false">
      <c r="A1211" s="0" t="s">
        <v>1864</v>
      </c>
      <c r="C1211" s="0" t="s">
        <v>15</v>
      </c>
      <c r="D1211" s="5" t="b">
        <f aca="false">TRUE()</f>
        <v>1</v>
      </c>
      <c r="E1211" s="6" t="n">
        <v>1.6897616</v>
      </c>
      <c r="G1211" s="5" t="b">
        <f aca="false">TRUE()</f>
        <v>1</v>
      </c>
      <c r="H1211" s="6" t="n">
        <v>1.2669389</v>
      </c>
    </row>
    <row r="1212" customFormat="false" ht="12.75" hidden="false" customHeight="false" outlineLevel="0" collapsed="false">
      <c r="A1212" s="0" t="s">
        <v>1865</v>
      </c>
      <c r="C1212" s="0" t="s">
        <v>15</v>
      </c>
      <c r="D1212" s="5" t="b">
        <f aca="false">TRUE()</f>
        <v>1</v>
      </c>
      <c r="E1212" s="6" t="n">
        <v>2.1460865</v>
      </c>
      <c r="G1212" s="5" t="b">
        <f aca="false">TRUE()</f>
        <v>1</v>
      </c>
      <c r="H1212" s="6" t="n">
        <v>2.9413462</v>
      </c>
    </row>
    <row r="1213" customFormat="false" ht="12.75" hidden="false" customHeight="false" outlineLevel="0" collapsed="false">
      <c r="A1213" s="0" t="s">
        <v>1866</v>
      </c>
      <c r="C1213" s="0" t="s">
        <v>1867</v>
      </c>
      <c r="D1213" s="5" t="b">
        <f aca="false">TRUE()</f>
        <v>1</v>
      </c>
      <c r="E1213" s="6" t="n">
        <v>-0.70215419</v>
      </c>
      <c r="G1213" s="5" t="b">
        <f aca="false">FALSE()</f>
        <v>0</v>
      </c>
      <c r="H1213" s="6" t="n">
        <v>-0.86133607</v>
      </c>
    </row>
    <row r="1214" customFormat="false" ht="12.75" hidden="false" customHeight="false" outlineLevel="0" collapsed="false">
      <c r="A1214" s="0" t="s">
        <v>1868</v>
      </c>
      <c r="C1214" s="0" t="s">
        <v>1869</v>
      </c>
      <c r="D1214" s="5" t="b">
        <f aca="false">FALSE()</f>
        <v>0</v>
      </c>
      <c r="E1214" s="6" t="n">
        <v>-0.38862718</v>
      </c>
      <c r="G1214" s="5" t="b">
        <f aca="false">TRUE()</f>
        <v>1</v>
      </c>
      <c r="H1214" s="6" t="n">
        <v>-0.96574024</v>
      </c>
    </row>
    <row r="1215" customFormat="false" ht="12.75" hidden="false" customHeight="false" outlineLevel="0" collapsed="false">
      <c r="A1215" s="0" t="s">
        <v>1870</v>
      </c>
      <c r="C1215" s="0" t="s">
        <v>1871</v>
      </c>
      <c r="D1215" s="5" t="b">
        <f aca="false">FALSE()</f>
        <v>0</v>
      </c>
      <c r="E1215" s="6" t="n">
        <v>0.12690515</v>
      </c>
      <c r="G1215" s="5" t="b">
        <f aca="false">TRUE()</f>
        <v>1</v>
      </c>
      <c r="H1215" s="6" t="n">
        <v>-0.77359428</v>
      </c>
    </row>
    <row r="1216" customFormat="false" ht="12.75" hidden="false" customHeight="false" outlineLevel="0" collapsed="false">
      <c r="A1216" s="0" t="s">
        <v>1872</v>
      </c>
      <c r="C1216" s="0" t="s">
        <v>15</v>
      </c>
      <c r="D1216" s="5" t="b">
        <f aca="false">TRUE()</f>
        <v>1</v>
      </c>
      <c r="E1216" s="6" t="n">
        <v>-2.3450983</v>
      </c>
      <c r="G1216" s="5" t="b">
        <f aca="false">FALSE()</f>
        <v>0</v>
      </c>
      <c r="H1216" s="6" t="n">
        <v>-1.029126</v>
      </c>
    </row>
    <row r="1217" customFormat="false" ht="12.75" hidden="false" customHeight="false" outlineLevel="0" collapsed="false">
      <c r="A1217" s="0" t="s">
        <v>1873</v>
      </c>
      <c r="C1217" s="0" t="s">
        <v>1874</v>
      </c>
      <c r="D1217" s="5" t="b">
        <f aca="false">TRUE()</f>
        <v>1</v>
      </c>
      <c r="E1217" s="6" t="n">
        <v>-1.7391487</v>
      </c>
      <c r="G1217" s="5" t="b">
        <f aca="false">FALSE()</f>
        <v>0</v>
      </c>
      <c r="H1217" s="6" t="n">
        <v>-0.36485085</v>
      </c>
    </row>
    <row r="1218" customFormat="false" ht="12.75" hidden="false" customHeight="false" outlineLevel="0" collapsed="false">
      <c r="A1218" s="0" t="s">
        <v>1875</v>
      </c>
      <c r="C1218" s="0" t="s">
        <v>15</v>
      </c>
      <c r="D1218" s="5" t="b">
        <f aca="false">FALSE()</f>
        <v>0</v>
      </c>
      <c r="E1218" s="6" t="n">
        <v>-1.206703</v>
      </c>
      <c r="G1218" s="5" t="b">
        <f aca="false">TRUE()</f>
        <v>1</v>
      </c>
      <c r="H1218" s="6" t="n">
        <v>-1.2040586</v>
      </c>
    </row>
    <row r="1219" customFormat="false" ht="12.75" hidden="false" customHeight="false" outlineLevel="0" collapsed="false">
      <c r="A1219" s="0" t="s">
        <v>1876</v>
      </c>
      <c r="C1219" s="0" t="s">
        <v>15</v>
      </c>
      <c r="D1219" s="5" t="b">
        <f aca="false">FALSE()</f>
        <v>0</v>
      </c>
      <c r="E1219" s="6" t="n">
        <v>0.56434256</v>
      </c>
      <c r="G1219" s="5" t="b">
        <f aca="false">TRUE()</f>
        <v>1</v>
      </c>
      <c r="H1219" s="6" t="n">
        <v>1.4820031</v>
      </c>
    </row>
    <row r="1220" customFormat="false" ht="12.75" hidden="false" customHeight="false" outlineLevel="0" collapsed="false">
      <c r="A1220" s="0" t="s">
        <v>1877</v>
      </c>
      <c r="C1220" s="0" t="s">
        <v>15</v>
      </c>
      <c r="D1220" s="5" t="b">
        <f aca="false">TRUE()</f>
        <v>1</v>
      </c>
      <c r="E1220" s="6" t="n">
        <v>0.83717459</v>
      </c>
      <c r="G1220" s="5" t="b">
        <f aca="false">FALSE()</f>
        <v>0</v>
      </c>
      <c r="H1220" s="6" t="n">
        <v>0.036904983</v>
      </c>
    </row>
    <row r="1221" customFormat="false" ht="12.75" hidden="false" customHeight="false" outlineLevel="0" collapsed="false">
      <c r="A1221" s="0" t="s">
        <v>1878</v>
      </c>
      <c r="C1221" s="0" t="s">
        <v>15</v>
      </c>
      <c r="D1221" s="5" t="b">
        <f aca="false">TRUE()</f>
        <v>1</v>
      </c>
      <c r="E1221" s="6" t="n">
        <v>1.914305</v>
      </c>
      <c r="G1221" s="5" t="b">
        <f aca="false">FALSE()</f>
        <v>0</v>
      </c>
      <c r="H1221" s="6" t="n">
        <v>-0.49341465</v>
      </c>
    </row>
    <row r="1222" customFormat="false" ht="12.75" hidden="false" customHeight="false" outlineLevel="0" collapsed="false">
      <c r="A1222" s="0" t="s">
        <v>1879</v>
      </c>
      <c r="C1222" s="0" t="s">
        <v>1117</v>
      </c>
      <c r="D1222" s="5" t="b">
        <f aca="false">FALSE()</f>
        <v>0</v>
      </c>
      <c r="E1222" s="6" t="n">
        <v>-0.19050266</v>
      </c>
      <c r="G1222" s="5" t="b">
        <f aca="false">TRUE()</f>
        <v>1</v>
      </c>
      <c r="H1222" s="6" t="n">
        <v>-0.90591848</v>
      </c>
    </row>
    <row r="1223" customFormat="false" ht="12.75" hidden="false" customHeight="false" outlineLevel="0" collapsed="false">
      <c r="A1223" s="0" t="s">
        <v>1880</v>
      </c>
      <c r="C1223" s="0" t="s">
        <v>1510</v>
      </c>
      <c r="D1223" s="5" t="b">
        <f aca="false">TRUE()</f>
        <v>1</v>
      </c>
      <c r="E1223" s="6" t="n">
        <v>1.2220272</v>
      </c>
      <c r="G1223" s="5" t="b">
        <f aca="false">FALSE()</f>
        <v>0</v>
      </c>
      <c r="H1223" s="6" t="n">
        <v>1.4804418</v>
      </c>
    </row>
    <row r="1224" customFormat="false" ht="12.75" hidden="false" customHeight="false" outlineLevel="0" collapsed="false">
      <c r="A1224" s="0" t="s">
        <v>1881</v>
      </c>
      <c r="C1224" s="0" t="s">
        <v>1882</v>
      </c>
      <c r="D1224" s="5" t="b">
        <f aca="false">FALSE()</f>
        <v>0</v>
      </c>
      <c r="E1224" s="6" t="n">
        <v>0.62782702</v>
      </c>
      <c r="G1224" s="5" t="b">
        <f aca="false">TRUE()</f>
        <v>1</v>
      </c>
      <c r="H1224" s="6" t="n">
        <v>1.2576881</v>
      </c>
    </row>
    <row r="1225" customFormat="false" ht="12.75" hidden="false" customHeight="false" outlineLevel="0" collapsed="false">
      <c r="A1225" s="0" t="s">
        <v>1883</v>
      </c>
      <c r="C1225" s="0" t="s">
        <v>15</v>
      </c>
      <c r="D1225" s="5" t="b">
        <f aca="false">TRUE()</f>
        <v>1</v>
      </c>
      <c r="E1225" s="6" t="n">
        <v>-3.5933867</v>
      </c>
      <c r="G1225" s="5" t="b">
        <f aca="false">TRUE()</f>
        <v>1</v>
      </c>
      <c r="H1225" s="6" t="n">
        <v>-4.0370335</v>
      </c>
    </row>
    <row r="1226" customFormat="false" ht="12.75" hidden="false" customHeight="false" outlineLevel="0" collapsed="false">
      <c r="A1226" s="0" t="s">
        <v>1884</v>
      </c>
      <c r="B1226" s="1" t="s">
        <v>1885</v>
      </c>
      <c r="C1226" s="0" t="s">
        <v>1886</v>
      </c>
      <c r="D1226" s="5" t="b">
        <f aca="false">TRUE()</f>
        <v>1</v>
      </c>
      <c r="E1226" s="6" t="n">
        <v>-3.9765537</v>
      </c>
      <c r="G1226" s="5" t="b">
        <f aca="false">TRUE()</f>
        <v>1</v>
      </c>
      <c r="H1226" s="6" t="n">
        <v>-4.7440035</v>
      </c>
    </row>
    <row r="1227" customFormat="false" ht="12.75" hidden="false" customHeight="false" outlineLevel="0" collapsed="false">
      <c r="A1227" s="0" t="s">
        <v>1887</v>
      </c>
      <c r="C1227" s="0" t="s">
        <v>15</v>
      </c>
      <c r="D1227" s="5" t="b">
        <f aca="false">TRUE()</f>
        <v>1</v>
      </c>
      <c r="E1227" s="6" t="n">
        <v>2.5742186</v>
      </c>
      <c r="G1227" s="5" t="b">
        <f aca="false">TRUE()</f>
        <v>1</v>
      </c>
      <c r="H1227" s="6" t="n">
        <v>4.6033094</v>
      </c>
    </row>
    <row r="1228" customFormat="false" ht="12.75" hidden="false" customHeight="false" outlineLevel="0" collapsed="false">
      <c r="A1228" s="0" t="s">
        <v>1888</v>
      </c>
      <c r="C1228" s="0" t="s">
        <v>1889</v>
      </c>
      <c r="D1228" s="5" t="b">
        <f aca="false">TRUE()</f>
        <v>1</v>
      </c>
      <c r="E1228" s="6" t="n">
        <v>1.43187</v>
      </c>
      <c r="G1228" s="5" t="b">
        <f aca="false">FALSE()</f>
        <v>0</v>
      </c>
      <c r="H1228" s="6" t="n">
        <v>1.0989969</v>
      </c>
    </row>
    <row r="1229" customFormat="false" ht="12.75" hidden="false" customHeight="false" outlineLevel="0" collapsed="false">
      <c r="A1229" s="0" t="s">
        <v>1890</v>
      </c>
      <c r="C1229" s="0" t="s">
        <v>15</v>
      </c>
      <c r="D1229" s="5" t="b">
        <f aca="false">FALSE()</f>
        <v>0</v>
      </c>
      <c r="E1229" s="6" t="n">
        <v>0.70708183</v>
      </c>
      <c r="G1229" s="5" t="b">
        <f aca="false">TRUE()</f>
        <v>1</v>
      </c>
      <c r="H1229" s="6" t="n">
        <v>7.214014</v>
      </c>
    </row>
    <row r="1230" customFormat="false" ht="12.75" hidden="false" customHeight="false" outlineLevel="0" collapsed="false">
      <c r="A1230" s="0" t="s">
        <v>1891</v>
      </c>
      <c r="C1230" s="0" t="s">
        <v>15</v>
      </c>
      <c r="D1230" s="5" t="b">
        <f aca="false">FALSE()</f>
        <v>0</v>
      </c>
      <c r="E1230" s="6" t="n">
        <v>1.3187494</v>
      </c>
      <c r="G1230" s="5" t="b">
        <f aca="false">TRUE()</f>
        <v>1</v>
      </c>
      <c r="H1230" s="6" t="n">
        <v>1.1372476</v>
      </c>
    </row>
    <row r="1231" customFormat="false" ht="12.75" hidden="false" customHeight="false" outlineLevel="0" collapsed="false">
      <c r="A1231" s="0" t="s">
        <v>1892</v>
      </c>
      <c r="C1231" s="0" t="s">
        <v>15</v>
      </c>
      <c r="D1231" s="5" t="b">
        <f aca="false">TRUE()</f>
        <v>1</v>
      </c>
      <c r="E1231" s="6" t="n">
        <v>-1.3345599</v>
      </c>
      <c r="G1231" s="5" t="b">
        <f aca="false">TRUE()</f>
        <v>1</v>
      </c>
      <c r="H1231" s="6" t="n">
        <v>-1.6822605</v>
      </c>
    </row>
    <row r="1232" customFormat="false" ht="12.75" hidden="false" customHeight="false" outlineLevel="0" collapsed="false">
      <c r="A1232" s="0" t="s">
        <v>1893</v>
      </c>
      <c r="C1232" s="0" t="s">
        <v>15</v>
      </c>
      <c r="D1232" s="5" t="b">
        <f aca="false">FALSE()</f>
        <v>0</v>
      </c>
      <c r="E1232" s="6" t="n">
        <v>0.43506763</v>
      </c>
      <c r="G1232" s="5" t="b">
        <f aca="false">TRUE()</f>
        <v>1</v>
      </c>
      <c r="H1232" s="6" t="n">
        <v>0.79705574</v>
      </c>
    </row>
    <row r="1233" customFormat="false" ht="12.75" hidden="false" customHeight="false" outlineLevel="0" collapsed="false">
      <c r="A1233" s="0" t="s">
        <v>1894</v>
      </c>
      <c r="C1233" s="0" t="s">
        <v>15</v>
      </c>
      <c r="D1233" s="5" t="b">
        <f aca="false">TRUE()</f>
        <v>1</v>
      </c>
      <c r="E1233" s="6" t="n">
        <v>2.1306873</v>
      </c>
      <c r="G1233" s="5" t="b">
        <f aca="false">FALSE()</f>
        <v>0</v>
      </c>
      <c r="H1233" s="6" t="n">
        <v>5.1071564</v>
      </c>
    </row>
    <row r="1234" customFormat="false" ht="12.75" hidden="false" customHeight="false" outlineLevel="0" collapsed="false">
      <c r="A1234" s="0" t="s">
        <v>1895</v>
      </c>
      <c r="C1234" s="0" t="s">
        <v>337</v>
      </c>
      <c r="D1234" s="5" t="b">
        <f aca="false">TRUE()</f>
        <v>1</v>
      </c>
      <c r="E1234" s="6" t="n">
        <v>-1.6583503</v>
      </c>
      <c r="G1234" s="5" t="b">
        <f aca="false">FALSE()</f>
        <v>0</v>
      </c>
      <c r="H1234" s="6" t="n">
        <v>-0.55470202</v>
      </c>
    </row>
    <row r="1235" customFormat="false" ht="12.75" hidden="false" customHeight="false" outlineLevel="0" collapsed="false">
      <c r="A1235" s="0" t="s">
        <v>1896</v>
      </c>
      <c r="C1235" s="0" t="s">
        <v>15</v>
      </c>
      <c r="D1235" s="5" t="b">
        <f aca="false">TRUE()</f>
        <v>1</v>
      </c>
      <c r="E1235" s="6" t="n">
        <v>-1.1760172</v>
      </c>
      <c r="G1235" s="5" t="b">
        <f aca="false">TRUE()</f>
        <v>1</v>
      </c>
      <c r="H1235" s="6" t="n">
        <v>-1.4965583</v>
      </c>
    </row>
    <row r="1236" customFormat="false" ht="12.75" hidden="false" customHeight="false" outlineLevel="0" collapsed="false">
      <c r="A1236" s="0" t="s">
        <v>1897</v>
      </c>
      <c r="C1236" s="0" t="s">
        <v>683</v>
      </c>
      <c r="D1236" s="5" t="b">
        <f aca="false">FALSE()</f>
        <v>0</v>
      </c>
      <c r="E1236" s="6" t="n">
        <v>0.045533209</v>
      </c>
      <c r="G1236" s="5" t="b">
        <f aca="false">TRUE()</f>
        <v>1</v>
      </c>
      <c r="H1236" s="6" t="n">
        <v>-0.91097183</v>
      </c>
    </row>
    <row r="1237" customFormat="false" ht="12.75" hidden="false" customHeight="false" outlineLevel="0" collapsed="false">
      <c r="A1237" s="0" t="s">
        <v>1898</v>
      </c>
      <c r="C1237" s="0" t="s">
        <v>15</v>
      </c>
      <c r="D1237" s="5" t="b">
        <f aca="false">TRUE()</f>
        <v>1</v>
      </c>
      <c r="E1237" s="6" t="n">
        <v>7.1832384</v>
      </c>
      <c r="G1237" s="5" t="b">
        <f aca="false">FALSE()</f>
        <v>0</v>
      </c>
      <c r="H1237" s="6" t="n">
        <v>0</v>
      </c>
    </row>
    <row r="1238" customFormat="false" ht="12.75" hidden="false" customHeight="false" outlineLevel="0" collapsed="false">
      <c r="A1238" s="0" t="s">
        <v>1899</v>
      </c>
      <c r="C1238" s="0" t="s">
        <v>1900</v>
      </c>
      <c r="D1238" s="5" t="b">
        <f aca="false">FALSE()</f>
        <v>0</v>
      </c>
      <c r="E1238" s="6" t="n">
        <v>-1.6278858</v>
      </c>
      <c r="G1238" s="5" t="b">
        <f aca="false">TRUE()</f>
        <v>1</v>
      </c>
      <c r="H1238" s="6" t="n">
        <v>-1.1528698</v>
      </c>
    </row>
    <row r="1239" customFormat="false" ht="12.75" hidden="false" customHeight="false" outlineLevel="0" collapsed="false">
      <c r="A1239" s="0" t="s">
        <v>1901</v>
      </c>
      <c r="C1239" s="0" t="s">
        <v>1902</v>
      </c>
      <c r="D1239" s="5" t="b">
        <f aca="false">TRUE()</f>
        <v>1</v>
      </c>
      <c r="E1239" s="6" t="n">
        <v>-0.91370627</v>
      </c>
      <c r="G1239" s="5" t="b">
        <f aca="false">FALSE()</f>
        <v>0</v>
      </c>
      <c r="H1239" s="6" t="n">
        <v>-0.98750732</v>
      </c>
    </row>
    <row r="1240" customFormat="false" ht="12.75" hidden="false" customHeight="false" outlineLevel="0" collapsed="false">
      <c r="A1240" s="0" t="s">
        <v>1903</v>
      </c>
      <c r="C1240" s="0" t="s">
        <v>15</v>
      </c>
      <c r="D1240" s="5" t="b">
        <f aca="false">FALSE()</f>
        <v>0</v>
      </c>
      <c r="E1240" s="6" t="n">
        <v>-0.40767931</v>
      </c>
      <c r="G1240" s="5" t="b">
        <f aca="false">TRUE()</f>
        <v>1</v>
      </c>
      <c r="H1240" s="6" t="n">
        <v>-1.2026179</v>
      </c>
    </row>
    <row r="1241" customFormat="false" ht="12.75" hidden="false" customHeight="false" outlineLevel="0" collapsed="false">
      <c r="A1241" s="0" t="s">
        <v>1904</v>
      </c>
      <c r="C1241" s="0" t="s">
        <v>15</v>
      </c>
      <c r="D1241" s="5" t="b">
        <f aca="false">TRUE()</f>
        <v>1</v>
      </c>
      <c r="E1241" s="6" t="n">
        <v>1.4658728</v>
      </c>
      <c r="G1241" s="5" t="b">
        <f aca="false">FALSE()</f>
        <v>0</v>
      </c>
      <c r="H1241" s="6" t="n">
        <v>1.683338</v>
      </c>
    </row>
    <row r="1242" customFormat="false" ht="12.75" hidden="false" customHeight="false" outlineLevel="0" collapsed="false">
      <c r="A1242" s="0" t="s">
        <v>1905</v>
      </c>
      <c r="C1242" s="0" t="s">
        <v>1906</v>
      </c>
      <c r="D1242" s="5" t="b">
        <f aca="false">TRUE()</f>
        <v>1</v>
      </c>
      <c r="E1242" s="6" t="n">
        <v>2.4077125</v>
      </c>
      <c r="G1242" s="5" t="b">
        <f aca="false">FALSE()</f>
        <v>0</v>
      </c>
      <c r="H1242" s="6" t="n">
        <v>1.25157</v>
      </c>
    </row>
    <row r="1243" customFormat="false" ht="12.75" hidden="false" customHeight="false" outlineLevel="0" collapsed="false">
      <c r="A1243" s="0" t="s">
        <v>1907</v>
      </c>
      <c r="C1243" s="0" t="s">
        <v>1908</v>
      </c>
      <c r="D1243" s="5" t="b">
        <f aca="false">FALSE()</f>
        <v>0</v>
      </c>
      <c r="E1243" s="6" t="n">
        <v>0.96947468</v>
      </c>
      <c r="G1243" s="5" t="b">
        <f aca="false">TRUE()</f>
        <v>1</v>
      </c>
      <c r="H1243" s="6" t="n">
        <v>0.98520356</v>
      </c>
    </row>
    <row r="1244" customFormat="false" ht="12.75" hidden="false" customHeight="false" outlineLevel="0" collapsed="false">
      <c r="A1244" s="0" t="s">
        <v>1909</v>
      </c>
      <c r="C1244" s="0" t="s">
        <v>15</v>
      </c>
      <c r="D1244" s="5" t="b">
        <f aca="false">FALSE()</f>
        <v>0</v>
      </c>
      <c r="E1244" s="6" t="n">
        <v>-2.197573</v>
      </c>
      <c r="G1244" s="5" t="b">
        <f aca="false">TRUE()</f>
        <v>1</v>
      </c>
      <c r="H1244" s="6" t="n">
        <v>-2.1149883</v>
      </c>
    </row>
    <row r="1245" customFormat="false" ht="12.75" hidden="false" customHeight="false" outlineLevel="0" collapsed="false">
      <c r="A1245" s="0" t="s">
        <v>1910</v>
      </c>
      <c r="C1245" s="0" t="s">
        <v>1911</v>
      </c>
      <c r="D1245" s="5" t="b">
        <f aca="false">TRUE()</f>
        <v>1</v>
      </c>
      <c r="E1245" s="6" t="n">
        <v>-0.98453284</v>
      </c>
      <c r="G1245" s="5" t="b">
        <f aca="false">FALSE()</f>
        <v>0</v>
      </c>
      <c r="H1245" s="6" t="n">
        <v>-2.0928755</v>
      </c>
    </row>
    <row r="1246" customFormat="false" ht="12.75" hidden="false" customHeight="false" outlineLevel="0" collapsed="false">
      <c r="A1246" s="0" t="s">
        <v>1912</v>
      </c>
      <c r="C1246" s="0" t="s">
        <v>1048</v>
      </c>
      <c r="D1246" s="5" t="b">
        <f aca="false">TRUE()</f>
        <v>1</v>
      </c>
      <c r="E1246" s="6" t="n">
        <v>-0.8306215</v>
      </c>
      <c r="G1246" s="5" t="b">
        <f aca="false">FALSE()</f>
        <v>0</v>
      </c>
      <c r="H1246" s="6" t="n">
        <v>-1.1530472</v>
      </c>
    </row>
    <row r="1247" customFormat="false" ht="12.75" hidden="false" customHeight="false" outlineLevel="0" collapsed="false">
      <c r="A1247" s="0" t="s">
        <v>1913</v>
      </c>
      <c r="C1247" s="0" t="s">
        <v>8</v>
      </c>
      <c r="D1247" s="5" t="b">
        <f aca="false">FALSE()</f>
        <v>0</v>
      </c>
      <c r="E1247" s="6" t="n">
        <v>-6.9036529</v>
      </c>
      <c r="G1247" s="5" t="b">
        <f aca="false">TRUE()</f>
        <v>1</v>
      </c>
      <c r="H1247" s="6" t="n">
        <v>-0.97845716</v>
      </c>
    </row>
    <row r="1248" customFormat="false" ht="12.75" hidden="false" customHeight="false" outlineLevel="0" collapsed="false">
      <c r="A1248" s="0" t="s">
        <v>1914</v>
      </c>
      <c r="C1248" s="0" t="s">
        <v>1915</v>
      </c>
      <c r="D1248" s="5" t="b">
        <f aca="false">FALSE()</f>
        <v>0</v>
      </c>
      <c r="E1248" s="6" t="n">
        <v>-0.90023483</v>
      </c>
      <c r="G1248" s="5" t="b">
        <f aca="false">TRUE()</f>
        <v>1</v>
      </c>
      <c r="H1248" s="6" t="n">
        <v>-0.97867636</v>
      </c>
    </row>
    <row r="1249" customFormat="false" ht="12.75" hidden="false" customHeight="false" outlineLevel="0" collapsed="false">
      <c r="A1249" s="0" t="s">
        <v>1916</v>
      </c>
      <c r="C1249" s="0" t="s">
        <v>1917</v>
      </c>
      <c r="D1249" s="5" t="b">
        <f aca="false">FALSE()</f>
        <v>0</v>
      </c>
      <c r="E1249" s="6" t="n">
        <v>0.16425997</v>
      </c>
      <c r="G1249" s="5" t="b">
        <f aca="false">TRUE()</f>
        <v>1</v>
      </c>
      <c r="H1249" s="6" t="n">
        <v>0.97922258</v>
      </c>
    </row>
    <row r="1250" customFormat="false" ht="12.75" hidden="false" customHeight="false" outlineLevel="0" collapsed="false">
      <c r="A1250" s="0" t="s">
        <v>1918</v>
      </c>
      <c r="C1250" s="0" t="s">
        <v>1919</v>
      </c>
      <c r="D1250" s="5" t="b">
        <f aca="false">TRUE()</f>
        <v>1</v>
      </c>
      <c r="E1250" s="6" t="n">
        <v>0.83165235</v>
      </c>
      <c r="G1250" s="5" t="b">
        <f aca="false">FALSE()</f>
        <v>0</v>
      </c>
      <c r="H1250" s="6" t="n">
        <v>1.3628367</v>
      </c>
    </row>
    <row r="1251" customFormat="false" ht="12.75" hidden="false" customHeight="false" outlineLevel="0" collapsed="false">
      <c r="A1251" s="0" t="s">
        <v>1920</v>
      </c>
      <c r="C1251" s="0" t="s">
        <v>854</v>
      </c>
      <c r="D1251" s="5" t="b">
        <f aca="false">TRUE()</f>
        <v>1</v>
      </c>
      <c r="E1251" s="6" t="n">
        <v>1.1484051</v>
      </c>
      <c r="G1251" s="5" t="b">
        <f aca="false">TRUE()</f>
        <v>1</v>
      </c>
      <c r="H1251" s="6" t="n">
        <v>0.82991446</v>
      </c>
    </row>
    <row r="1252" customFormat="false" ht="12.75" hidden="false" customHeight="false" outlineLevel="0" collapsed="false">
      <c r="A1252" s="0" t="s">
        <v>1921</v>
      </c>
      <c r="C1252" s="0" t="s">
        <v>553</v>
      </c>
      <c r="D1252" s="5" t="b">
        <f aca="false">FALSE()</f>
        <v>0</v>
      </c>
      <c r="E1252" s="6" t="n">
        <v>-0.67480911</v>
      </c>
      <c r="G1252" s="5" t="b">
        <f aca="false">TRUE()</f>
        <v>1</v>
      </c>
      <c r="H1252" s="6" t="n">
        <v>-0.89762709</v>
      </c>
    </row>
    <row r="1253" customFormat="false" ht="12.75" hidden="false" customHeight="false" outlineLevel="0" collapsed="false">
      <c r="A1253" s="0" t="s">
        <v>1922</v>
      </c>
      <c r="C1253" s="0" t="s">
        <v>15</v>
      </c>
      <c r="D1253" s="5" t="b">
        <f aca="false">FALSE()</f>
        <v>0</v>
      </c>
      <c r="E1253" s="6" t="n">
        <v>-0.72375215</v>
      </c>
      <c r="G1253" s="5" t="b">
        <f aca="false">TRUE()</f>
        <v>1</v>
      </c>
      <c r="H1253" s="6" t="n">
        <v>-0.44099551</v>
      </c>
    </row>
    <row r="1254" customFormat="false" ht="12.75" hidden="false" customHeight="false" outlineLevel="0" collapsed="false">
      <c r="A1254" s="0" t="s">
        <v>1923</v>
      </c>
      <c r="C1254" s="0" t="s">
        <v>1924</v>
      </c>
      <c r="D1254" s="5" t="b">
        <f aca="false">TRUE()</f>
        <v>1</v>
      </c>
      <c r="E1254" s="6" t="n">
        <v>-1.7899032</v>
      </c>
      <c r="G1254" s="5" t="b">
        <f aca="false">TRUE()</f>
        <v>1</v>
      </c>
      <c r="H1254" s="6" t="n">
        <v>-2.326635</v>
      </c>
    </row>
    <row r="1255" customFormat="false" ht="12.75" hidden="false" customHeight="false" outlineLevel="0" collapsed="false">
      <c r="A1255" s="0" t="s">
        <v>1925</v>
      </c>
      <c r="C1255" s="0" t="s">
        <v>15</v>
      </c>
      <c r="D1255" s="5" t="b">
        <f aca="false">TRUE()</f>
        <v>1</v>
      </c>
      <c r="E1255" s="6" t="n">
        <v>-0.5233043</v>
      </c>
      <c r="G1255" s="5" t="b">
        <f aca="false">TRUE()</f>
        <v>1</v>
      </c>
      <c r="H1255" s="6" t="n">
        <v>-1.1210451</v>
      </c>
    </row>
    <row r="1256" customFormat="false" ht="12.75" hidden="false" customHeight="false" outlineLevel="0" collapsed="false">
      <c r="A1256" s="0" t="s">
        <v>1926</v>
      </c>
      <c r="C1256" s="0" t="s">
        <v>1927</v>
      </c>
      <c r="D1256" s="5" t="b">
        <f aca="false">FALSE()</f>
        <v>0</v>
      </c>
      <c r="E1256" s="6" t="n">
        <v>-4.4352152</v>
      </c>
      <c r="G1256" s="5" t="b">
        <f aca="false">TRUE()</f>
        <v>1</v>
      </c>
      <c r="H1256" s="6" t="n">
        <v>6.1446358</v>
      </c>
    </row>
    <row r="1257" customFormat="false" ht="12.75" hidden="false" customHeight="false" outlineLevel="0" collapsed="false">
      <c r="A1257" s="0" t="s">
        <v>1928</v>
      </c>
      <c r="C1257" s="0" t="s">
        <v>15</v>
      </c>
      <c r="D1257" s="5" t="b">
        <f aca="false">TRUE()</f>
        <v>1</v>
      </c>
      <c r="E1257" s="6" t="n">
        <v>-0.53016793</v>
      </c>
      <c r="G1257" s="5" t="b">
        <f aca="false">FALSE()</f>
        <v>0</v>
      </c>
      <c r="H1257" s="6" t="n">
        <v>-0.51933833</v>
      </c>
    </row>
    <row r="1258" customFormat="false" ht="12.75" hidden="false" customHeight="false" outlineLevel="0" collapsed="false">
      <c r="A1258" s="0" t="s">
        <v>1929</v>
      </c>
      <c r="C1258" s="0" t="s">
        <v>1930</v>
      </c>
      <c r="D1258" s="5" t="b">
        <f aca="false">TRUE()</f>
        <v>1</v>
      </c>
      <c r="E1258" s="6" t="n">
        <v>1.2589866</v>
      </c>
      <c r="G1258" s="5" t="b">
        <f aca="false">FALSE()</f>
        <v>0</v>
      </c>
      <c r="H1258" s="6" t="n">
        <v>2.1443195</v>
      </c>
    </row>
    <row r="1259" customFormat="false" ht="12.75" hidden="false" customHeight="false" outlineLevel="0" collapsed="false">
      <c r="A1259" s="0" t="s">
        <v>1931</v>
      </c>
      <c r="C1259" s="0" t="s">
        <v>15</v>
      </c>
      <c r="D1259" s="5" t="b">
        <f aca="false">TRUE()</f>
        <v>1</v>
      </c>
      <c r="E1259" s="6" t="n">
        <v>1.1315857</v>
      </c>
      <c r="G1259" s="5" t="b">
        <f aca="false">FALSE()</f>
        <v>0</v>
      </c>
      <c r="H1259" s="6" t="n">
        <v>0.64947084</v>
      </c>
    </row>
    <row r="1260" customFormat="false" ht="12.75" hidden="false" customHeight="false" outlineLevel="0" collapsed="false">
      <c r="A1260" s="0" t="s">
        <v>1932</v>
      </c>
      <c r="C1260" s="0" t="s">
        <v>1933</v>
      </c>
      <c r="D1260" s="5" t="b">
        <f aca="false">FALSE()</f>
        <v>0</v>
      </c>
      <c r="E1260" s="6" t="n">
        <v>0.40003919</v>
      </c>
      <c r="G1260" s="5" t="b">
        <f aca="false">TRUE()</f>
        <v>1</v>
      </c>
      <c r="H1260" s="6" t="n">
        <v>0.64213982</v>
      </c>
    </row>
    <row r="1261" customFormat="false" ht="12.75" hidden="false" customHeight="false" outlineLevel="0" collapsed="false">
      <c r="A1261" s="0" t="s">
        <v>1934</v>
      </c>
      <c r="C1261" s="0" t="s">
        <v>1935</v>
      </c>
      <c r="D1261" s="5" t="b">
        <f aca="false">TRUE()</f>
        <v>1</v>
      </c>
      <c r="E1261" s="6" t="n">
        <v>1.0387446</v>
      </c>
      <c r="G1261" s="5" t="b">
        <f aca="false">FALSE()</f>
        <v>0</v>
      </c>
      <c r="H1261" s="6" t="n">
        <v>1.2039987</v>
      </c>
    </row>
    <row r="1262" customFormat="false" ht="12.75" hidden="false" customHeight="false" outlineLevel="0" collapsed="false">
      <c r="A1262" s="0" t="s">
        <v>1936</v>
      </c>
      <c r="C1262" s="0" t="s">
        <v>535</v>
      </c>
      <c r="D1262" s="5" t="b">
        <f aca="false">FALSE()</f>
        <v>0</v>
      </c>
      <c r="E1262" s="6" t="n">
        <v>-0.43241302</v>
      </c>
      <c r="G1262" s="5" t="b">
        <f aca="false">TRUE()</f>
        <v>1</v>
      </c>
      <c r="H1262" s="6" t="n">
        <v>-0.78352066</v>
      </c>
    </row>
    <row r="1263" customFormat="false" ht="12.75" hidden="false" customHeight="false" outlineLevel="0" collapsed="false">
      <c r="A1263" s="0" t="s">
        <v>1937</v>
      </c>
      <c r="C1263" s="0" t="s">
        <v>1938</v>
      </c>
      <c r="D1263" s="5" t="b">
        <f aca="false">TRUE()</f>
        <v>1</v>
      </c>
      <c r="E1263" s="6" t="n">
        <v>-1.4015014</v>
      </c>
      <c r="G1263" s="5" t="b">
        <f aca="false">FALSE()</f>
        <v>0</v>
      </c>
      <c r="H1263" s="6" t="n">
        <v>-0.22773787</v>
      </c>
    </row>
    <row r="1264" customFormat="false" ht="12.75" hidden="false" customHeight="false" outlineLevel="0" collapsed="false">
      <c r="A1264" s="0" t="s">
        <v>1939</v>
      </c>
      <c r="C1264" s="0" t="s">
        <v>1940</v>
      </c>
      <c r="D1264" s="5" t="b">
        <f aca="false">TRUE()</f>
        <v>1</v>
      </c>
      <c r="E1264" s="6" t="n">
        <v>-0.94511747</v>
      </c>
      <c r="G1264" s="5" t="b">
        <f aca="false">TRUE()</f>
        <v>1</v>
      </c>
      <c r="H1264" s="6" t="n">
        <v>-1.8700177</v>
      </c>
    </row>
    <row r="1265" customFormat="false" ht="12.75" hidden="false" customHeight="false" outlineLevel="0" collapsed="false">
      <c r="A1265" s="0" t="s">
        <v>1941</v>
      </c>
      <c r="C1265" s="0" t="s">
        <v>1942</v>
      </c>
      <c r="D1265" s="5" t="b">
        <f aca="false">TRUE()</f>
        <v>1</v>
      </c>
      <c r="E1265" s="6" t="n">
        <v>-0.84834491</v>
      </c>
      <c r="G1265" s="5" t="b">
        <f aca="false">FALSE()</f>
        <v>0</v>
      </c>
      <c r="H1265" s="6" t="n">
        <v>-0.49107452</v>
      </c>
    </row>
    <row r="1266" customFormat="false" ht="12.75" hidden="false" customHeight="false" outlineLevel="0" collapsed="false">
      <c r="A1266" s="0" t="s">
        <v>1943</v>
      </c>
      <c r="C1266" s="0" t="s">
        <v>1944</v>
      </c>
      <c r="D1266" s="5" t="b">
        <f aca="false">FALSE()</f>
        <v>0</v>
      </c>
      <c r="E1266" s="6" t="n">
        <v>-0.41652039</v>
      </c>
      <c r="G1266" s="5" t="b">
        <f aca="false">TRUE()</f>
        <v>1</v>
      </c>
      <c r="H1266" s="6" t="n">
        <v>-0.67167625</v>
      </c>
    </row>
    <row r="1267" customFormat="false" ht="12.75" hidden="false" customHeight="false" outlineLevel="0" collapsed="false">
      <c r="A1267" s="0" t="s">
        <v>1945</v>
      </c>
      <c r="C1267" s="0" t="s">
        <v>1946</v>
      </c>
      <c r="D1267" s="5" t="b">
        <f aca="false">TRUE()</f>
        <v>1</v>
      </c>
      <c r="E1267" s="6" t="n">
        <v>-0.80358151</v>
      </c>
      <c r="G1267" s="5" t="b">
        <f aca="false">TRUE()</f>
        <v>1</v>
      </c>
      <c r="H1267" s="6" t="n">
        <v>-1.2715058</v>
      </c>
    </row>
    <row r="1268" customFormat="false" ht="12.75" hidden="false" customHeight="false" outlineLevel="0" collapsed="false">
      <c r="A1268" s="0" t="s">
        <v>1947</v>
      </c>
      <c r="C1268" s="0" t="s">
        <v>1948</v>
      </c>
      <c r="D1268" s="5" t="b">
        <f aca="false">FALSE()</f>
        <v>0</v>
      </c>
      <c r="E1268" s="6" t="n">
        <v>0.04865907</v>
      </c>
      <c r="G1268" s="5" t="b">
        <f aca="false">TRUE()</f>
        <v>1</v>
      </c>
      <c r="H1268" s="6" t="n">
        <v>1.3241191</v>
      </c>
    </row>
    <row r="1269" customFormat="false" ht="12.75" hidden="false" customHeight="false" outlineLevel="0" collapsed="false">
      <c r="A1269" s="0" t="s">
        <v>1949</v>
      </c>
      <c r="C1269" s="0" t="s">
        <v>337</v>
      </c>
      <c r="D1269" s="5" t="b">
        <f aca="false">TRUE()</f>
        <v>1</v>
      </c>
      <c r="E1269" s="6" t="n">
        <v>-1.4611865</v>
      </c>
      <c r="G1269" s="5" t="b">
        <f aca="false">FALSE()</f>
        <v>0</v>
      </c>
      <c r="H1269" s="6" t="n">
        <v>-1.8677054</v>
      </c>
    </row>
    <row r="1270" customFormat="false" ht="12.75" hidden="false" customHeight="false" outlineLevel="0" collapsed="false">
      <c r="A1270" s="0" t="s">
        <v>1950</v>
      </c>
      <c r="C1270" s="0" t="s">
        <v>15</v>
      </c>
      <c r="D1270" s="5" t="b">
        <f aca="false">TRUE()</f>
        <v>1</v>
      </c>
      <c r="E1270" s="6" t="n">
        <v>-4.7135417</v>
      </c>
      <c r="G1270" s="5" t="b">
        <f aca="false">TRUE()</f>
        <v>1</v>
      </c>
      <c r="H1270" s="6" t="n">
        <v>-3.650725</v>
      </c>
    </row>
    <row r="1271" customFormat="false" ht="12.75" hidden="false" customHeight="false" outlineLevel="0" collapsed="false">
      <c r="A1271" s="0" t="s">
        <v>1951</v>
      </c>
      <c r="C1271" s="0" t="s">
        <v>337</v>
      </c>
      <c r="D1271" s="5" t="b">
        <f aca="false">TRUE()</f>
        <v>1</v>
      </c>
      <c r="E1271" s="6" t="n">
        <v>-1.5135472</v>
      </c>
      <c r="G1271" s="5" t="b">
        <f aca="false">FALSE()</f>
        <v>0</v>
      </c>
      <c r="H1271" s="6" t="n">
        <v>-1.5449721</v>
      </c>
    </row>
    <row r="1272" customFormat="false" ht="12.75" hidden="false" customHeight="false" outlineLevel="0" collapsed="false">
      <c r="A1272" s="0" t="s">
        <v>1952</v>
      </c>
      <c r="C1272" s="0" t="s">
        <v>15</v>
      </c>
      <c r="D1272" s="5" t="b">
        <f aca="false">FALSE()</f>
        <v>0</v>
      </c>
      <c r="E1272" s="6" t="n">
        <v>-0.85803174</v>
      </c>
      <c r="G1272" s="5" t="b">
        <f aca="false">TRUE()</f>
        <v>1</v>
      </c>
      <c r="H1272" s="6" t="n">
        <v>-1.8891323</v>
      </c>
    </row>
    <row r="1273" customFormat="false" ht="12.75" hidden="false" customHeight="false" outlineLevel="0" collapsed="false">
      <c r="A1273" s="0" t="s">
        <v>1953</v>
      </c>
      <c r="C1273" s="0" t="s">
        <v>1954</v>
      </c>
      <c r="D1273" s="5" t="b">
        <f aca="false">TRUE()</f>
        <v>1</v>
      </c>
      <c r="E1273" s="6" t="n">
        <v>-0.8318425</v>
      </c>
      <c r="G1273" s="5" t="b">
        <f aca="false">TRUE()</f>
        <v>1</v>
      </c>
      <c r="H1273" s="6" t="n">
        <v>-0.74676766</v>
      </c>
    </row>
    <row r="1274" customFormat="false" ht="12.75" hidden="false" customHeight="false" outlineLevel="0" collapsed="false">
      <c r="A1274" s="0" t="s">
        <v>1955</v>
      </c>
      <c r="C1274" s="0" t="s">
        <v>15</v>
      </c>
      <c r="D1274" s="5" t="b">
        <f aca="false">FALSE()</f>
        <v>0</v>
      </c>
      <c r="E1274" s="6" t="n">
        <v>0.24375593</v>
      </c>
      <c r="G1274" s="5" t="b">
        <f aca="false">TRUE()</f>
        <v>1</v>
      </c>
      <c r="H1274" s="6" t="n">
        <v>1.37574</v>
      </c>
    </row>
    <row r="1275" customFormat="false" ht="12.75" hidden="false" customHeight="false" outlineLevel="0" collapsed="false">
      <c r="A1275" s="0" t="s">
        <v>1956</v>
      </c>
      <c r="C1275" s="0" t="s">
        <v>1957</v>
      </c>
      <c r="D1275" s="5" t="b">
        <f aca="false">TRUE()</f>
        <v>1</v>
      </c>
      <c r="E1275" s="6" t="n">
        <v>1.2770989</v>
      </c>
      <c r="G1275" s="5" t="b">
        <f aca="false">FALSE()</f>
        <v>0</v>
      </c>
      <c r="H1275" s="6" t="n">
        <v>0.71328886</v>
      </c>
    </row>
    <row r="1276" customFormat="false" ht="12.75" hidden="false" customHeight="false" outlineLevel="0" collapsed="false">
      <c r="A1276" s="0" t="s">
        <v>1958</v>
      </c>
      <c r="C1276" s="0" t="s">
        <v>15</v>
      </c>
      <c r="D1276" s="5" t="b">
        <f aca="false">TRUE()</f>
        <v>1</v>
      </c>
      <c r="E1276" s="6" t="n">
        <v>0.9964931</v>
      </c>
      <c r="G1276" s="5" t="b">
        <f aca="false">TRUE()</f>
        <v>1</v>
      </c>
      <c r="H1276" s="6" t="n">
        <v>1.0375871</v>
      </c>
    </row>
    <row r="1277" customFormat="false" ht="12.75" hidden="false" customHeight="false" outlineLevel="0" collapsed="false">
      <c r="A1277" s="0" t="s">
        <v>1959</v>
      </c>
      <c r="C1277" s="0" t="s">
        <v>15</v>
      </c>
      <c r="D1277" s="5" t="b">
        <f aca="false">TRUE()</f>
        <v>1</v>
      </c>
      <c r="E1277" s="6" t="n">
        <v>-1.4247732</v>
      </c>
      <c r="G1277" s="5" t="b">
        <f aca="false">FALSE()</f>
        <v>0</v>
      </c>
      <c r="H1277" s="6" t="n">
        <v>-0.41491415</v>
      </c>
    </row>
    <row r="1278" customFormat="false" ht="12.75" hidden="false" customHeight="false" outlineLevel="0" collapsed="false">
      <c r="A1278" s="0" t="s">
        <v>1960</v>
      </c>
      <c r="C1278" s="0" t="s">
        <v>1961</v>
      </c>
      <c r="D1278" s="5" t="b">
        <f aca="false">TRUE()</f>
        <v>1</v>
      </c>
      <c r="E1278" s="6" t="n">
        <v>-1.238879</v>
      </c>
      <c r="G1278" s="5" t="b">
        <f aca="false">TRUE()</f>
        <v>1</v>
      </c>
      <c r="H1278" s="6" t="n">
        <v>-0.92942117</v>
      </c>
    </row>
    <row r="1279" customFormat="false" ht="12.75" hidden="false" customHeight="false" outlineLevel="0" collapsed="false">
      <c r="A1279" s="0" t="s">
        <v>1962</v>
      </c>
      <c r="C1279" s="0" t="s">
        <v>15</v>
      </c>
      <c r="D1279" s="5" t="b">
        <f aca="false">TRUE()</f>
        <v>1</v>
      </c>
      <c r="E1279" s="6" t="n">
        <v>2.4931174</v>
      </c>
      <c r="G1279" s="5" t="b">
        <f aca="false">TRUE()</f>
        <v>1</v>
      </c>
      <c r="H1279" s="6" t="n">
        <v>3.827381</v>
      </c>
    </row>
    <row r="1280" customFormat="false" ht="12.75" hidden="false" customHeight="false" outlineLevel="0" collapsed="false">
      <c r="A1280" s="0" t="s">
        <v>1963</v>
      </c>
      <c r="C1280" s="0" t="s">
        <v>15</v>
      </c>
      <c r="D1280" s="5" t="b">
        <f aca="false">TRUE()</f>
        <v>1</v>
      </c>
      <c r="E1280" s="6" t="n">
        <v>-0.98341773</v>
      </c>
      <c r="G1280" s="5" t="b">
        <f aca="false">TRUE()</f>
        <v>1</v>
      </c>
      <c r="H1280" s="6" t="n">
        <v>-1.4232068</v>
      </c>
    </row>
    <row r="1281" customFormat="false" ht="12.75" hidden="false" customHeight="false" outlineLevel="0" collapsed="false">
      <c r="A1281" s="0" t="s">
        <v>1964</v>
      </c>
      <c r="C1281" s="0" t="s">
        <v>15</v>
      </c>
      <c r="D1281" s="5" t="b">
        <f aca="false">FALSE()</f>
        <v>0</v>
      </c>
      <c r="E1281" s="6" t="n">
        <v>-0.83816988</v>
      </c>
      <c r="G1281" s="5" t="b">
        <f aca="false">TRUE()</f>
        <v>1</v>
      </c>
      <c r="H1281" s="6" t="n">
        <v>-1.5062091</v>
      </c>
    </row>
    <row r="1282" customFormat="false" ht="12.75" hidden="false" customHeight="false" outlineLevel="0" collapsed="false">
      <c r="A1282" s="0" t="s">
        <v>1965</v>
      </c>
      <c r="C1282" s="0" t="s">
        <v>1966</v>
      </c>
      <c r="D1282" s="5" t="b">
        <f aca="false">TRUE()</f>
        <v>1</v>
      </c>
      <c r="E1282" s="6" t="n">
        <v>-1.1280747</v>
      </c>
      <c r="G1282" s="5" t="b">
        <f aca="false">TRUE()</f>
        <v>1</v>
      </c>
      <c r="H1282" s="6" t="n">
        <v>-1.1914342</v>
      </c>
    </row>
    <row r="1283" customFormat="false" ht="12.75" hidden="false" customHeight="false" outlineLevel="0" collapsed="false">
      <c r="A1283" s="0" t="s">
        <v>1967</v>
      </c>
      <c r="C1283" s="0" t="s">
        <v>772</v>
      </c>
      <c r="D1283" s="5" t="b">
        <f aca="false">FALSE()</f>
        <v>0</v>
      </c>
      <c r="E1283" s="6" t="n">
        <v>0.083014032</v>
      </c>
      <c r="G1283" s="5" t="b">
        <f aca="false">TRUE()</f>
        <v>1</v>
      </c>
      <c r="H1283" s="6" t="n">
        <v>-0.53727771</v>
      </c>
    </row>
    <row r="1284" customFormat="false" ht="12.75" hidden="false" customHeight="false" outlineLevel="0" collapsed="false">
      <c r="A1284" s="0" t="s">
        <v>1968</v>
      </c>
      <c r="B1284" s="1" t="s">
        <v>1969</v>
      </c>
      <c r="C1284" s="0" t="s">
        <v>1970</v>
      </c>
      <c r="D1284" s="5" t="b">
        <f aca="false">TRUE()</f>
        <v>1</v>
      </c>
      <c r="E1284" s="6" t="n">
        <v>-9.7337119</v>
      </c>
      <c r="G1284" s="5" t="b">
        <f aca="false">TRUE()</f>
        <v>1</v>
      </c>
      <c r="H1284" s="6" t="n">
        <v>-9.7216153</v>
      </c>
    </row>
    <row r="1285" customFormat="false" ht="12.75" hidden="false" customHeight="false" outlineLevel="0" collapsed="false">
      <c r="A1285" s="0" t="s">
        <v>1971</v>
      </c>
      <c r="C1285" s="0" t="s">
        <v>15</v>
      </c>
      <c r="D1285" s="5" t="b">
        <f aca="false">FALSE()</f>
        <v>0</v>
      </c>
      <c r="E1285" s="6" t="n">
        <v>-0.91828593</v>
      </c>
      <c r="G1285" s="5" t="b">
        <f aca="false">TRUE()</f>
        <v>1</v>
      </c>
      <c r="H1285" s="6" t="n">
        <v>-1.0695841</v>
      </c>
    </row>
    <row r="1286" customFormat="false" ht="12.75" hidden="false" customHeight="false" outlineLevel="0" collapsed="false">
      <c r="A1286" s="0" t="s">
        <v>1972</v>
      </c>
      <c r="C1286" s="0" t="s">
        <v>15</v>
      </c>
      <c r="D1286" s="5" t="b">
        <f aca="false">TRUE()</f>
        <v>1</v>
      </c>
      <c r="E1286" s="6" t="n">
        <v>1.778454</v>
      </c>
      <c r="G1286" s="5" t="b">
        <f aca="false">FALSE()</f>
        <v>0</v>
      </c>
      <c r="H1286" s="6" t="n">
        <v>2.2220449</v>
      </c>
    </row>
    <row r="1287" customFormat="false" ht="12.75" hidden="false" customHeight="false" outlineLevel="0" collapsed="false">
      <c r="A1287" s="0" t="s">
        <v>1973</v>
      </c>
      <c r="C1287" s="0" t="s">
        <v>15</v>
      </c>
      <c r="D1287" s="5" t="b">
        <f aca="false">TRUE()</f>
        <v>1</v>
      </c>
      <c r="E1287" s="6" t="n">
        <v>-0.59498656</v>
      </c>
      <c r="G1287" s="5" t="b">
        <f aca="false">FALSE()</f>
        <v>0</v>
      </c>
      <c r="H1287" s="6" t="n">
        <v>-0.48913286</v>
      </c>
    </row>
    <row r="1288" customFormat="false" ht="12.75" hidden="false" customHeight="false" outlineLevel="0" collapsed="false">
      <c r="A1288" s="0" t="s">
        <v>1974</v>
      </c>
      <c r="C1288" s="0" t="s">
        <v>15</v>
      </c>
      <c r="D1288" s="5" t="b">
        <f aca="false">FALSE()</f>
        <v>0</v>
      </c>
      <c r="E1288" s="6" t="n">
        <v>-0.39206871</v>
      </c>
      <c r="G1288" s="5" t="b">
        <f aca="false">TRUE()</f>
        <v>1</v>
      </c>
      <c r="H1288" s="6" t="n">
        <v>-0.5895193</v>
      </c>
    </row>
    <row r="1289" customFormat="false" ht="12.75" hidden="false" customHeight="false" outlineLevel="0" collapsed="false">
      <c r="A1289" s="0" t="s">
        <v>1975</v>
      </c>
      <c r="C1289" s="0" t="s">
        <v>1976</v>
      </c>
      <c r="D1289" s="5" t="b">
        <f aca="false">TRUE()</f>
        <v>1</v>
      </c>
      <c r="E1289" s="6" t="n">
        <v>1.2319924</v>
      </c>
      <c r="G1289" s="5" t="b">
        <f aca="false">FALSE()</f>
        <v>0</v>
      </c>
      <c r="H1289" s="6" t="n">
        <v>1.8281674</v>
      </c>
    </row>
    <row r="1290" customFormat="false" ht="12.75" hidden="false" customHeight="false" outlineLevel="0" collapsed="false">
      <c r="A1290" s="0" t="s">
        <v>1977</v>
      </c>
      <c r="C1290" s="0" t="s">
        <v>1978</v>
      </c>
      <c r="D1290" s="5" t="b">
        <f aca="false">TRUE()</f>
        <v>1</v>
      </c>
      <c r="E1290" s="6" t="n">
        <v>-0.66362712</v>
      </c>
      <c r="G1290" s="5" t="b">
        <f aca="false">TRUE()</f>
        <v>1</v>
      </c>
      <c r="H1290" s="6" t="n">
        <v>-0.84124574</v>
      </c>
    </row>
    <row r="1291" customFormat="false" ht="12.75" hidden="false" customHeight="false" outlineLevel="0" collapsed="false">
      <c r="A1291" s="0" t="s">
        <v>1979</v>
      </c>
      <c r="C1291" s="0" t="s">
        <v>15</v>
      </c>
      <c r="D1291" s="5" t="b">
        <f aca="false">FALSE()</f>
        <v>0</v>
      </c>
      <c r="E1291" s="6" t="n">
        <v>0.65767636</v>
      </c>
      <c r="G1291" s="5" t="b">
        <f aca="false">TRUE()</f>
        <v>1</v>
      </c>
      <c r="H1291" s="6" t="n">
        <v>0.90278063</v>
      </c>
    </row>
    <row r="1292" customFormat="false" ht="12.75" hidden="false" customHeight="false" outlineLevel="0" collapsed="false">
      <c r="A1292" s="0" t="s">
        <v>1980</v>
      </c>
      <c r="C1292" s="0" t="s">
        <v>1981</v>
      </c>
      <c r="D1292" s="5" t="b">
        <f aca="false">FALSE()</f>
        <v>0</v>
      </c>
      <c r="E1292" s="6" t="n">
        <v>-0.5809784</v>
      </c>
      <c r="G1292" s="5" t="b">
        <f aca="false">TRUE()</f>
        <v>1</v>
      </c>
      <c r="H1292" s="6" t="n">
        <v>-1.0438977</v>
      </c>
    </row>
    <row r="1293" customFormat="false" ht="12.75" hidden="false" customHeight="false" outlineLevel="0" collapsed="false">
      <c r="A1293" s="0" t="s">
        <v>1982</v>
      </c>
      <c r="C1293" s="0" t="s">
        <v>1983</v>
      </c>
      <c r="D1293" s="5" t="b">
        <f aca="false">FALSE()</f>
        <v>0</v>
      </c>
      <c r="E1293" s="6" t="n">
        <v>-0.52134151</v>
      </c>
      <c r="G1293" s="5" t="b">
        <f aca="false">TRUE()</f>
        <v>1</v>
      </c>
      <c r="H1293" s="6" t="n">
        <v>-0.68534602</v>
      </c>
    </row>
    <row r="1294" customFormat="false" ht="12.75" hidden="false" customHeight="false" outlineLevel="0" collapsed="false">
      <c r="A1294" s="0" t="s">
        <v>1984</v>
      </c>
      <c r="C1294" s="0" t="s">
        <v>15</v>
      </c>
      <c r="D1294" s="5" t="b">
        <f aca="false">TRUE()</f>
        <v>1</v>
      </c>
      <c r="E1294" s="6" t="n">
        <v>0.26123281</v>
      </c>
      <c r="G1294" s="5" t="b">
        <f aca="false">FALSE()</f>
        <v>0</v>
      </c>
      <c r="H1294" s="6" t="n">
        <v>0.21342638</v>
      </c>
    </row>
    <row r="1295" customFormat="false" ht="12.75" hidden="false" customHeight="false" outlineLevel="0" collapsed="false">
      <c r="A1295" s="0" t="s">
        <v>1985</v>
      </c>
      <c r="B1295" s="1" t="s">
        <v>1986</v>
      </c>
      <c r="C1295" s="0" t="s">
        <v>1987</v>
      </c>
      <c r="D1295" s="5" t="b">
        <f aca="false">TRUE()</f>
        <v>1</v>
      </c>
      <c r="E1295" s="6" t="n">
        <v>-1.7327034</v>
      </c>
      <c r="G1295" s="5" t="b">
        <f aca="false">TRUE()</f>
        <v>1</v>
      </c>
      <c r="H1295" s="6" t="n">
        <v>-2.1168429</v>
      </c>
    </row>
    <row r="1296" customFormat="false" ht="12.75" hidden="false" customHeight="false" outlineLevel="0" collapsed="false">
      <c r="A1296" s="0" t="s">
        <v>1988</v>
      </c>
      <c r="C1296" s="0" t="s">
        <v>337</v>
      </c>
      <c r="D1296" s="5" t="b">
        <f aca="false">TRUE()</f>
        <v>1</v>
      </c>
      <c r="E1296" s="6" t="n">
        <v>-1.2980768</v>
      </c>
      <c r="G1296" s="5" t="b">
        <f aca="false">TRUE()</f>
        <v>1</v>
      </c>
      <c r="H1296" s="6" t="n">
        <v>-1.6238442</v>
      </c>
    </row>
    <row r="1297" customFormat="false" ht="12.75" hidden="false" customHeight="false" outlineLevel="0" collapsed="false">
      <c r="A1297" s="0" t="s">
        <v>1989</v>
      </c>
      <c r="C1297" s="0" t="s">
        <v>1990</v>
      </c>
      <c r="D1297" s="5" t="b">
        <f aca="false">TRUE()</f>
        <v>1</v>
      </c>
      <c r="E1297" s="6" t="n">
        <v>-1.0179419</v>
      </c>
      <c r="G1297" s="5" t="b">
        <f aca="false">FALSE()</f>
        <v>0</v>
      </c>
      <c r="H1297" s="6" t="n">
        <v>-0.73262619</v>
      </c>
    </row>
    <row r="1298" customFormat="false" ht="12.75" hidden="false" customHeight="false" outlineLevel="0" collapsed="false">
      <c r="A1298" s="0" t="s">
        <v>1991</v>
      </c>
      <c r="C1298" s="0" t="s">
        <v>1992</v>
      </c>
      <c r="D1298" s="5" t="b">
        <f aca="false">TRUE()</f>
        <v>1</v>
      </c>
      <c r="E1298" s="6" t="n">
        <v>-1.6026403</v>
      </c>
      <c r="G1298" s="5" t="b">
        <f aca="false">FALSE()</f>
        <v>0</v>
      </c>
      <c r="H1298" s="6" t="n">
        <v>-1.1988345</v>
      </c>
    </row>
    <row r="1299" customFormat="false" ht="12.75" hidden="false" customHeight="false" outlineLevel="0" collapsed="false">
      <c r="A1299" s="0" t="s">
        <v>1993</v>
      </c>
      <c r="C1299" s="0" t="s">
        <v>1994</v>
      </c>
      <c r="D1299" s="5" t="b">
        <f aca="false">TRUE()</f>
        <v>1</v>
      </c>
      <c r="E1299" s="6" t="n">
        <v>-0.99916642</v>
      </c>
      <c r="G1299" s="5" t="b">
        <f aca="false">FALSE()</f>
        <v>0</v>
      </c>
      <c r="H1299" s="6" t="n">
        <v>-0.67292464</v>
      </c>
    </row>
    <row r="1300" customFormat="false" ht="12.75" hidden="false" customHeight="false" outlineLevel="0" collapsed="false">
      <c r="A1300" s="0" t="s">
        <v>1995</v>
      </c>
      <c r="C1300" s="0" t="s">
        <v>15</v>
      </c>
      <c r="D1300" s="5" t="b">
        <f aca="false">TRUE()</f>
        <v>1</v>
      </c>
      <c r="E1300" s="6" t="n">
        <v>1.7040022</v>
      </c>
      <c r="G1300" s="5" t="b">
        <f aca="false">FALSE()</f>
        <v>0</v>
      </c>
      <c r="H1300" s="6" t="n">
        <v>2.2538532</v>
      </c>
    </row>
    <row r="1301" customFormat="false" ht="12.75" hidden="false" customHeight="false" outlineLevel="0" collapsed="false">
      <c r="A1301" s="0" t="s">
        <v>1996</v>
      </c>
      <c r="C1301" s="0" t="s">
        <v>15</v>
      </c>
      <c r="D1301" s="5" t="b">
        <f aca="false">FALSE()</f>
        <v>0</v>
      </c>
      <c r="E1301" s="6" t="n">
        <v>0</v>
      </c>
      <c r="G1301" s="5" t="b">
        <f aca="false">TRUE()</f>
        <v>1</v>
      </c>
      <c r="H1301" s="6" t="n">
        <v>7.7286756</v>
      </c>
    </row>
    <row r="1302" customFormat="false" ht="12.75" hidden="false" customHeight="false" outlineLevel="0" collapsed="false">
      <c r="A1302" s="0" t="s">
        <v>1997</v>
      </c>
      <c r="C1302" s="0" t="s">
        <v>15</v>
      </c>
      <c r="D1302" s="5" t="b">
        <f aca="false">FALSE()</f>
        <v>0</v>
      </c>
      <c r="E1302" s="6" t="n">
        <v>0.78773158</v>
      </c>
      <c r="G1302" s="5" t="b">
        <f aca="false">TRUE()</f>
        <v>1</v>
      </c>
      <c r="H1302" s="6" t="n">
        <v>-1.6743994</v>
      </c>
    </row>
    <row r="1303" customFormat="false" ht="12.75" hidden="false" customHeight="false" outlineLevel="0" collapsed="false">
      <c r="A1303" s="0" t="s">
        <v>1998</v>
      </c>
      <c r="C1303" s="0" t="s">
        <v>1999</v>
      </c>
      <c r="D1303" s="5" t="b">
        <f aca="false">TRUE()</f>
        <v>1</v>
      </c>
      <c r="E1303" s="6" t="n">
        <v>2.7729758</v>
      </c>
      <c r="G1303" s="5" t="b">
        <f aca="false">FALSE()</f>
        <v>0</v>
      </c>
      <c r="H1303" s="6" t="n">
        <v>2.3625788</v>
      </c>
    </row>
    <row r="1304" customFormat="false" ht="12.75" hidden="false" customHeight="false" outlineLevel="0" collapsed="false">
      <c r="A1304" s="0" t="s">
        <v>2000</v>
      </c>
      <c r="C1304" s="0" t="s">
        <v>192</v>
      </c>
      <c r="D1304" s="5" t="b">
        <f aca="false">FALSE()</f>
        <v>0</v>
      </c>
      <c r="E1304" s="6" t="n">
        <v>1.4459795</v>
      </c>
      <c r="G1304" s="5" t="b">
        <f aca="false">TRUE()</f>
        <v>1</v>
      </c>
      <c r="H1304" s="6" t="n">
        <v>2.614615</v>
      </c>
    </row>
    <row r="1305" customFormat="false" ht="12.75" hidden="false" customHeight="false" outlineLevel="0" collapsed="false">
      <c r="A1305" s="0" t="s">
        <v>2001</v>
      </c>
      <c r="C1305" s="0" t="s">
        <v>2002</v>
      </c>
      <c r="D1305" s="5" t="b">
        <f aca="false">FALSE()</f>
        <v>0</v>
      </c>
      <c r="E1305" s="6" t="n">
        <v>1.6779103</v>
      </c>
      <c r="G1305" s="5" t="b">
        <f aca="false">TRUE()</f>
        <v>1</v>
      </c>
      <c r="H1305" s="6" t="n">
        <v>7.8908887</v>
      </c>
    </row>
    <row r="1306" customFormat="false" ht="12.75" hidden="false" customHeight="false" outlineLevel="0" collapsed="false">
      <c r="A1306" s="0" t="s">
        <v>2003</v>
      </c>
      <c r="C1306" s="0" t="s">
        <v>2004</v>
      </c>
      <c r="D1306" s="5" t="b">
        <f aca="false">TRUE()</f>
        <v>1</v>
      </c>
      <c r="E1306" s="6" t="n">
        <v>0.62982064</v>
      </c>
      <c r="G1306" s="5" t="b">
        <f aca="false">FALSE()</f>
        <v>0</v>
      </c>
      <c r="H1306" s="6" t="n">
        <v>0.030024737</v>
      </c>
    </row>
    <row r="1307" customFormat="false" ht="12.75" hidden="false" customHeight="false" outlineLevel="0" collapsed="false">
      <c r="A1307" s="0" t="s">
        <v>2005</v>
      </c>
      <c r="C1307" s="0" t="s">
        <v>2006</v>
      </c>
      <c r="D1307" s="5" t="b">
        <f aca="false">TRUE()</f>
        <v>1</v>
      </c>
      <c r="E1307" s="6" t="n">
        <v>2.0591391</v>
      </c>
      <c r="G1307" s="5" t="b">
        <f aca="false">TRUE()</f>
        <v>1</v>
      </c>
      <c r="H1307" s="6" t="n">
        <v>3.2061966</v>
      </c>
    </row>
    <row r="1308" customFormat="false" ht="12.75" hidden="false" customHeight="false" outlineLevel="0" collapsed="false">
      <c r="A1308" s="0" t="s">
        <v>2007</v>
      </c>
      <c r="C1308" s="0" t="s">
        <v>2008</v>
      </c>
      <c r="D1308" s="5" t="b">
        <f aca="false">TRUE()</f>
        <v>1</v>
      </c>
      <c r="E1308" s="6" t="n">
        <v>0.85119491</v>
      </c>
      <c r="G1308" s="5" t="b">
        <f aca="false">FALSE()</f>
        <v>0</v>
      </c>
      <c r="H1308" s="6" t="n">
        <v>1.8384066</v>
      </c>
    </row>
    <row r="1309" customFormat="false" ht="12.75" hidden="false" customHeight="false" outlineLevel="0" collapsed="false">
      <c r="A1309" s="0" t="s">
        <v>2009</v>
      </c>
      <c r="C1309" s="0" t="s">
        <v>2010</v>
      </c>
      <c r="D1309" s="5" t="b">
        <f aca="false">FALSE()</f>
        <v>0</v>
      </c>
      <c r="E1309" s="6" t="n">
        <v>0.45894477</v>
      </c>
      <c r="G1309" s="5" t="b">
        <f aca="false">TRUE()</f>
        <v>1</v>
      </c>
      <c r="H1309" s="6" t="n">
        <v>1.2459164</v>
      </c>
    </row>
    <row r="1310" customFormat="false" ht="12.75" hidden="false" customHeight="false" outlineLevel="0" collapsed="false">
      <c r="A1310" s="0" t="s">
        <v>2011</v>
      </c>
      <c r="C1310" s="0" t="s">
        <v>2012</v>
      </c>
      <c r="D1310" s="5" t="b">
        <f aca="false">FALSE()</f>
        <v>0</v>
      </c>
      <c r="E1310" s="6" t="n">
        <v>0.89459468</v>
      </c>
      <c r="G1310" s="5" t="b">
        <f aca="false">TRUE()</f>
        <v>1</v>
      </c>
      <c r="H1310" s="6" t="n">
        <v>1.1946637</v>
      </c>
    </row>
    <row r="1311" customFormat="false" ht="12.75" hidden="false" customHeight="false" outlineLevel="0" collapsed="false">
      <c r="A1311" s="0" t="s">
        <v>2013</v>
      </c>
      <c r="C1311" s="0" t="s">
        <v>15</v>
      </c>
      <c r="D1311" s="5" t="b">
        <f aca="false">FALSE()</f>
        <v>0</v>
      </c>
      <c r="E1311" s="6" t="n">
        <v>0.5778832</v>
      </c>
      <c r="G1311" s="5" t="b">
        <f aca="false">TRUE()</f>
        <v>1</v>
      </c>
      <c r="H1311" s="6" t="n">
        <v>1.9731199</v>
      </c>
    </row>
    <row r="1312" customFormat="false" ht="12.75" hidden="false" customHeight="false" outlineLevel="0" collapsed="false">
      <c r="A1312" s="0" t="s">
        <v>2014</v>
      </c>
      <c r="C1312" s="0" t="s">
        <v>677</v>
      </c>
      <c r="D1312" s="5" t="b">
        <f aca="false">TRUE()</f>
        <v>1</v>
      </c>
      <c r="E1312" s="6" t="n">
        <v>2.1868517</v>
      </c>
      <c r="G1312" s="5" t="b">
        <f aca="false">FALSE()</f>
        <v>0</v>
      </c>
      <c r="H1312" s="6" t="n">
        <v>0.54928815</v>
      </c>
    </row>
    <row r="1313" customFormat="false" ht="12.75" hidden="false" customHeight="false" outlineLevel="0" collapsed="false">
      <c r="A1313" s="0" t="s">
        <v>2015</v>
      </c>
      <c r="C1313" s="0" t="s">
        <v>15</v>
      </c>
      <c r="D1313" s="5" t="b">
        <f aca="false">FALSE()</f>
        <v>0</v>
      </c>
      <c r="E1313" s="6" t="n">
        <v>2.0296373</v>
      </c>
      <c r="G1313" s="5" t="b">
        <f aca="false">TRUE()</f>
        <v>1</v>
      </c>
      <c r="H1313" s="6" t="n">
        <v>1.7140942</v>
      </c>
    </row>
    <row r="1314" customFormat="false" ht="12.75" hidden="false" customHeight="false" outlineLevel="0" collapsed="false">
      <c r="A1314" s="0" t="s">
        <v>2016</v>
      </c>
      <c r="C1314" s="0" t="s">
        <v>15</v>
      </c>
      <c r="D1314" s="5" t="b">
        <f aca="false">TRUE()</f>
        <v>1</v>
      </c>
      <c r="E1314" s="6" t="n">
        <v>1.0620917</v>
      </c>
      <c r="G1314" s="5" t="b">
        <f aca="false">FALSE()</f>
        <v>0</v>
      </c>
      <c r="H1314" s="6" t="n">
        <v>1.0216149</v>
      </c>
    </row>
    <row r="1315" customFormat="false" ht="12.75" hidden="false" customHeight="false" outlineLevel="0" collapsed="false">
      <c r="A1315" s="0" t="s">
        <v>2017</v>
      </c>
      <c r="C1315" s="0" t="s">
        <v>15</v>
      </c>
      <c r="D1315" s="5" t="b">
        <f aca="false">FALSE()</f>
        <v>0</v>
      </c>
      <c r="E1315" s="6" t="n">
        <v>0.92384944</v>
      </c>
      <c r="G1315" s="5" t="b">
        <f aca="false">TRUE()</f>
        <v>1</v>
      </c>
      <c r="H1315" s="6" t="n">
        <v>-1.5647932</v>
      </c>
    </row>
    <row r="1316" customFormat="false" ht="12.75" hidden="false" customHeight="false" outlineLevel="0" collapsed="false">
      <c r="A1316" s="0" t="s">
        <v>2018</v>
      </c>
      <c r="C1316" s="0" t="s">
        <v>2019</v>
      </c>
      <c r="D1316" s="5" t="b">
        <f aca="false">FALSE()</f>
        <v>0</v>
      </c>
      <c r="E1316" s="6" t="n">
        <v>-0.060224562</v>
      </c>
      <c r="G1316" s="5" t="b">
        <f aca="false">TRUE()</f>
        <v>1</v>
      </c>
      <c r="H1316" s="6" t="n">
        <v>-0.60675512</v>
      </c>
    </row>
    <row r="1317" customFormat="false" ht="12.75" hidden="false" customHeight="false" outlineLevel="0" collapsed="false">
      <c r="A1317" s="0" t="s">
        <v>2020</v>
      </c>
      <c r="C1317" s="0" t="s">
        <v>2021</v>
      </c>
      <c r="D1317" s="5" t="b">
        <f aca="false">TRUE()</f>
        <v>1</v>
      </c>
      <c r="E1317" s="6" t="n">
        <v>-1.3498639</v>
      </c>
      <c r="G1317" s="5" t="b">
        <f aca="false">TRUE()</f>
        <v>1</v>
      </c>
      <c r="H1317" s="6" t="n">
        <v>-1.3510738</v>
      </c>
    </row>
    <row r="1318" customFormat="false" ht="12.75" hidden="false" customHeight="false" outlineLevel="0" collapsed="false">
      <c r="A1318" s="0" t="s">
        <v>2022</v>
      </c>
      <c r="C1318" s="0" t="s">
        <v>15</v>
      </c>
      <c r="D1318" s="5" t="b">
        <f aca="false">TRUE()</f>
        <v>1</v>
      </c>
      <c r="E1318" s="6" t="n">
        <v>-1.5069334</v>
      </c>
      <c r="G1318" s="5" t="b">
        <f aca="false">TRUE()</f>
        <v>1</v>
      </c>
      <c r="H1318" s="6" t="n">
        <v>-1.4912792</v>
      </c>
    </row>
    <row r="1319" customFormat="false" ht="12.75" hidden="false" customHeight="false" outlineLevel="0" collapsed="false">
      <c r="A1319" s="0" t="s">
        <v>2023</v>
      </c>
      <c r="C1319" s="0" t="s">
        <v>15</v>
      </c>
      <c r="D1319" s="5" t="b">
        <f aca="false">TRUE()</f>
        <v>1</v>
      </c>
      <c r="E1319" s="6" t="n">
        <v>1.784551</v>
      </c>
      <c r="G1319" s="5" t="b">
        <f aca="false">TRUE()</f>
        <v>1</v>
      </c>
      <c r="H1319" s="6" t="n">
        <v>2.1413212</v>
      </c>
    </row>
    <row r="1320" customFormat="false" ht="12.75" hidden="false" customHeight="false" outlineLevel="0" collapsed="false">
      <c r="A1320" s="0" t="s">
        <v>2024</v>
      </c>
      <c r="C1320" s="0" t="s">
        <v>2025</v>
      </c>
      <c r="D1320" s="5" t="b">
        <f aca="false">FALSE()</f>
        <v>0</v>
      </c>
      <c r="E1320" s="6" t="n">
        <v>1.2841204</v>
      </c>
      <c r="G1320" s="5" t="b">
        <f aca="false">TRUE()</f>
        <v>1</v>
      </c>
      <c r="H1320" s="6" t="n">
        <v>1.3258518</v>
      </c>
    </row>
    <row r="1321" customFormat="false" ht="12.75" hidden="false" customHeight="false" outlineLevel="0" collapsed="false">
      <c r="A1321" s="0" t="s">
        <v>2026</v>
      </c>
      <c r="C1321" s="0" t="s">
        <v>2027</v>
      </c>
      <c r="D1321" s="5" t="b">
        <f aca="false">FALSE()</f>
        <v>0</v>
      </c>
      <c r="E1321" s="6" t="n">
        <v>1.0036522</v>
      </c>
      <c r="G1321" s="5" t="b">
        <f aca="false">TRUE()</f>
        <v>1</v>
      </c>
      <c r="H1321" s="6" t="n">
        <v>2.013789</v>
      </c>
    </row>
    <row r="1322" customFormat="false" ht="12.75" hidden="false" customHeight="false" outlineLevel="0" collapsed="false">
      <c r="A1322" s="0" t="s">
        <v>2028</v>
      </c>
      <c r="C1322" s="0" t="s">
        <v>31</v>
      </c>
      <c r="D1322" s="5" t="b">
        <f aca="false">TRUE()</f>
        <v>1</v>
      </c>
      <c r="E1322" s="6" t="n">
        <v>1.5933168</v>
      </c>
      <c r="G1322" s="5" t="b">
        <f aca="false">TRUE()</f>
        <v>1</v>
      </c>
      <c r="H1322" s="6" t="n">
        <v>1.2161711</v>
      </c>
    </row>
    <row r="1323" customFormat="false" ht="12.75" hidden="false" customHeight="false" outlineLevel="0" collapsed="false">
      <c r="A1323" s="0" t="s">
        <v>2029</v>
      </c>
      <c r="C1323" s="0" t="s">
        <v>2030</v>
      </c>
      <c r="D1323" s="5" t="b">
        <f aca="false">TRUE()</f>
        <v>1</v>
      </c>
      <c r="E1323" s="6" t="n">
        <v>1.5707787</v>
      </c>
      <c r="G1323" s="5" t="b">
        <f aca="false">TRUE()</f>
        <v>1</v>
      </c>
      <c r="H1323" s="6" t="n">
        <v>1.3363627</v>
      </c>
    </row>
    <row r="1324" customFormat="false" ht="12.75" hidden="false" customHeight="false" outlineLevel="0" collapsed="false">
      <c r="A1324" s="0" t="s">
        <v>2031</v>
      </c>
      <c r="C1324" s="0" t="s">
        <v>15</v>
      </c>
      <c r="D1324" s="5" t="b">
        <f aca="false">TRUE()</f>
        <v>1</v>
      </c>
      <c r="E1324" s="6" t="n">
        <v>1.0151558</v>
      </c>
      <c r="G1324" s="5" t="b">
        <f aca="false">FALSE()</f>
        <v>0</v>
      </c>
      <c r="H1324" s="6" t="n">
        <v>0.38827197</v>
      </c>
    </row>
    <row r="1325" customFormat="false" ht="12.75" hidden="false" customHeight="false" outlineLevel="0" collapsed="false">
      <c r="A1325" s="0" t="s">
        <v>2032</v>
      </c>
      <c r="C1325" s="0" t="s">
        <v>2033</v>
      </c>
      <c r="D1325" s="5" t="b">
        <f aca="false">TRUE()</f>
        <v>1</v>
      </c>
      <c r="E1325" s="6" t="n">
        <v>1.3265673</v>
      </c>
      <c r="G1325" s="5" t="b">
        <f aca="false">FALSE()</f>
        <v>0</v>
      </c>
      <c r="H1325" s="6" t="n">
        <v>-0.49110187</v>
      </c>
    </row>
    <row r="1326" customFormat="false" ht="12.75" hidden="false" customHeight="false" outlineLevel="0" collapsed="false">
      <c r="A1326" s="0" t="s">
        <v>2034</v>
      </c>
      <c r="C1326" s="0" t="s">
        <v>2035</v>
      </c>
      <c r="D1326" s="5" t="b">
        <f aca="false">TRUE()</f>
        <v>1</v>
      </c>
      <c r="E1326" s="6" t="n">
        <v>0.92160655</v>
      </c>
      <c r="G1326" s="5" t="b">
        <f aca="false">FALSE()</f>
        <v>0</v>
      </c>
      <c r="H1326" s="6" t="n">
        <v>1.2951446</v>
      </c>
    </row>
    <row r="1327" customFormat="false" ht="12.75" hidden="false" customHeight="false" outlineLevel="0" collapsed="false">
      <c r="A1327" s="0" t="s">
        <v>2036</v>
      </c>
      <c r="C1327" s="0" t="s">
        <v>15</v>
      </c>
      <c r="D1327" s="5" t="b">
        <f aca="false">FALSE()</f>
        <v>0</v>
      </c>
      <c r="E1327" s="6" t="n">
        <v>0.36903389</v>
      </c>
      <c r="G1327" s="5" t="b">
        <f aca="false">TRUE()</f>
        <v>1</v>
      </c>
      <c r="H1327" s="6" t="n">
        <v>0.92681146</v>
      </c>
    </row>
    <row r="1328" customFormat="false" ht="12.75" hidden="false" customHeight="false" outlineLevel="0" collapsed="false">
      <c r="A1328" s="0" t="s">
        <v>2037</v>
      </c>
      <c r="C1328" s="0" t="s">
        <v>15</v>
      </c>
      <c r="D1328" s="5" t="b">
        <f aca="false">FALSE()</f>
        <v>0</v>
      </c>
      <c r="E1328" s="6" t="n">
        <v>-0.016029343</v>
      </c>
      <c r="G1328" s="5" t="b">
        <f aca="false">TRUE()</f>
        <v>1</v>
      </c>
      <c r="H1328" s="6" t="n">
        <v>1.4917488</v>
      </c>
    </row>
    <row r="1329" customFormat="false" ht="12.75" hidden="false" customHeight="false" outlineLevel="0" collapsed="false">
      <c r="A1329" s="0" t="s">
        <v>2038</v>
      </c>
      <c r="B1329" s="1" t="s">
        <v>2039</v>
      </c>
      <c r="C1329" s="0" t="s">
        <v>2040</v>
      </c>
      <c r="D1329" s="5" t="b">
        <f aca="false">TRUE()</f>
        <v>1</v>
      </c>
      <c r="E1329" s="6" t="n">
        <v>0.56140989</v>
      </c>
      <c r="G1329" s="5" t="b">
        <f aca="false">FALSE()</f>
        <v>0</v>
      </c>
      <c r="H1329" s="6" t="n">
        <v>0.87748404</v>
      </c>
    </row>
    <row r="1330" customFormat="false" ht="12.75" hidden="false" customHeight="false" outlineLevel="0" collapsed="false">
      <c r="A1330" s="0" t="s">
        <v>2041</v>
      </c>
      <c r="C1330" s="0" t="s">
        <v>15</v>
      </c>
      <c r="D1330" s="5" t="b">
        <f aca="false">FALSE()</f>
        <v>0</v>
      </c>
      <c r="E1330" s="6" t="n">
        <v>-0.7191288</v>
      </c>
      <c r="G1330" s="5" t="b">
        <f aca="false">TRUE()</f>
        <v>1</v>
      </c>
      <c r="H1330" s="6" t="n">
        <v>-0.69986348</v>
      </c>
    </row>
    <row r="1331" customFormat="false" ht="12.75" hidden="false" customHeight="false" outlineLevel="0" collapsed="false">
      <c r="A1331" s="0" t="s">
        <v>2042</v>
      </c>
      <c r="C1331" s="0" t="s">
        <v>2043</v>
      </c>
      <c r="D1331" s="5" t="b">
        <f aca="false">TRUE()</f>
        <v>1</v>
      </c>
      <c r="E1331" s="6" t="n">
        <v>1.0132877</v>
      </c>
      <c r="G1331" s="5" t="b">
        <f aca="false">FALSE()</f>
        <v>0</v>
      </c>
      <c r="H1331" s="6" t="n">
        <v>0.80752038</v>
      </c>
    </row>
    <row r="1332" customFormat="false" ht="12.75" hidden="false" customHeight="false" outlineLevel="0" collapsed="false">
      <c r="A1332" s="0" t="s">
        <v>2044</v>
      </c>
      <c r="C1332" s="0" t="s">
        <v>15</v>
      </c>
      <c r="D1332" s="5" t="b">
        <f aca="false">TRUE()</f>
        <v>1</v>
      </c>
      <c r="E1332" s="6" t="n">
        <v>2.5139233</v>
      </c>
      <c r="G1332" s="5" t="b">
        <f aca="false">FALSE()</f>
        <v>0</v>
      </c>
      <c r="H1332" s="6" t="n">
        <v>-0.086803487</v>
      </c>
    </row>
    <row r="1333" customFormat="false" ht="12.75" hidden="false" customHeight="false" outlineLevel="0" collapsed="false">
      <c r="A1333" s="0" t="s">
        <v>2045</v>
      </c>
      <c r="C1333" s="0" t="s">
        <v>15</v>
      </c>
      <c r="D1333" s="5" t="b">
        <f aca="false">FALSE()</f>
        <v>0</v>
      </c>
      <c r="E1333" s="6" t="n">
        <v>0.65180555</v>
      </c>
      <c r="G1333" s="5" t="b">
        <f aca="false">TRUE()</f>
        <v>1</v>
      </c>
      <c r="H1333" s="6" t="n">
        <v>1.9461771</v>
      </c>
    </row>
    <row r="1334" customFormat="false" ht="12.75" hidden="false" customHeight="false" outlineLevel="0" collapsed="false">
      <c r="A1334" s="0" t="s">
        <v>2046</v>
      </c>
      <c r="C1334" s="0" t="s">
        <v>2047</v>
      </c>
      <c r="D1334" s="5" t="b">
        <f aca="false">TRUE()</f>
        <v>1</v>
      </c>
      <c r="E1334" s="6" t="n">
        <v>-1.1211552</v>
      </c>
      <c r="G1334" s="5" t="b">
        <f aca="false">TRUE()</f>
        <v>1</v>
      </c>
      <c r="H1334" s="6" t="n">
        <v>-1.2885921</v>
      </c>
    </row>
    <row r="1335" customFormat="false" ht="12.75" hidden="false" customHeight="false" outlineLevel="0" collapsed="false">
      <c r="A1335" s="0" t="s">
        <v>2048</v>
      </c>
      <c r="C1335" s="0" t="s">
        <v>1957</v>
      </c>
      <c r="D1335" s="5" t="b">
        <f aca="false">FALSE()</f>
        <v>0</v>
      </c>
      <c r="E1335" s="6" t="n">
        <v>0.1743472</v>
      </c>
      <c r="G1335" s="5" t="b">
        <f aca="false">TRUE()</f>
        <v>1</v>
      </c>
      <c r="H1335" s="6" t="n">
        <v>-0.13724944</v>
      </c>
    </row>
    <row r="1336" customFormat="false" ht="12.75" hidden="false" customHeight="false" outlineLevel="0" collapsed="false">
      <c r="A1336" s="0" t="s">
        <v>2049</v>
      </c>
      <c r="C1336" s="0" t="s">
        <v>15</v>
      </c>
      <c r="D1336" s="5" t="b">
        <f aca="false">FALSE()</f>
        <v>0</v>
      </c>
      <c r="E1336" s="6" t="n">
        <v>1.8916471</v>
      </c>
      <c r="G1336" s="5" t="b">
        <f aca="false">TRUE()</f>
        <v>1</v>
      </c>
      <c r="H1336" s="6" t="n">
        <v>3.9047429</v>
      </c>
    </row>
    <row r="1337" customFormat="false" ht="12.75" hidden="false" customHeight="false" outlineLevel="0" collapsed="false">
      <c r="A1337" s="0" t="s">
        <v>2050</v>
      </c>
      <c r="C1337" s="0" t="s">
        <v>2051</v>
      </c>
      <c r="D1337" s="5" t="b">
        <f aca="false">FALSE()</f>
        <v>0</v>
      </c>
      <c r="E1337" s="6" t="n">
        <v>-0.73250826</v>
      </c>
      <c r="G1337" s="5" t="b">
        <f aca="false">TRUE()</f>
        <v>1</v>
      </c>
      <c r="H1337" s="6" t="n">
        <v>-1.4779788</v>
      </c>
    </row>
    <row r="1338" customFormat="false" ht="12.75" hidden="false" customHeight="false" outlineLevel="0" collapsed="false">
      <c r="A1338" s="0" t="s">
        <v>2052</v>
      </c>
      <c r="C1338" s="0" t="s">
        <v>15</v>
      </c>
      <c r="D1338" s="5" t="b">
        <f aca="false">FALSE()</f>
        <v>0</v>
      </c>
      <c r="E1338" s="6" t="n">
        <v>-0.63986692</v>
      </c>
      <c r="G1338" s="5" t="b">
        <f aca="false">TRUE()</f>
        <v>1</v>
      </c>
      <c r="H1338" s="6" t="n">
        <v>-0.78825826</v>
      </c>
    </row>
    <row r="1339" customFormat="false" ht="12.75" hidden="false" customHeight="false" outlineLevel="0" collapsed="false">
      <c r="A1339" s="0" t="s">
        <v>2053</v>
      </c>
      <c r="C1339" s="0" t="s">
        <v>2054</v>
      </c>
      <c r="D1339" s="5" t="b">
        <f aca="false">TRUE()</f>
        <v>1</v>
      </c>
      <c r="E1339" s="6" t="n">
        <v>-0.52290355</v>
      </c>
      <c r="G1339" s="5" t="b">
        <f aca="false">FALSE()</f>
        <v>0</v>
      </c>
      <c r="H1339" s="6" t="n">
        <v>-0.7626526</v>
      </c>
    </row>
    <row r="1340" customFormat="false" ht="12.75" hidden="false" customHeight="false" outlineLevel="0" collapsed="false">
      <c r="A1340" s="0" t="s">
        <v>2055</v>
      </c>
      <c r="C1340" s="0" t="s">
        <v>15</v>
      </c>
      <c r="D1340" s="5" t="b">
        <f aca="false">FALSE()</f>
        <v>0</v>
      </c>
      <c r="E1340" s="6" t="n">
        <v>0.54399297</v>
      </c>
      <c r="G1340" s="5" t="b">
        <f aca="false">TRUE()</f>
        <v>1</v>
      </c>
      <c r="H1340" s="6" t="n">
        <v>0.81228376</v>
      </c>
    </row>
    <row r="1341" customFormat="false" ht="12.75" hidden="false" customHeight="false" outlineLevel="0" collapsed="false">
      <c r="A1341" s="0" t="s">
        <v>2056</v>
      </c>
      <c r="C1341" s="0" t="s">
        <v>2057</v>
      </c>
      <c r="D1341" s="5" t="b">
        <f aca="false">FALSE()</f>
        <v>0</v>
      </c>
      <c r="E1341" s="6" t="n">
        <v>-0.51732354</v>
      </c>
      <c r="G1341" s="5" t="b">
        <f aca="false">TRUE()</f>
        <v>1</v>
      </c>
      <c r="H1341" s="6" t="n">
        <v>-0.74122182</v>
      </c>
    </row>
    <row r="1342" customFormat="false" ht="12.75" hidden="false" customHeight="false" outlineLevel="0" collapsed="false">
      <c r="A1342" s="0" t="s">
        <v>2058</v>
      </c>
      <c r="C1342" s="0" t="s">
        <v>2059</v>
      </c>
      <c r="D1342" s="5" t="b">
        <f aca="false">FALSE()</f>
        <v>0</v>
      </c>
      <c r="E1342" s="6" t="n">
        <v>0.56320544</v>
      </c>
      <c r="G1342" s="5" t="b">
        <f aca="false">TRUE()</f>
        <v>1</v>
      </c>
      <c r="H1342" s="6" t="n">
        <v>0.90930044</v>
      </c>
    </row>
    <row r="1343" customFormat="false" ht="12.75" hidden="false" customHeight="false" outlineLevel="0" collapsed="false">
      <c r="A1343" s="0" t="s">
        <v>2060</v>
      </c>
      <c r="C1343" s="0" t="s">
        <v>1190</v>
      </c>
      <c r="D1343" s="5" t="b">
        <f aca="false">TRUE()</f>
        <v>1</v>
      </c>
      <c r="E1343" s="6" t="n">
        <v>-0.96198643</v>
      </c>
      <c r="G1343" s="5" t="b">
        <f aca="false">TRUE()</f>
        <v>1</v>
      </c>
      <c r="H1343" s="6" t="n">
        <v>-1.9823458</v>
      </c>
    </row>
    <row r="1344" customFormat="false" ht="12.75" hidden="false" customHeight="false" outlineLevel="0" collapsed="false">
      <c r="A1344" s="0" t="s">
        <v>2061</v>
      </c>
      <c r="C1344" s="0" t="s">
        <v>15</v>
      </c>
      <c r="D1344" s="5" t="b">
        <f aca="false">TRUE()</f>
        <v>1</v>
      </c>
      <c r="E1344" s="6" t="n">
        <v>-1.5263979</v>
      </c>
      <c r="G1344" s="5" t="b">
        <f aca="false">TRUE()</f>
        <v>1</v>
      </c>
      <c r="H1344" s="6" t="n">
        <v>-1.5464283</v>
      </c>
    </row>
    <row r="1345" customFormat="false" ht="12.75" hidden="false" customHeight="false" outlineLevel="0" collapsed="false">
      <c r="A1345" s="0" t="s">
        <v>2062</v>
      </c>
      <c r="C1345" s="0" t="s">
        <v>15</v>
      </c>
      <c r="D1345" s="5" t="b">
        <f aca="false">FALSE()</f>
        <v>0</v>
      </c>
      <c r="E1345" s="6" t="n">
        <v>0.43335653</v>
      </c>
      <c r="G1345" s="5" t="b">
        <f aca="false">TRUE()</f>
        <v>1</v>
      </c>
      <c r="H1345" s="6" t="n">
        <v>0.58731046</v>
      </c>
    </row>
    <row r="1346" customFormat="false" ht="12.75" hidden="false" customHeight="false" outlineLevel="0" collapsed="false">
      <c r="A1346" s="0" t="s">
        <v>2063</v>
      </c>
      <c r="C1346" s="0" t="s">
        <v>2064</v>
      </c>
      <c r="D1346" s="5" t="b">
        <f aca="false">TRUE()</f>
        <v>1</v>
      </c>
      <c r="E1346" s="6" t="n">
        <v>-1.0845921</v>
      </c>
      <c r="G1346" s="5" t="b">
        <f aca="false">FALSE()</f>
        <v>0</v>
      </c>
      <c r="H1346" s="6" t="n">
        <v>-0.13720669</v>
      </c>
    </row>
    <row r="1347" customFormat="false" ht="12.75" hidden="false" customHeight="false" outlineLevel="0" collapsed="false">
      <c r="A1347" s="0" t="s">
        <v>2065</v>
      </c>
      <c r="C1347" s="0" t="s">
        <v>2066</v>
      </c>
      <c r="D1347" s="5" t="b">
        <f aca="false">TRUE()</f>
        <v>1</v>
      </c>
      <c r="E1347" s="6" t="n">
        <v>-0.89777313</v>
      </c>
      <c r="G1347" s="5" t="b">
        <f aca="false">TRUE()</f>
        <v>1</v>
      </c>
      <c r="H1347" s="6" t="n">
        <v>-1.0017878</v>
      </c>
    </row>
    <row r="1348" customFormat="false" ht="12.75" hidden="false" customHeight="false" outlineLevel="0" collapsed="false">
      <c r="A1348" s="0" t="s">
        <v>2067</v>
      </c>
      <c r="C1348" s="0" t="s">
        <v>15</v>
      </c>
      <c r="D1348" s="5" t="b">
        <f aca="false">FALSE()</f>
        <v>0</v>
      </c>
      <c r="E1348" s="6" t="n">
        <v>-0.43254632</v>
      </c>
      <c r="G1348" s="5" t="b">
        <f aca="false">TRUE()</f>
        <v>1</v>
      </c>
      <c r="H1348" s="6" t="n">
        <v>-1.1958667</v>
      </c>
    </row>
    <row r="1349" customFormat="false" ht="12.75" hidden="false" customHeight="false" outlineLevel="0" collapsed="false">
      <c r="A1349" s="0" t="s">
        <v>2068</v>
      </c>
      <c r="C1349" s="0" t="s">
        <v>15</v>
      </c>
      <c r="D1349" s="5" t="b">
        <f aca="false">TRUE()</f>
        <v>1</v>
      </c>
      <c r="E1349" s="6" t="n">
        <v>0.68625474</v>
      </c>
      <c r="G1349" s="5" t="b">
        <f aca="false">TRUE()</f>
        <v>1</v>
      </c>
      <c r="H1349" s="6" t="n">
        <v>0.80163707</v>
      </c>
    </row>
    <row r="1350" customFormat="false" ht="12.75" hidden="false" customHeight="false" outlineLevel="0" collapsed="false">
      <c r="A1350" s="0" t="s">
        <v>2069</v>
      </c>
      <c r="C1350" s="0" t="s">
        <v>15</v>
      </c>
      <c r="D1350" s="5" t="b">
        <f aca="false">FALSE()</f>
        <v>0</v>
      </c>
      <c r="E1350" s="6" t="n">
        <v>0.14616132</v>
      </c>
      <c r="G1350" s="5" t="b">
        <f aca="false">TRUE()</f>
        <v>1</v>
      </c>
      <c r="H1350" s="6" t="n">
        <v>1.0247376</v>
      </c>
    </row>
    <row r="1351" customFormat="false" ht="12.75" hidden="false" customHeight="false" outlineLevel="0" collapsed="false">
      <c r="A1351" s="0" t="s">
        <v>2070</v>
      </c>
      <c r="C1351" s="0" t="s">
        <v>15</v>
      </c>
      <c r="D1351" s="5" t="b">
        <f aca="false">TRUE()</f>
        <v>1</v>
      </c>
      <c r="E1351" s="6" t="n">
        <v>1.3438596</v>
      </c>
      <c r="G1351" s="5" t="b">
        <f aca="false">FALSE()</f>
        <v>0</v>
      </c>
      <c r="H1351" s="6" t="n">
        <v>1.3045274</v>
      </c>
    </row>
    <row r="1352" customFormat="false" ht="12.75" hidden="false" customHeight="false" outlineLevel="0" collapsed="false">
      <c r="A1352" s="0" t="s">
        <v>2071</v>
      </c>
      <c r="C1352" s="0" t="s">
        <v>2072</v>
      </c>
      <c r="D1352" s="5" t="b">
        <f aca="false">FALSE()</f>
        <v>0</v>
      </c>
      <c r="E1352" s="6" t="n">
        <v>-0.20826032</v>
      </c>
      <c r="G1352" s="5" t="b">
        <f aca="false">TRUE()</f>
        <v>1</v>
      </c>
      <c r="H1352" s="6" t="n">
        <v>-0.77402419</v>
      </c>
    </row>
    <row r="1353" customFormat="false" ht="12.75" hidden="false" customHeight="false" outlineLevel="0" collapsed="false">
      <c r="A1353" s="0" t="s">
        <v>2073</v>
      </c>
      <c r="C1353" s="0" t="s">
        <v>15</v>
      </c>
      <c r="D1353" s="5" t="b">
        <f aca="false">FALSE()</f>
        <v>0</v>
      </c>
      <c r="E1353" s="6" t="n">
        <v>-0.47774411</v>
      </c>
      <c r="G1353" s="5" t="b">
        <f aca="false">TRUE()</f>
        <v>1</v>
      </c>
      <c r="H1353" s="6" t="n">
        <v>-0.98387331</v>
      </c>
    </row>
    <row r="1354" customFormat="false" ht="12.75" hidden="false" customHeight="false" outlineLevel="0" collapsed="false">
      <c r="A1354" s="0" t="s">
        <v>2074</v>
      </c>
      <c r="C1354" s="0" t="s">
        <v>2075</v>
      </c>
      <c r="D1354" s="5" t="b">
        <f aca="false">FALSE()</f>
        <v>0</v>
      </c>
      <c r="E1354" s="6" t="n">
        <v>-0.8490351</v>
      </c>
      <c r="G1354" s="5" t="b">
        <f aca="false">TRUE()</f>
        <v>1</v>
      </c>
      <c r="H1354" s="6" t="n">
        <v>-1.0326084</v>
      </c>
    </row>
    <row r="1355" customFormat="false" ht="12.75" hidden="false" customHeight="false" outlineLevel="0" collapsed="false">
      <c r="A1355" s="0" t="s">
        <v>2076</v>
      </c>
      <c r="C1355" s="0" t="s">
        <v>15</v>
      </c>
      <c r="D1355" s="5" t="b">
        <f aca="false">TRUE()</f>
        <v>1</v>
      </c>
      <c r="E1355" s="6" t="n">
        <v>-0.98061503</v>
      </c>
      <c r="G1355" s="5" t="b">
        <f aca="false">TRUE()</f>
        <v>1</v>
      </c>
      <c r="H1355" s="6" t="n">
        <v>-1.2923124</v>
      </c>
    </row>
    <row r="1356" customFormat="false" ht="12.75" hidden="false" customHeight="false" outlineLevel="0" collapsed="false">
      <c r="A1356" s="0" t="s">
        <v>2077</v>
      </c>
      <c r="C1356" s="0" t="s">
        <v>15</v>
      </c>
      <c r="D1356" s="5" t="b">
        <f aca="false">TRUE()</f>
        <v>1</v>
      </c>
      <c r="E1356" s="6" t="n">
        <v>-0.83050916</v>
      </c>
      <c r="G1356" s="5" t="b">
        <f aca="false">FALSE()</f>
        <v>0</v>
      </c>
      <c r="H1356" s="6" t="n">
        <v>-0.44134582</v>
      </c>
    </row>
    <row r="1357" customFormat="false" ht="12.75" hidden="false" customHeight="false" outlineLevel="0" collapsed="false">
      <c r="A1357" s="0" t="s">
        <v>2078</v>
      </c>
      <c r="B1357" s="1" t="s">
        <v>2079</v>
      </c>
      <c r="C1357" s="0" t="s">
        <v>2080</v>
      </c>
      <c r="D1357" s="5" t="b">
        <f aca="false">TRUE()</f>
        <v>1</v>
      </c>
      <c r="E1357" s="6" t="n">
        <v>-1.2683036</v>
      </c>
      <c r="G1357" s="5" t="b">
        <f aca="false">TRUE()</f>
        <v>1</v>
      </c>
      <c r="H1357" s="6" t="n">
        <v>-1.2621457</v>
      </c>
    </row>
    <row r="1358" customFormat="false" ht="12.75" hidden="false" customHeight="false" outlineLevel="0" collapsed="false">
      <c r="A1358" s="0" t="s">
        <v>2081</v>
      </c>
      <c r="C1358" s="0" t="s">
        <v>15</v>
      </c>
      <c r="D1358" s="5" t="b">
        <f aca="false">FALSE()</f>
        <v>0</v>
      </c>
      <c r="E1358" s="6" t="n">
        <v>-0.82196336</v>
      </c>
      <c r="G1358" s="5" t="b">
        <f aca="false">TRUE()</f>
        <v>1</v>
      </c>
      <c r="H1358" s="6" t="n">
        <v>-1.4441782</v>
      </c>
    </row>
    <row r="1359" customFormat="false" ht="12.75" hidden="false" customHeight="false" outlineLevel="0" collapsed="false">
      <c r="A1359" s="0" t="s">
        <v>2082</v>
      </c>
      <c r="C1359" s="0" t="s">
        <v>2083</v>
      </c>
      <c r="D1359" s="5" t="b">
        <f aca="false">FALSE()</f>
        <v>0</v>
      </c>
      <c r="E1359" s="6" t="n">
        <v>-1.4488243</v>
      </c>
      <c r="G1359" s="5" t="b">
        <f aca="false">TRUE()</f>
        <v>1</v>
      </c>
      <c r="H1359" s="6" t="n">
        <v>-1.3254001</v>
      </c>
    </row>
    <row r="1360" customFormat="false" ht="12.75" hidden="false" customHeight="false" outlineLevel="0" collapsed="false">
      <c r="A1360" s="0" t="s">
        <v>2084</v>
      </c>
      <c r="C1360" s="0" t="s">
        <v>15</v>
      </c>
      <c r="D1360" s="5" t="b">
        <f aca="false">TRUE()</f>
        <v>1</v>
      </c>
      <c r="E1360" s="6" t="n">
        <v>-1.132567</v>
      </c>
      <c r="G1360" s="5" t="b">
        <f aca="false">FALSE()</f>
        <v>0</v>
      </c>
      <c r="H1360" s="6" t="n">
        <v>-1.4936842</v>
      </c>
    </row>
    <row r="1361" customFormat="false" ht="12.75" hidden="false" customHeight="false" outlineLevel="0" collapsed="false">
      <c r="A1361" s="0" t="s">
        <v>2085</v>
      </c>
      <c r="C1361" s="0" t="s">
        <v>15</v>
      </c>
      <c r="D1361" s="5" t="b">
        <f aca="false">TRUE()</f>
        <v>1</v>
      </c>
      <c r="E1361" s="6" t="n">
        <v>-1.1061539</v>
      </c>
      <c r="G1361" s="5" t="b">
        <f aca="false">FALSE()</f>
        <v>0</v>
      </c>
      <c r="H1361" s="6" t="n">
        <v>-1.2441225</v>
      </c>
    </row>
    <row r="1362" customFormat="false" ht="12.75" hidden="false" customHeight="false" outlineLevel="0" collapsed="false">
      <c r="A1362" s="0" t="s">
        <v>2086</v>
      </c>
      <c r="C1362" s="0" t="s">
        <v>15</v>
      </c>
      <c r="D1362" s="5" t="b">
        <f aca="false">FALSE()</f>
        <v>0</v>
      </c>
      <c r="E1362" s="6" t="n">
        <v>0.6407474</v>
      </c>
      <c r="G1362" s="5" t="b">
        <f aca="false">TRUE()</f>
        <v>1</v>
      </c>
      <c r="H1362" s="6" t="n">
        <v>0.93572403</v>
      </c>
    </row>
    <row r="1363" customFormat="false" ht="12.75" hidden="false" customHeight="false" outlineLevel="0" collapsed="false">
      <c r="A1363" s="0" t="s">
        <v>2087</v>
      </c>
      <c r="C1363" s="0" t="s">
        <v>15</v>
      </c>
      <c r="D1363" s="5" t="b">
        <f aca="false">FALSE()</f>
        <v>0</v>
      </c>
      <c r="E1363" s="6" t="n">
        <v>1.7183434</v>
      </c>
      <c r="G1363" s="5" t="b">
        <f aca="false">TRUE()</f>
        <v>1</v>
      </c>
      <c r="H1363" s="6" t="n">
        <v>1.5795898</v>
      </c>
    </row>
    <row r="1364" customFormat="false" ht="12.75" hidden="false" customHeight="false" outlineLevel="0" collapsed="false">
      <c r="A1364" s="0" t="s">
        <v>2088</v>
      </c>
      <c r="C1364" s="0" t="s">
        <v>2089</v>
      </c>
      <c r="D1364" s="5" t="b">
        <f aca="false">FALSE()</f>
        <v>0</v>
      </c>
      <c r="E1364" s="6" t="n">
        <v>0.22720008</v>
      </c>
      <c r="G1364" s="5" t="b">
        <f aca="false">TRUE()</f>
        <v>1</v>
      </c>
      <c r="H1364" s="6" t="n">
        <v>-0.72483817</v>
      </c>
    </row>
    <row r="1365" customFormat="false" ht="12.75" hidden="false" customHeight="false" outlineLevel="0" collapsed="false">
      <c r="A1365" s="0" t="s">
        <v>2090</v>
      </c>
      <c r="C1365" s="0" t="s">
        <v>2091</v>
      </c>
      <c r="D1365" s="5" t="b">
        <f aca="false">TRUE()</f>
        <v>1</v>
      </c>
      <c r="E1365" s="6" t="n">
        <v>-1.8838318</v>
      </c>
      <c r="G1365" s="5" t="b">
        <f aca="false">TRUE()</f>
        <v>1</v>
      </c>
      <c r="H1365" s="6" t="n">
        <v>-1.1543715</v>
      </c>
    </row>
    <row r="1366" customFormat="false" ht="12.75" hidden="false" customHeight="false" outlineLevel="0" collapsed="false">
      <c r="A1366" s="0" t="s">
        <v>2092</v>
      </c>
      <c r="C1366" s="0" t="s">
        <v>15</v>
      </c>
      <c r="D1366" s="5" t="b">
        <f aca="false">FALSE()</f>
        <v>0</v>
      </c>
      <c r="E1366" s="6" t="n">
        <v>-0.48495742</v>
      </c>
      <c r="G1366" s="5" t="b">
        <f aca="false">TRUE()</f>
        <v>1</v>
      </c>
      <c r="H1366" s="6" t="n">
        <v>-1.3409366</v>
      </c>
    </row>
    <row r="1367" customFormat="false" ht="12.75" hidden="false" customHeight="false" outlineLevel="0" collapsed="false">
      <c r="A1367" s="0" t="s">
        <v>2093</v>
      </c>
      <c r="C1367" s="0" t="s">
        <v>2094</v>
      </c>
      <c r="D1367" s="5" t="b">
        <f aca="false">FALSE()</f>
        <v>0</v>
      </c>
      <c r="E1367" s="6" t="n">
        <v>-0.43598023</v>
      </c>
      <c r="G1367" s="5" t="b">
        <f aca="false">TRUE()</f>
        <v>1</v>
      </c>
      <c r="H1367" s="6" t="n">
        <v>-1.4502416</v>
      </c>
    </row>
    <row r="1368" customFormat="false" ht="12.75" hidden="false" customHeight="false" outlineLevel="0" collapsed="false">
      <c r="A1368" s="0" t="s">
        <v>2095</v>
      </c>
      <c r="C1368" s="0" t="s">
        <v>854</v>
      </c>
      <c r="D1368" s="5" t="b">
        <f aca="false">TRUE()</f>
        <v>1</v>
      </c>
      <c r="E1368" s="6" t="n">
        <v>1.4850418</v>
      </c>
      <c r="G1368" s="5" t="b">
        <f aca="false">TRUE()</f>
        <v>1</v>
      </c>
      <c r="H1368" s="6" t="n">
        <v>1.5131462</v>
      </c>
    </row>
    <row r="1369" customFormat="false" ht="12.75" hidden="false" customHeight="false" outlineLevel="0" collapsed="false">
      <c r="A1369" s="0" t="s">
        <v>2096</v>
      </c>
      <c r="C1369" s="0" t="s">
        <v>2097</v>
      </c>
      <c r="D1369" s="5" t="b">
        <f aca="false">FALSE()</f>
        <v>0</v>
      </c>
      <c r="E1369" s="6" t="n">
        <v>-0.72540286</v>
      </c>
      <c r="G1369" s="5" t="b">
        <f aca="false">TRUE()</f>
        <v>1</v>
      </c>
      <c r="H1369" s="6" t="n">
        <v>-1.2079168</v>
      </c>
    </row>
    <row r="1370" customFormat="false" ht="12.75" hidden="false" customHeight="false" outlineLevel="0" collapsed="false">
      <c r="A1370" s="0" t="s">
        <v>2098</v>
      </c>
      <c r="C1370" s="0" t="s">
        <v>1902</v>
      </c>
      <c r="D1370" s="5" t="b">
        <f aca="false">TRUE()</f>
        <v>1</v>
      </c>
      <c r="E1370" s="6" t="n">
        <v>0.90025919</v>
      </c>
      <c r="G1370" s="5" t="b">
        <f aca="false">FALSE()</f>
        <v>0</v>
      </c>
      <c r="H1370" s="6" t="n">
        <v>0.20225978</v>
      </c>
    </row>
    <row r="1371" customFormat="false" ht="12.75" hidden="false" customHeight="false" outlineLevel="0" collapsed="false">
      <c r="A1371" s="0" t="s">
        <v>2099</v>
      </c>
      <c r="C1371" s="0" t="s">
        <v>2100</v>
      </c>
      <c r="D1371" s="5" t="b">
        <f aca="false">TRUE()</f>
        <v>1</v>
      </c>
      <c r="E1371" s="6" t="n">
        <v>-0.54479322</v>
      </c>
      <c r="G1371" s="5" t="b">
        <f aca="false">FALSE()</f>
        <v>0</v>
      </c>
      <c r="H1371" s="6" t="n">
        <v>-0.43115215</v>
      </c>
    </row>
    <row r="1372" customFormat="false" ht="12.75" hidden="false" customHeight="false" outlineLevel="0" collapsed="false">
      <c r="A1372" s="0" t="s">
        <v>2101</v>
      </c>
      <c r="C1372" s="0" t="s">
        <v>2102</v>
      </c>
      <c r="D1372" s="5" t="b">
        <f aca="false">TRUE()</f>
        <v>1</v>
      </c>
      <c r="E1372" s="6" t="n">
        <v>-0.80824919</v>
      </c>
      <c r="G1372" s="5" t="b">
        <f aca="false">TRUE()</f>
        <v>1</v>
      </c>
      <c r="H1372" s="6" t="n">
        <v>-1.2861681</v>
      </c>
    </row>
    <row r="1373" customFormat="false" ht="12.75" hidden="false" customHeight="false" outlineLevel="0" collapsed="false">
      <c r="A1373" s="0" t="s">
        <v>2103</v>
      </c>
      <c r="C1373" s="0" t="s">
        <v>2104</v>
      </c>
      <c r="D1373" s="5" t="b">
        <f aca="false">TRUE()</f>
        <v>1</v>
      </c>
      <c r="E1373" s="6" t="n">
        <v>-0.34712458</v>
      </c>
      <c r="G1373" s="5" t="b">
        <f aca="false">FALSE()</f>
        <v>0</v>
      </c>
      <c r="H1373" s="6" t="n">
        <v>-0.21077969</v>
      </c>
    </row>
    <row r="1374" customFormat="false" ht="12.75" hidden="false" customHeight="false" outlineLevel="0" collapsed="false">
      <c r="A1374" s="0" t="s">
        <v>2105</v>
      </c>
      <c r="C1374" s="0" t="s">
        <v>15</v>
      </c>
      <c r="D1374" s="5" t="b">
        <f aca="false">TRUE()</f>
        <v>1</v>
      </c>
      <c r="E1374" s="6" t="n">
        <v>1.9994002</v>
      </c>
      <c r="G1374" s="5" t="b">
        <f aca="false">TRUE()</f>
        <v>1</v>
      </c>
      <c r="H1374" s="6" t="n">
        <v>1.9056057</v>
      </c>
    </row>
    <row r="1375" customFormat="false" ht="12.75" hidden="false" customHeight="false" outlineLevel="0" collapsed="false">
      <c r="A1375" s="0" t="s">
        <v>2106</v>
      </c>
      <c r="C1375" s="0" t="s">
        <v>2107</v>
      </c>
      <c r="D1375" s="5" t="b">
        <f aca="false">FALSE()</f>
        <v>0</v>
      </c>
      <c r="E1375" s="6" t="n">
        <v>-0.43766406</v>
      </c>
      <c r="G1375" s="5" t="b">
        <f aca="false">TRUE()</f>
        <v>1</v>
      </c>
      <c r="H1375" s="6" t="n">
        <v>1.1290887</v>
      </c>
    </row>
    <row r="1376" customFormat="false" ht="12.75" hidden="false" customHeight="false" outlineLevel="0" collapsed="false">
      <c r="A1376" s="0" t="s">
        <v>2108</v>
      </c>
      <c r="C1376" s="0" t="s">
        <v>15</v>
      </c>
      <c r="D1376" s="5" t="b">
        <f aca="false">TRUE()</f>
        <v>1</v>
      </c>
      <c r="E1376" s="6" t="n">
        <v>-1.2416298</v>
      </c>
      <c r="G1376" s="5" t="b">
        <f aca="false">FALSE()</f>
        <v>0</v>
      </c>
      <c r="H1376" s="6" t="n">
        <v>-0.81624179</v>
      </c>
    </row>
    <row r="1377" customFormat="false" ht="12.75" hidden="false" customHeight="false" outlineLevel="0" collapsed="false">
      <c r="A1377" s="0" t="s">
        <v>2109</v>
      </c>
      <c r="C1377" s="0" t="s">
        <v>15</v>
      </c>
      <c r="D1377" s="5" t="b">
        <f aca="false">TRUE()</f>
        <v>1</v>
      </c>
      <c r="E1377" s="6" t="n">
        <v>-0.50408864</v>
      </c>
      <c r="G1377" s="5" t="b">
        <f aca="false">FALSE()</f>
        <v>0</v>
      </c>
      <c r="H1377" s="6" t="n">
        <v>0.7793182</v>
      </c>
    </row>
    <row r="1378" customFormat="false" ht="12.75" hidden="false" customHeight="false" outlineLevel="0" collapsed="false">
      <c r="A1378" s="0" t="s">
        <v>2110</v>
      </c>
      <c r="C1378" s="0" t="s">
        <v>772</v>
      </c>
      <c r="D1378" s="5" t="b">
        <f aca="false">FALSE()</f>
        <v>0</v>
      </c>
      <c r="E1378" s="6" t="n">
        <v>-0.27733278</v>
      </c>
      <c r="G1378" s="5" t="b">
        <f aca="false">TRUE()</f>
        <v>1</v>
      </c>
      <c r="H1378" s="6" t="n">
        <v>-0.53838897</v>
      </c>
    </row>
    <row r="1379" customFormat="false" ht="12.75" hidden="false" customHeight="false" outlineLevel="0" collapsed="false">
      <c r="A1379" s="0" t="s">
        <v>2111</v>
      </c>
      <c r="C1379" s="0" t="s">
        <v>15</v>
      </c>
      <c r="D1379" s="5" t="b">
        <f aca="false">TRUE()</f>
        <v>1</v>
      </c>
      <c r="E1379" s="6" t="n">
        <v>-1.2027245</v>
      </c>
      <c r="G1379" s="5" t="b">
        <f aca="false">TRUE()</f>
        <v>1</v>
      </c>
      <c r="H1379" s="6" t="n">
        <v>-1.2754419</v>
      </c>
    </row>
    <row r="1380" customFormat="false" ht="12.75" hidden="false" customHeight="false" outlineLevel="0" collapsed="false">
      <c r="A1380" s="0" t="s">
        <v>2112</v>
      </c>
      <c r="C1380" s="0" t="s">
        <v>15</v>
      </c>
      <c r="D1380" s="5" t="b">
        <f aca="false">TRUE()</f>
        <v>1</v>
      </c>
      <c r="E1380" s="6" t="n">
        <v>1.265015</v>
      </c>
      <c r="G1380" s="5" t="b">
        <f aca="false">TRUE()</f>
        <v>1</v>
      </c>
      <c r="H1380" s="6" t="n">
        <v>3.4639281</v>
      </c>
    </row>
    <row r="1381" customFormat="false" ht="12.75" hidden="false" customHeight="false" outlineLevel="0" collapsed="false">
      <c r="A1381" s="0" t="s">
        <v>2113</v>
      </c>
      <c r="C1381" s="0" t="s">
        <v>2114</v>
      </c>
      <c r="D1381" s="5" t="b">
        <f aca="false">FALSE()</f>
        <v>0</v>
      </c>
      <c r="E1381" s="6" t="n">
        <v>0.66776377</v>
      </c>
      <c r="G1381" s="5" t="b">
        <f aca="false">TRUE()</f>
        <v>1</v>
      </c>
      <c r="H1381" s="6" t="n">
        <v>1.0864333</v>
      </c>
    </row>
    <row r="1382" customFormat="false" ht="12.75" hidden="false" customHeight="false" outlineLevel="0" collapsed="false">
      <c r="A1382" s="0" t="s">
        <v>2115</v>
      </c>
      <c r="C1382" s="0" t="s">
        <v>2116</v>
      </c>
      <c r="D1382" s="5" t="b">
        <f aca="false">FALSE()</f>
        <v>0</v>
      </c>
      <c r="E1382" s="6" t="n">
        <v>-0.63439798</v>
      </c>
      <c r="G1382" s="5" t="b">
        <f aca="false">TRUE()</f>
        <v>1</v>
      </c>
      <c r="H1382" s="6" t="n">
        <v>-7.3607224</v>
      </c>
    </row>
    <row r="1383" customFormat="false" ht="12.75" hidden="false" customHeight="false" outlineLevel="0" collapsed="false">
      <c r="A1383" s="0" t="s">
        <v>2117</v>
      </c>
      <c r="C1383" s="0" t="s">
        <v>854</v>
      </c>
      <c r="D1383" s="5" t="b">
        <f aca="false">FALSE()</f>
        <v>0</v>
      </c>
      <c r="E1383" s="6" t="n">
        <v>-0.76759225</v>
      </c>
      <c r="G1383" s="5" t="b">
        <f aca="false">TRUE()</f>
        <v>1</v>
      </c>
      <c r="H1383" s="6" t="n">
        <v>-2.003824</v>
      </c>
    </row>
    <row r="1384" customFormat="false" ht="12.75" hidden="false" customHeight="false" outlineLevel="0" collapsed="false">
      <c r="A1384" s="0" t="s">
        <v>2118</v>
      </c>
      <c r="C1384" s="0" t="s">
        <v>15</v>
      </c>
      <c r="D1384" s="5" t="b">
        <f aca="false">TRUE()</f>
        <v>1</v>
      </c>
      <c r="E1384" s="6" t="n">
        <v>-1.3526134</v>
      </c>
      <c r="G1384" s="5" t="b">
        <f aca="false">TRUE()</f>
        <v>1</v>
      </c>
      <c r="H1384" s="6" t="n">
        <v>-1.5840247</v>
      </c>
    </row>
    <row r="1385" customFormat="false" ht="12.75" hidden="false" customHeight="false" outlineLevel="0" collapsed="false">
      <c r="A1385" s="0" t="s">
        <v>2119</v>
      </c>
      <c r="C1385" s="0" t="s">
        <v>2120</v>
      </c>
      <c r="D1385" s="5" t="b">
        <f aca="false">TRUE()</f>
        <v>1</v>
      </c>
      <c r="E1385" s="6" t="n">
        <v>-0.87069751</v>
      </c>
      <c r="G1385" s="5" t="b">
        <f aca="false">TRUE()</f>
        <v>1</v>
      </c>
      <c r="H1385" s="6" t="n">
        <v>-0.81146486</v>
      </c>
    </row>
    <row r="1386" customFormat="false" ht="12.75" hidden="false" customHeight="false" outlineLevel="0" collapsed="false">
      <c r="A1386" s="0" t="s">
        <v>2121</v>
      </c>
      <c r="C1386" s="0" t="s">
        <v>783</v>
      </c>
      <c r="D1386" s="5" t="b">
        <f aca="false">TRUE()</f>
        <v>1</v>
      </c>
      <c r="E1386" s="6" t="n">
        <v>-1.8047899</v>
      </c>
      <c r="G1386" s="5" t="b">
        <f aca="false">TRUE()</f>
        <v>1</v>
      </c>
      <c r="H1386" s="6" t="n">
        <v>-2.4551163</v>
      </c>
    </row>
    <row r="1387" customFormat="false" ht="12.75" hidden="false" customHeight="false" outlineLevel="0" collapsed="false">
      <c r="A1387" s="0" t="s">
        <v>2122</v>
      </c>
      <c r="C1387" s="0" t="s">
        <v>2123</v>
      </c>
      <c r="D1387" s="5" t="b">
        <f aca="false">TRUE()</f>
        <v>1</v>
      </c>
      <c r="E1387" s="6" t="n">
        <v>-0.72250898</v>
      </c>
      <c r="G1387" s="5" t="b">
        <f aca="false">FALSE()</f>
        <v>0</v>
      </c>
      <c r="H1387" s="6" t="n">
        <v>-0.59619894</v>
      </c>
    </row>
    <row r="1388" customFormat="false" ht="12.75" hidden="false" customHeight="false" outlineLevel="0" collapsed="false">
      <c r="A1388" s="0" t="s">
        <v>2124</v>
      </c>
      <c r="C1388" s="0" t="s">
        <v>15</v>
      </c>
      <c r="D1388" s="5" t="b">
        <f aca="false">TRUE()</f>
        <v>1</v>
      </c>
      <c r="E1388" s="6" t="n">
        <v>0.85473813</v>
      </c>
      <c r="G1388" s="5" t="b">
        <f aca="false">TRUE()</f>
        <v>1</v>
      </c>
      <c r="H1388" s="6" t="n">
        <v>1.3915908</v>
      </c>
    </row>
    <row r="1389" customFormat="false" ht="12.75" hidden="false" customHeight="false" outlineLevel="0" collapsed="false">
      <c r="A1389" s="0" t="s">
        <v>2125</v>
      </c>
      <c r="C1389" s="0" t="s">
        <v>2126</v>
      </c>
      <c r="D1389" s="5" t="b">
        <f aca="false">TRUE()</f>
        <v>1</v>
      </c>
      <c r="E1389" s="6" t="n">
        <v>-2.6231326</v>
      </c>
      <c r="G1389" s="5" t="b">
        <f aca="false">TRUE()</f>
        <v>1</v>
      </c>
      <c r="H1389" s="6" t="n">
        <v>-1.9826627</v>
      </c>
    </row>
    <row r="1390" customFormat="false" ht="12.75" hidden="false" customHeight="false" outlineLevel="0" collapsed="false">
      <c r="A1390" s="0" t="s">
        <v>2127</v>
      </c>
      <c r="C1390" s="0" t="s">
        <v>378</v>
      </c>
      <c r="D1390" s="5" t="b">
        <f aca="false">TRUE()</f>
        <v>1</v>
      </c>
      <c r="E1390" s="6" t="n">
        <v>-0.65476795</v>
      </c>
      <c r="G1390" s="5" t="b">
        <f aca="false">FALSE()</f>
        <v>0</v>
      </c>
      <c r="H1390" s="6" t="n">
        <v>-0.042795375</v>
      </c>
    </row>
    <row r="1391" customFormat="false" ht="12.75" hidden="false" customHeight="false" outlineLevel="0" collapsed="false">
      <c r="A1391" s="0" t="s">
        <v>2128</v>
      </c>
      <c r="C1391" s="0" t="s">
        <v>2129</v>
      </c>
      <c r="D1391" s="5" t="b">
        <f aca="false">TRUE()</f>
        <v>1</v>
      </c>
      <c r="E1391" s="6" t="n">
        <v>-2.5229304</v>
      </c>
      <c r="G1391" s="5" t="b">
        <f aca="false">TRUE()</f>
        <v>1</v>
      </c>
      <c r="H1391" s="6" t="n">
        <v>-2.5136173</v>
      </c>
    </row>
    <row r="1392" customFormat="false" ht="12.75" hidden="false" customHeight="false" outlineLevel="0" collapsed="false">
      <c r="A1392" s="0" t="s">
        <v>2130</v>
      </c>
      <c r="C1392" s="0" t="s">
        <v>15</v>
      </c>
      <c r="D1392" s="5" t="b">
        <f aca="false">TRUE()</f>
        <v>1</v>
      </c>
      <c r="E1392" s="6" t="n">
        <v>0.78212385</v>
      </c>
      <c r="G1392" s="5" t="b">
        <f aca="false">FALSE()</f>
        <v>0</v>
      </c>
      <c r="H1392" s="6" t="n">
        <v>0.26564179</v>
      </c>
    </row>
    <row r="1393" customFormat="false" ht="12.75" hidden="false" customHeight="false" outlineLevel="0" collapsed="false">
      <c r="A1393" s="0" t="s">
        <v>2131</v>
      </c>
      <c r="C1393" s="0" t="s">
        <v>2132</v>
      </c>
      <c r="D1393" s="5" t="b">
        <f aca="false">TRUE()</f>
        <v>1</v>
      </c>
      <c r="E1393" s="6" t="n">
        <v>0.65111361</v>
      </c>
      <c r="G1393" s="5" t="b">
        <f aca="false">FALSE()</f>
        <v>0</v>
      </c>
      <c r="H1393" s="6" t="n">
        <v>0.28181675</v>
      </c>
    </row>
    <row r="1394" customFormat="false" ht="12.75" hidden="false" customHeight="false" outlineLevel="0" collapsed="false">
      <c r="A1394" s="0" t="s">
        <v>2133</v>
      </c>
      <c r="C1394" s="0" t="s">
        <v>2134</v>
      </c>
      <c r="D1394" s="5" t="b">
        <f aca="false">TRUE()</f>
        <v>1</v>
      </c>
      <c r="E1394" s="6" t="n">
        <v>-0.82715332</v>
      </c>
      <c r="G1394" s="5" t="b">
        <f aca="false">FALSE()</f>
        <v>0</v>
      </c>
      <c r="H1394" s="6" t="n">
        <v>-0.53918441</v>
      </c>
    </row>
    <row r="1395" customFormat="false" ht="12.75" hidden="false" customHeight="false" outlineLevel="0" collapsed="false">
      <c r="A1395" s="0" t="s">
        <v>2135</v>
      </c>
      <c r="C1395" s="0" t="s">
        <v>15</v>
      </c>
      <c r="D1395" s="5" t="b">
        <f aca="false">TRUE()</f>
        <v>1</v>
      </c>
      <c r="E1395" s="6" t="n">
        <v>-0.95648962</v>
      </c>
      <c r="G1395" s="5" t="b">
        <f aca="false">FALSE()</f>
        <v>0</v>
      </c>
      <c r="H1395" s="6" t="n">
        <v>-1.479976</v>
      </c>
    </row>
    <row r="1396" customFormat="false" ht="12.75" hidden="false" customHeight="false" outlineLevel="0" collapsed="false">
      <c r="A1396" s="0" t="s">
        <v>2136</v>
      </c>
      <c r="C1396" s="0" t="s">
        <v>2137</v>
      </c>
      <c r="D1396" s="5" t="b">
        <f aca="false">TRUE()</f>
        <v>1</v>
      </c>
      <c r="E1396" s="6" t="n">
        <v>-0.67398492</v>
      </c>
      <c r="G1396" s="5" t="b">
        <f aca="false">FALSE()</f>
        <v>0</v>
      </c>
      <c r="H1396" s="6" t="n">
        <v>-1.1964722</v>
      </c>
    </row>
    <row r="1397" customFormat="false" ht="12.75" hidden="false" customHeight="false" outlineLevel="0" collapsed="false">
      <c r="A1397" s="0" t="s">
        <v>2138</v>
      </c>
      <c r="C1397" s="0" t="s">
        <v>2139</v>
      </c>
      <c r="D1397" s="5" t="b">
        <f aca="false">FALSE()</f>
        <v>0</v>
      </c>
      <c r="E1397" s="6" t="n">
        <v>-0.95291627</v>
      </c>
      <c r="G1397" s="5" t="b">
        <f aca="false">TRUE()</f>
        <v>1</v>
      </c>
      <c r="H1397" s="6" t="n">
        <v>-0.78999557</v>
      </c>
    </row>
    <row r="1398" customFormat="false" ht="12.75" hidden="false" customHeight="false" outlineLevel="0" collapsed="false">
      <c r="A1398" s="0" t="s">
        <v>2140</v>
      </c>
      <c r="C1398" s="0" t="s">
        <v>2141</v>
      </c>
      <c r="D1398" s="5" t="b">
        <f aca="false">TRUE()</f>
        <v>1</v>
      </c>
      <c r="E1398" s="6" t="n">
        <v>1.5614823</v>
      </c>
      <c r="G1398" s="5" t="b">
        <f aca="false">FALSE()</f>
        <v>0</v>
      </c>
      <c r="H1398" s="6" t="n">
        <v>0.68698795</v>
      </c>
    </row>
    <row r="1399" customFormat="false" ht="12.75" hidden="false" customHeight="false" outlineLevel="0" collapsed="false">
      <c r="A1399" s="0" t="s">
        <v>2142</v>
      </c>
      <c r="C1399" s="0" t="s">
        <v>854</v>
      </c>
      <c r="D1399" s="5" t="b">
        <f aca="false">TRUE()</f>
        <v>1</v>
      </c>
      <c r="E1399" s="6" t="n">
        <v>2.5952349</v>
      </c>
      <c r="G1399" s="5" t="b">
        <f aca="false">TRUE()</f>
        <v>1</v>
      </c>
      <c r="H1399" s="6" t="n">
        <v>8.3270226</v>
      </c>
    </row>
    <row r="1400" customFormat="false" ht="12.75" hidden="false" customHeight="false" outlineLevel="0" collapsed="false">
      <c r="A1400" s="0" t="s">
        <v>2143</v>
      </c>
      <c r="C1400" s="0" t="s">
        <v>15</v>
      </c>
      <c r="D1400" s="5" t="b">
        <f aca="false">TRUE()</f>
        <v>1</v>
      </c>
      <c r="E1400" s="6" t="n">
        <v>1.0672849</v>
      </c>
      <c r="G1400" s="5" t="b">
        <f aca="false">TRUE()</f>
        <v>1</v>
      </c>
      <c r="H1400" s="6" t="n">
        <v>1.8171032</v>
      </c>
    </row>
    <row r="1401" customFormat="false" ht="12.75" hidden="false" customHeight="false" outlineLevel="0" collapsed="false">
      <c r="A1401" s="0" t="s">
        <v>2144</v>
      </c>
      <c r="C1401" s="0" t="s">
        <v>2145</v>
      </c>
      <c r="D1401" s="5" t="b">
        <f aca="false">TRUE()</f>
        <v>1</v>
      </c>
      <c r="E1401" s="6" t="n">
        <v>0.96403977</v>
      </c>
      <c r="G1401" s="5" t="b">
        <f aca="false">FALSE()</f>
        <v>0</v>
      </c>
      <c r="H1401" s="6" t="n">
        <v>0.44991333</v>
      </c>
    </row>
    <row r="1402" customFormat="false" ht="12.75" hidden="false" customHeight="false" outlineLevel="0" collapsed="false">
      <c r="A1402" s="0" t="s">
        <v>2146</v>
      </c>
      <c r="C1402" s="0" t="s">
        <v>15</v>
      </c>
      <c r="D1402" s="5" t="b">
        <f aca="false">FALSE()</f>
        <v>0</v>
      </c>
      <c r="E1402" s="6" t="n">
        <v>-0.43727049</v>
      </c>
      <c r="G1402" s="5" t="b">
        <f aca="false">TRUE()</f>
        <v>1</v>
      </c>
      <c r="H1402" s="6" t="n">
        <v>-1.1599461</v>
      </c>
    </row>
    <row r="1403" customFormat="false" ht="12.75" hidden="false" customHeight="false" outlineLevel="0" collapsed="false">
      <c r="A1403" s="0" t="s">
        <v>2147</v>
      </c>
      <c r="C1403" s="0" t="s">
        <v>15</v>
      </c>
      <c r="D1403" s="5" t="b">
        <f aca="false">TRUE()</f>
        <v>1</v>
      </c>
      <c r="E1403" s="6" t="n">
        <v>2.162299</v>
      </c>
      <c r="G1403" s="5" t="b">
        <f aca="false">FALSE()</f>
        <v>0</v>
      </c>
      <c r="H1403" s="6" t="n">
        <v>1.5020046</v>
      </c>
    </row>
    <row r="1404" customFormat="false" ht="12.75" hidden="false" customHeight="false" outlineLevel="0" collapsed="false">
      <c r="A1404" s="0" t="s">
        <v>2148</v>
      </c>
      <c r="C1404" s="0" t="s">
        <v>154</v>
      </c>
      <c r="D1404" s="5" t="b">
        <f aca="false">FALSE()</f>
        <v>0</v>
      </c>
      <c r="E1404" s="6" t="n">
        <v>-0.026215076</v>
      </c>
      <c r="G1404" s="5" t="b">
        <f aca="false">TRUE()</f>
        <v>1</v>
      </c>
      <c r="H1404" s="6" t="n">
        <v>-0.48668531</v>
      </c>
    </row>
    <row r="1405" customFormat="false" ht="12.75" hidden="false" customHeight="false" outlineLevel="0" collapsed="false">
      <c r="A1405" s="0" t="s">
        <v>2149</v>
      </c>
      <c r="C1405" s="0" t="s">
        <v>8</v>
      </c>
      <c r="D1405" s="5" t="b">
        <f aca="false">TRUE()</f>
        <v>1</v>
      </c>
      <c r="E1405" s="6" t="n">
        <v>2.1690854</v>
      </c>
      <c r="G1405" s="5" t="b">
        <f aca="false">TRUE()</f>
        <v>1</v>
      </c>
      <c r="H1405" s="6" t="n">
        <v>1.6141304</v>
      </c>
    </row>
    <row r="1406" customFormat="false" ht="12.75" hidden="false" customHeight="false" outlineLevel="0" collapsed="false">
      <c r="A1406" s="0" t="s">
        <v>2150</v>
      </c>
      <c r="C1406" s="0" t="s">
        <v>337</v>
      </c>
      <c r="D1406" s="5" t="b">
        <f aca="false">FALSE()</f>
        <v>0</v>
      </c>
      <c r="E1406" s="6" t="n">
        <v>-0.23021569</v>
      </c>
      <c r="G1406" s="5" t="b">
        <f aca="false">TRUE()</f>
        <v>1</v>
      </c>
      <c r="H1406" s="6" t="n">
        <v>-1.2899832</v>
      </c>
    </row>
    <row r="1407" customFormat="false" ht="12.75" hidden="false" customHeight="false" outlineLevel="0" collapsed="false">
      <c r="A1407" s="0" t="s">
        <v>2151</v>
      </c>
      <c r="C1407" s="0" t="s">
        <v>15</v>
      </c>
      <c r="D1407" s="5" t="b">
        <f aca="false">TRUE()</f>
        <v>1</v>
      </c>
      <c r="E1407" s="6" t="n">
        <v>1.0789952</v>
      </c>
      <c r="G1407" s="5" t="b">
        <f aca="false">TRUE()</f>
        <v>1</v>
      </c>
      <c r="H1407" s="6" t="n">
        <v>1.1601887</v>
      </c>
    </row>
    <row r="1408" customFormat="false" ht="12.75" hidden="false" customHeight="false" outlineLevel="0" collapsed="false">
      <c r="A1408" s="0" t="s">
        <v>2152</v>
      </c>
      <c r="C1408" s="0" t="s">
        <v>854</v>
      </c>
      <c r="D1408" s="5" t="b">
        <f aca="false">TRUE()</f>
        <v>1</v>
      </c>
      <c r="E1408" s="6" t="n">
        <v>1.1273611</v>
      </c>
      <c r="G1408" s="5" t="b">
        <f aca="false">FALSE()</f>
        <v>0</v>
      </c>
      <c r="H1408" s="6" t="n">
        <v>1.3888161</v>
      </c>
    </row>
    <row r="1409" customFormat="false" ht="12.75" hidden="false" customHeight="false" outlineLevel="0" collapsed="false">
      <c r="A1409" s="0" t="s">
        <v>2153</v>
      </c>
      <c r="C1409" s="0" t="s">
        <v>2154</v>
      </c>
      <c r="D1409" s="5" t="b">
        <f aca="false">TRUE()</f>
        <v>1</v>
      </c>
      <c r="E1409" s="6" t="n">
        <v>1.3704627</v>
      </c>
      <c r="G1409" s="5" t="b">
        <f aca="false">FALSE()</f>
        <v>0</v>
      </c>
      <c r="H1409" s="6" t="n">
        <v>0.74069583</v>
      </c>
    </row>
    <row r="1410" customFormat="false" ht="12.75" hidden="false" customHeight="false" outlineLevel="0" collapsed="false">
      <c r="A1410" s="0" t="s">
        <v>2155</v>
      </c>
      <c r="C1410" s="0" t="s">
        <v>2156</v>
      </c>
      <c r="D1410" s="5" t="b">
        <f aca="false">TRUE()</f>
        <v>1</v>
      </c>
      <c r="E1410" s="6" t="n">
        <v>1.0057505</v>
      </c>
      <c r="G1410" s="5" t="b">
        <f aca="false">TRUE()</f>
        <v>1</v>
      </c>
      <c r="H1410" s="6" t="n">
        <v>1.0918134</v>
      </c>
    </row>
    <row r="1411" customFormat="false" ht="12.75" hidden="false" customHeight="false" outlineLevel="0" collapsed="false">
      <c r="A1411" s="0" t="s">
        <v>2157</v>
      </c>
      <c r="C1411" s="0" t="s">
        <v>2158</v>
      </c>
      <c r="D1411" s="5" t="b">
        <f aca="false">FALSE()</f>
        <v>0</v>
      </c>
      <c r="E1411" s="6" t="n">
        <v>0.89192494</v>
      </c>
      <c r="G1411" s="5" t="b">
        <f aca="false">TRUE()</f>
        <v>1</v>
      </c>
      <c r="H1411" s="6" t="n">
        <v>1.3990885</v>
      </c>
    </row>
    <row r="1412" customFormat="false" ht="12.75" hidden="false" customHeight="false" outlineLevel="0" collapsed="false">
      <c r="A1412" s="0" t="s">
        <v>2159</v>
      </c>
      <c r="C1412" s="0" t="s">
        <v>2160</v>
      </c>
      <c r="D1412" s="5" t="b">
        <f aca="false">TRUE()</f>
        <v>1</v>
      </c>
      <c r="E1412" s="6" t="n">
        <v>-0.64686901</v>
      </c>
      <c r="G1412" s="5" t="b">
        <f aca="false">TRUE()</f>
        <v>1</v>
      </c>
      <c r="H1412" s="6" t="n">
        <v>-1.184881</v>
      </c>
    </row>
    <row r="1413" customFormat="false" ht="12.75" hidden="false" customHeight="false" outlineLevel="0" collapsed="false">
      <c r="A1413" s="0" t="s">
        <v>2161</v>
      </c>
      <c r="C1413" s="0" t="s">
        <v>15</v>
      </c>
      <c r="D1413" s="5" t="b">
        <f aca="false">TRUE()</f>
        <v>1</v>
      </c>
      <c r="E1413" s="6" t="n">
        <v>-0.96173527</v>
      </c>
      <c r="G1413" s="5" t="b">
        <f aca="false">TRUE()</f>
        <v>1</v>
      </c>
      <c r="H1413" s="6" t="n">
        <v>-1.5106645</v>
      </c>
    </row>
    <row r="1414" customFormat="false" ht="12.75" hidden="false" customHeight="false" outlineLevel="0" collapsed="false">
      <c r="A1414" s="0" t="s">
        <v>2162</v>
      </c>
      <c r="C1414" s="0" t="s">
        <v>2163</v>
      </c>
      <c r="D1414" s="5" t="b">
        <f aca="false">TRUE()</f>
        <v>1</v>
      </c>
      <c r="E1414" s="6" t="n">
        <v>6.0891782</v>
      </c>
      <c r="G1414" s="5" t="b">
        <f aca="false">FALSE()</f>
        <v>0</v>
      </c>
      <c r="H1414" s="6" t="n">
        <v>4.6054706</v>
      </c>
    </row>
    <row r="1415" customFormat="false" ht="12.75" hidden="false" customHeight="false" outlineLevel="0" collapsed="false">
      <c r="A1415" s="0" t="s">
        <v>2164</v>
      </c>
      <c r="C1415" s="0" t="s">
        <v>15</v>
      </c>
      <c r="D1415" s="5" t="b">
        <f aca="false">TRUE()</f>
        <v>1</v>
      </c>
      <c r="E1415" s="6" t="n">
        <v>-0.38445107</v>
      </c>
      <c r="G1415" s="5" t="b">
        <f aca="false">FALSE()</f>
        <v>0</v>
      </c>
      <c r="H1415" s="6" t="n">
        <v>0.046407605</v>
      </c>
    </row>
    <row r="1416" customFormat="false" ht="12.75" hidden="false" customHeight="false" outlineLevel="0" collapsed="false">
      <c r="A1416" s="0" t="s">
        <v>2165</v>
      </c>
      <c r="C1416" s="0" t="s">
        <v>2166</v>
      </c>
      <c r="D1416" s="5" t="b">
        <f aca="false">TRUE()</f>
        <v>1</v>
      </c>
      <c r="E1416" s="6" t="n">
        <v>-0.65770746</v>
      </c>
      <c r="G1416" s="5" t="b">
        <f aca="false">TRUE()</f>
        <v>1</v>
      </c>
      <c r="H1416" s="6" t="n">
        <v>-0.99111797</v>
      </c>
    </row>
    <row r="1417" customFormat="false" ht="12.75" hidden="false" customHeight="false" outlineLevel="0" collapsed="false">
      <c r="A1417" s="0" t="s">
        <v>2167</v>
      </c>
      <c r="C1417" s="0" t="s">
        <v>2168</v>
      </c>
      <c r="D1417" s="5" t="b">
        <f aca="false">FALSE()</f>
        <v>0</v>
      </c>
      <c r="E1417" s="6" t="n">
        <v>0.22366189</v>
      </c>
      <c r="G1417" s="5" t="b">
        <f aca="false">TRUE()</f>
        <v>1</v>
      </c>
      <c r="H1417" s="6" t="n">
        <v>-0.5908545</v>
      </c>
    </row>
    <row r="1418" customFormat="false" ht="12.75" hidden="false" customHeight="false" outlineLevel="0" collapsed="false">
      <c r="A1418" s="0" t="s">
        <v>2169</v>
      </c>
      <c r="C1418" s="0" t="s">
        <v>15</v>
      </c>
      <c r="D1418" s="5" t="b">
        <f aca="false">TRUE()</f>
        <v>1</v>
      </c>
      <c r="E1418" s="6" t="n">
        <v>-1.7037211</v>
      </c>
      <c r="G1418" s="5" t="b">
        <f aca="false">TRUE()</f>
        <v>1</v>
      </c>
      <c r="H1418" s="6" t="n">
        <v>-1.7816564</v>
      </c>
    </row>
    <row r="1419" customFormat="false" ht="12.75" hidden="false" customHeight="false" outlineLevel="0" collapsed="false">
      <c r="A1419" s="0" t="s">
        <v>2170</v>
      </c>
      <c r="C1419" s="0" t="s">
        <v>15</v>
      </c>
      <c r="D1419" s="5" t="b">
        <f aca="false">TRUE()</f>
        <v>1</v>
      </c>
      <c r="E1419" s="6" t="n">
        <v>-1.0530261</v>
      </c>
      <c r="G1419" s="5" t="b">
        <f aca="false">TRUE()</f>
        <v>1</v>
      </c>
      <c r="H1419" s="6" t="n">
        <v>-1.1194791</v>
      </c>
    </row>
    <row r="1420" customFormat="false" ht="12.75" hidden="false" customHeight="false" outlineLevel="0" collapsed="false">
      <c r="A1420" s="0" t="s">
        <v>2171</v>
      </c>
      <c r="C1420" s="0" t="s">
        <v>15</v>
      </c>
      <c r="D1420" s="5" t="b">
        <f aca="false">FALSE()</f>
        <v>0</v>
      </c>
      <c r="E1420" s="6" t="n">
        <v>0.59219683</v>
      </c>
      <c r="G1420" s="5" t="b">
        <f aca="false">TRUE()</f>
        <v>1</v>
      </c>
      <c r="H1420" s="6" t="n">
        <v>0.98521067</v>
      </c>
    </row>
    <row r="1421" customFormat="false" ht="12.75" hidden="false" customHeight="false" outlineLevel="0" collapsed="false">
      <c r="A1421" s="0" t="s">
        <v>2172</v>
      </c>
      <c r="C1421" s="0" t="s">
        <v>2173</v>
      </c>
      <c r="D1421" s="5" t="b">
        <f aca="false">FALSE()</f>
        <v>0</v>
      </c>
      <c r="E1421" s="6" t="n">
        <v>-0.71259383</v>
      </c>
      <c r="G1421" s="5" t="b">
        <f aca="false">TRUE()</f>
        <v>1</v>
      </c>
      <c r="H1421" s="6" t="n">
        <v>-1.5235392</v>
      </c>
    </row>
    <row r="1422" customFormat="false" ht="12.75" hidden="false" customHeight="false" outlineLevel="0" collapsed="false">
      <c r="A1422" s="0" t="s">
        <v>2174</v>
      </c>
      <c r="C1422" s="0" t="s">
        <v>15</v>
      </c>
      <c r="D1422" s="5" t="b">
        <f aca="false">TRUE()</f>
        <v>1</v>
      </c>
      <c r="E1422" s="6" t="n">
        <v>-0.93386648</v>
      </c>
      <c r="G1422" s="5" t="b">
        <f aca="false">FALSE()</f>
        <v>0</v>
      </c>
      <c r="H1422" s="6" t="n">
        <v>-0.73343753</v>
      </c>
    </row>
    <row r="1423" customFormat="false" ht="12.75" hidden="false" customHeight="false" outlineLevel="0" collapsed="false">
      <c r="A1423" s="0" t="s">
        <v>2175</v>
      </c>
      <c r="C1423" s="0" t="s">
        <v>15</v>
      </c>
      <c r="D1423" s="5" t="b">
        <f aca="false">FALSE()</f>
        <v>0</v>
      </c>
      <c r="E1423" s="6" t="n">
        <v>1.1226691</v>
      </c>
      <c r="G1423" s="5" t="b">
        <f aca="false">TRUE()</f>
        <v>1</v>
      </c>
      <c r="H1423" s="6" t="n">
        <v>2.0906546</v>
      </c>
    </row>
    <row r="1424" customFormat="false" ht="12.75" hidden="false" customHeight="false" outlineLevel="0" collapsed="false">
      <c r="A1424" s="0" t="s">
        <v>2176</v>
      </c>
      <c r="C1424" s="0" t="s">
        <v>15</v>
      </c>
      <c r="D1424" s="5" t="b">
        <f aca="false">FALSE()</f>
        <v>0</v>
      </c>
      <c r="E1424" s="6" t="n">
        <v>1.806133</v>
      </c>
      <c r="G1424" s="5" t="b">
        <f aca="false">TRUE()</f>
        <v>1</v>
      </c>
      <c r="H1424" s="6" t="n">
        <v>2.1543941</v>
      </c>
    </row>
    <row r="1425" customFormat="false" ht="12.75" hidden="false" customHeight="false" outlineLevel="0" collapsed="false">
      <c r="A1425" s="0" t="s">
        <v>2177</v>
      </c>
      <c r="C1425" s="0" t="s">
        <v>15</v>
      </c>
      <c r="D1425" s="5" t="b">
        <f aca="false">TRUE()</f>
        <v>1</v>
      </c>
      <c r="E1425" s="6" t="n">
        <v>-0.42874818</v>
      </c>
      <c r="G1425" s="5" t="b">
        <f aca="false">TRUE()</f>
        <v>1</v>
      </c>
      <c r="H1425" s="6" t="n">
        <v>-0.98600149</v>
      </c>
    </row>
    <row r="1426" customFormat="false" ht="12.75" hidden="false" customHeight="false" outlineLevel="0" collapsed="false">
      <c r="A1426" s="0" t="s">
        <v>2178</v>
      </c>
      <c r="C1426" s="0" t="s">
        <v>2179</v>
      </c>
      <c r="D1426" s="5" t="b">
        <f aca="false">TRUE()</f>
        <v>1</v>
      </c>
      <c r="E1426" s="6" t="n">
        <v>-1.5152973</v>
      </c>
      <c r="G1426" s="5" t="b">
        <f aca="false">TRUE()</f>
        <v>1</v>
      </c>
      <c r="H1426" s="6" t="n">
        <v>-1.4393741</v>
      </c>
    </row>
    <row r="1427" customFormat="false" ht="12.75" hidden="false" customHeight="false" outlineLevel="0" collapsed="false">
      <c r="A1427" s="0" t="s">
        <v>2180</v>
      </c>
      <c r="C1427" s="0" t="s">
        <v>52</v>
      </c>
      <c r="D1427" s="5" t="b">
        <f aca="false">TRUE()</f>
        <v>1</v>
      </c>
      <c r="E1427" s="6" t="n">
        <v>-1.0291711</v>
      </c>
      <c r="G1427" s="5" t="b">
        <f aca="false">TRUE()</f>
        <v>1</v>
      </c>
      <c r="H1427" s="6" t="n">
        <v>-1.8680827</v>
      </c>
    </row>
    <row r="1428" customFormat="false" ht="12.75" hidden="false" customHeight="false" outlineLevel="0" collapsed="false">
      <c r="A1428" s="0" t="s">
        <v>2181</v>
      </c>
      <c r="C1428" s="0" t="s">
        <v>854</v>
      </c>
      <c r="D1428" s="5" t="b">
        <f aca="false">FALSE()</f>
        <v>0</v>
      </c>
      <c r="E1428" s="6" t="n">
        <v>-0.43883409</v>
      </c>
      <c r="G1428" s="5" t="b">
        <f aca="false">TRUE()</f>
        <v>1</v>
      </c>
      <c r="H1428" s="6" t="n">
        <v>-0.87287715</v>
      </c>
    </row>
    <row r="1429" customFormat="false" ht="12.75" hidden="false" customHeight="false" outlineLevel="0" collapsed="false">
      <c r="A1429" s="0" t="s">
        <v>2182</v>
      </c>
      <c r="C1429" s="0" t="s">
        <v>15</v>
      </c>
      <c r="D1429" s="5" t="b">
        <f aca="false">TRUE()</f>
        <v>1</v>
      </c>
      <c r="E1429" s="6" t="n">
        <v>0.97200844</v>
      </c>
      <c r="G1429" s="5" t="b">
        <f aca="false">FALSE()</f>
        <v>0</v>
      </c>
      <c r="H1429" s="6" t="n">
        <v>0.6205204</v>
      </c>
    </row>
    <row r="1430" customFormat="false" ht="12.75" hidden="false" customHeight="false" outlineLevel="0" collapsed="false">
      <c r="A1430" s="0" t="s">
        <v>2183</v>
      </c>
      <c r="C1430" s="0" t="s">
        <v>15</v>
      </c>
      <c r="D1430" s="5" t="b">
        <f aca="false">TRUE()</f>
        <v>1</v>
      </c>
      <c r="E1430" s="6" t="n">
        <v>-1.119154</v>
      </c>
      <c r="G1430" s="5" t="b">
        <f aca="false">FALSE()</f>
        <v>0</v>
      </c>
      <c r="H1430" s="6" t="n">
        <v>-0.73101575</v>
      </c>
    </row>
    <row r="1431" customFormat="false" ht="12.75" hidden="false" customHeight="false" outlineLevel="0" collapsed="false">
      <c r="A1431" s="0" t="s">
        <v>2184</v>
      </c>
      <c r="C1431" s="0" t="s">
        <v>2185</v>
      </c>
      <c r="D1431" s="5" t="b">
        <f aca="false">TRUE()</f>
        <v>1</v>
      </c>
      <c r="E1431" s="6" t="n">
        <v>-0.69020059</v>
      </c>
      <c r="G1431" s="5" t="b">
        <f aca="false">FALSE()</f>
        <v>0</v>
      </c>
      <c r="H1431" s="6" t="n">
        <v>-0.77553036</v>
      </c>
    </row>
    <row r="1432" customFormat="false" ht="12.75" hidden="false" customHeight="false" outlineLevel="0" collapsed="false">
      <c r="A1432" s="0" t="s">
        <v>2186</v>
      </c>
      <c r="C1432" s="0" t="s">
        <v>15</v>
      </c>
      <c r="D1432" s="5" t="b">
        <f aca="false">FALSE()</f>
        <v>0</v>
      </c>
      <c r="E1432" s="6" t="n">
        <v>-0.036279647</v>
      </c>
      <c r="G1432" s="5" t="b">
        <f aca="false">TRUE()</f>
        <v>1</v>
      </c>
      <c r="H1432" s="6" t="n">
        <v>-0.86825338</v>
      </c>
    </row>
    <row r="1433" customFormat="false" ht="12.75" hidden="false" customHeight="false" outlineLevel="0" collapsed="false">
      <c r="A1433" s="0" t="s">
        <v>2187</v>
      </c>
      <c r="C1433" s="0" t="s">
        <v>2188</v>
      </c>
      <c r="D1433" s="5" t="b">
        <f aca="false">FALSE()</f>
        <v>0</v>
      </c>
      <c r="E1433" s="6" t="n">
        <v>0.86046627</v>
      </c>
      <c r="G1433" s="5" t="b">
        <f aca="false">TRUE()</f>
        <v>1</v>
      </c>
      <c r="H1433" s="6" t="n">
        <v>1.5511675</v>
      </c>
    </row>
    <row r="1434" customFormat="false" ht="12.75" hidden="false" customHeight="false" outlineLevel="0" collapsed="false">
      <c r="A1434" s="0" t="s">
        <v>2189</v>
      </c>
      <c r="C1434" s="0" t="s">
        <v>15</v>
      </c>
      <c r="D1434" s="5" t="b">
        <f aca="false">TRUE()</f>
        <v>1</v>
      </c>
      <c r="E1434" s="6" t="n">
        <v>-1.0740351</v>
      </c>
      <c r="G1434" s="5" t="b">
        <f aca="false">TRUE()</f>
        <v>1</v>
      </c>
      <c r="H1434" s="6" t="n">
        <v>-2.489924</v>
      </c>
    </row>
    <row r="1435" customFormat="false" ht="12.75" hidden="false" customHeight="false" outlineLevel="0" collapsed="false">
      <c r="A1435" s="0" t="s">
        <v>2190</v>
      </c>
      <c r="C1435" s="0" t="s">
        <v>15</v>
      </c>
      <c r="D1435" s="5" t="b">
        <f aca="false">FALSE()</f>
        <v>0</v>
      </c>
      <c r="E1435" s="6" t="n">
        <v>0.39047041</v>
      </c>
      <c r="G1435" s="5" t="b">
        <f aca="false">TRUE()</f>
        <v>1</v>
      </c>
      <c r="H1435" s="6" t="n">
        <v>0.92480404</v>
      </c>
    </row>
    <row r="1436" customFormat="false" ht="12.75" hidden="false" customHeight="false" outlineLevel="0" collapsed="false">
      <c r="A1436" s="0" t="s">
        <v>2191</v>
      </c>
      <c r="C1436" s="0" t="s">
        <v>1772</v>
      </c>
      <c r="D1436" s="5" t="b">
        <f aca="false">TRUE()</f>
        <v>1</v>
      </c>
      <c r="E1436" s="6" t="n">
        <v>1.9201065</v>
      </c>
      <c r="G1436" s="5" t="b">
        <f aca="false">TRUE()</f>
        <v>1</v>
      </c>
      <c r="H1436" s="6" t="n">
        <v>2.7855985</v>
      </c>
    </row>
    <row r="1437" customFormat="false" ht="12.75" hidden="false" customHeight="false" outlineLevel="0" collapsed="false">
      <c r="A1437" s="0" t="s">
        <v>2192</v>
      </c>
      <c r="C1437" s="0" t="s">
        <v>15</v>
      </c>
      <c r="D1437" s="5" t="b">
        <f aca="false">FALSE()</f>
        <v>0</v>
      </c>
      <c r="E1437" s="6" t="n">
        <v>-0.57194559</v>
      </c>
      <c r="G1437" s="5" t="b">
        <f aca="false">TRUE()</f>
        <v>1</v>
      </c>
      <c r="H1437" s="6" t="n">
        <v>-1.1629819</v>
      </c>
    </row>
    <row r="1438" customFormat="false" ht="12.75" hidden="false" customHeight="false" outlineLevel="0" collapsed="false">
      <c r="A1438" s="0" t="s">
        <v>2193</v>
      </c>
      <c r="C1438" s="0" t="s">
        <v>2194</v>
      </c>
      <c r="D1438" s="5" t="b">
        <f aca="false">FALSE()</f>
        <v>0</v>
      </c>
      <c r="E1438" s="6" t="n">
        <v>0.43268443</v>
      </c>
      <c r="G1438" s="5" t="b">
        <f aca="false">TRUE()</f>
        <v>1</v>
      </c>
      <c r="H1438" s="6" t="n">
        <v>0.84785085</v>
      </c>
    </row>
    <row r="1439" customFormat="false" ht="12.75" hidden="false" customHeight="false" outlineLevel="0" collapsed="false">
      <c r="A1439" s="0" t="s">
        <v>2195</v>
      </c>
      <c r="C1439" s="0" t="s">
        <v>15</v>
      </c>
      <c r="D1439" s="5" t="b">
        <f aca="false">TRUE()</f>
        <v>1</v>
      </c>
      <c r="E1439" s="6" t="n">
        <v>-0.92456555</v>
      </c>
      <c r="G1439" s="5" t="b">
        <f aca="false">FALSE()</f>
        <v>0</v>
      </c>
      <c r="H1439" s="6" t="n">
        <v>-0.52243713</v>
      </c>
    </row>
    <row r="1440" customFormat="false" ht="12.75" hidden="false" customHeight="false" outlineLevel="0" collapsed="false">
      <c r="A1440" s="0" t="s">
        <v>2196</v>
      </c>
      <c r="C1440" s="0" t="s">
        <v>15</v>
      </c>
      <c r="D1440" s="5" t="b">
        <f aca="false">FALSE()</f>
        <v>0</v>
      </c>
      <c r="E1440" s="6" t="n">
        <v>0.90602023</v>
      </c>
      <c r="G1440" s="5" t="b">
        <f aca="false">TRUE()</f>
        <v>1</v>
      </c>
      <c r="H1440" s="6" t="n">
        <v>1.1421646</v>
      </c>
    </row>
    <row r="1441" customFormat="false" ht="12.75" hidden="false" customHeight="false" outlineLevel="0" collapsed="false">
      <c r="A1441" s="0" t="s">
        <v>2197</v>
      </c>
      <c r="C1441" s="0" t="s">
        <v>15</v>
      </c>
      <c r="D1441" s="5" t="b">
        <f aca="false">FALSE()</f>
        <v>0</v>
      </c>
      <c r="E1441" s="6" t="n">
        <v>-0.98254104</v>
      </c>
      <c r="G1441" s="5" t="b">
        <f aca="false">TRUE()</f>
        <v>1</v>
      </c>
      <c r="H1441" s="6" t="n">
        <v>-1.0271883</v>
      </c>
    </row>
    <row r="1442" customFormat="false" ht="12.75" hidden="false" customHeight="false" outlineLevel="0" collapsed="false">
      <c r="A1442" s="0" t="s">
        <v>2198</v>
      </c>
      <c r="C1442" s="0" t="s">
        <v>2199</v>
      </c>
      <c r="D1442" s="5" t="b">
        <f aca="false">FALSE()</f>
        <v>0</v>
      </c>
      <c r="E1442" s="6" t="n">
        <v>-0.57343566</v>
      </c>
      <c r="G1442" s="5" t="b">
        <f aca="false">TRUE()</f>
        <v>1</v>
      </c>
      <c r="H1442" s="6" t="n">
        <v>-1.1668932</v>
      </c>
    </row>
    <row r="1443" customFormat="false" ht="12.75" hidden="false" customHeight="false" outlineLevel="0" collapsed="false">
      <c r="A1443" s="0" t="s">
        <v>2200</v>
      </c>
      <c r="C1443" s="0" t="s">
        <v>2201</v>
      </c>
      <c r="D1443" s="5" t="b">
        <f aca="false">FALSE()</f>
        <v>0</v>
      </c>
      <c r="E1443" s="6" t="n">
        <v>-0.77046762</v>
      </c>
      <c r="G1443" s="5" t="b">
        <f aca="false">TRUE()</f>
        <v>1</v>
      </c>
      <c r="H1443" s="6" t="n">
        <v>-0.8386972</v>
      </c>
    </row>
    <row r="1444" customFormat="false" ht="12.75" hidden="false" customHeight="false" outlineLevel="0" collapsed="false">
      <c r="A1444" s="0" t="s">
        <v>2202</v>
      </c>
      <c r="C1444" s="0" t="s">
        <v>2203</v>
      </c>
      <c r="D1444" s="5" t="b">
        <f aca="false">TRUE()</f>
        <v>1</v>
      </c>
      <c r="E1444" s="6" t="n">
        <v>-1.134522</v>
      </c>
      <c r="G1444" s="5" t="b">
        <f aca="false">TRUE()</f>
        <v>1</v>
      </c>
      <c r="H1444" s="6" t="n">
        <v>-1.0751694</v>
      </c>
    </row>
    <row r="1445" customFormat="false" ht="12.75" hidden="false" customHeight="false" outlineLevel="0" collapsed="false">
      <c r="A1445" s="0" t="s">
        <v>2204</v>
      </c>
      <c r="C1445" s="0" t="s">
        <v>2205</v>
      </c>
      <c r="D1445" s="5" t="b">
        <f aca="false">TRUE()</f>
        <v>1</v>
      </c>
      <c r="E1445" s="6" t="n">
        <v>0.83445902</v>
      </c>
      <c r="G1445" s="5" t="b">
        <f aca="false">FALSE()</f>
        <v>0</v>
      </c>
      <c r="H1445" s="6" t="n">
        <v>0.14856948</v>
      </c>
    </row>
    <row r="1446" customFormat="false" ht="12.75" hidden="false" customHeight="false" outlineLevel="0" collapsed="false">
      <c r="A1446" s="0" t="s">
        <v>2206</v>
      </c>
      <c r="C1446" s="0" t="s">
        <v>2207</v>
      </c>
      <c r="D1446" s="5" t="b">
        <f aca="false">TRUE()</f>
        <v>1</v>
      </c>
      <c r="E1446" s="6" t="n">
        <v>-1.0317795</v>
      </c>
      <c r="G1446" s="5" t="b">
        <f aca="false">FALSE()</f>
        <v>0</v>
      </c>
      <c r="H1446" s="6" t="n">
        <v>-0.87910277</v>
      </c>
    </row>
    <row r="1447" customFormat="false" ht="12.75" hidden="false" customHeight="false" outlineLevel="0" collapsed="false">
      <c r="A1447" s="0" t="s">
        <v>2208</v>
      </c>
      <c r="C1447" s="0" t="s">
        <v>2209</v>
      </c>
      <c r="D1447" s="5" t="b">
        <f aca="false">TRUE()</f>
        <v>1</v>
      </c>
      <c r="E1447" s="6" t="n">
        <v>-1.0202861</v>
      </c>
      <c r="G1447" s="5" t="b">
        <f aca="false">TRUE()</f>
        <v>1</v>
      </c>
      <c r="H1447" s="6" t="n">
        <v>-1.3816422</v>
      </c>
    </row>
    <row r="1448" customFormat="false" ht="12.75" hidden="false" customHeight="false" outlineLevel="0" collapsed="false">
      <c r="A1448" s="0" t="s">
        <v>2210</v>
      </c>
      <c r="C1448" s="0" t="s">
        <v>337</v>
      </c>
      <c r="D1448" s="5" t="b">
        <f aca="false">FALSE()</f>
        <v>0</v>
      </c>
      <c r="E1448" s="6" t="n">
        <v>0.53160162</v>
      </c>
      <c r="G1448" s="5" t="b">
        <f aca="false">TRUE()</f>
        <v>1</v>
      </c>
      <c r="H1448" s="6" t="n">
        <v>0.87130119</v>
      </c>
    </row>
    <row r="1449" customFormat="false" ht="12.75" hidden="false" customHeight="false" outlineLevel="0" collapsed="false">
      <c r="A1449" s="0" t="s">
        <v>2211</v>
      </c>
      <c r="C1449" s="0" t="s">
        <v>2212</v>
      </c>
      <c r="D1449" s="5" t="b">
        <f aca="false">FALSE()</f>
        <v>0</v>
      </c>
      <c r="E1449" s="6" t="n">
        <v>0.82735478</v>
      </c>
      <c r="G1449" s="5" t="b">
        <f aca="false">TRUE()</f>
        <v>1</v>
      </c>
      <c r="H1449" s="6" t="n">
        <v>1.2901071</v>
      </c>
    </row>
    <row r="1450" customFormat="false" ht="12.75" hidden="false" customHeight="false" outlineLevel="0" collapsed="false">
      <c r="A1450" s="0" t="s">
        <v>2213</v>
      </c>
      <c r="C1450" s="0" t="s">
        <v>15</v>
      </c>
      <c r="D1450" s="5" t="b">
        <f aca="false">TRUE()</f>
        <v>1</v>
      </c>
      <c r="E1450" s="6" t="n">
        <v>-1.2330913</v>
      </c>
      <c r="G1450" s="5" t="b">
        <f aca="false">FALSE()</f>
        <v>0</v>
      </c>
      <c r="H1450" s="6" t="n">
        <v>-0.36361425</v>
      </c>
    </row>
    <row r="1451" customFormat="false" ht="12.75" hidden="false" customHeight="false" outlineLevel="0" collapsed="false">
      <c r="A1451" s="0" t="s">
        <v>2214</v>
      </c>
      <c r="C1451" s="0" t="s">
        <v>2215</v>
      </c>
      <c r="D1451" s="5" t="b">
        <f aca="false">FALSE()</f>
        <v>0</v>
      </c>
      <c r="E1451" s="6" t="n">
        <v>-0.75682171</v>
      </c>
      <c r="G1451" s="5" t="b">
        <f aca="false">TRUE()</f>
        <v>1</v>
      </c>
      <c r="H1451" s="6" t="n">
        <v>-1.0934998</v>
      </c>
    </row>
    <row r="1452" customFormat="false" ht="12.75" hidden="false" customHeight="false" outlineLevel="0" collapsed="false">
      <c r="A1452" s="0" t="s">
        <v>2216</v>
      </c>
      <c r="C1452" s="0" t="s">
        <v>15</v>
      </c>
      <c r="D1452" s="5" t="b">
        <f aca="false">TRUE()</f>
        <v>1</v>
      </c>
      <c r="E1452" s="6" t="n">
        <v>2.5080914</v>
      </c>
      <c r="G1452" s="5" t="b">
        <f aca="false">FALSE()</f>
        <v>0</v>
      </c>
      <c r="H1452" s="6" t="n">
        <v>0.242188</v>
      </c>
    </row>
    <row r="1453" customFormat="false" ht="12.75" hidden="false" customHeight="false" outlineLevel="0" collapsed="false">
      <c r="A1453" s="0" t="s">
        <v>2217</v>
      </c>
      <c r="C1453" s="0" t="s">
        <v>15</v>
      </c>
      <c r="D1453" s="5" t="b">
        <f aca="false">FALSE()</f>
        <v>0</v>
      </c>
      <c r="E1453" s="6" t="n">
        <v>1.1785978</v>
      </c>
      <c r="G1453" s="5" t="b">
        <f aca="false">TRUE()</f>
        <v>1</v>
      </c>
      <c r="H1453" s="6" t="n">
        <v>1.5609603</v>
      </c>
    </row>
    <row r="1454" customFormat="false" ht="12.75" hidden="false" customHeight="false" outlineLevel="0" collapsed="false">
      <c r="A1454" s="0" t="s">
        <v>2218</v>
      </c>
      <c r="C1454" s="0" t="s">
        <v>15</v>
      </c>
      <c r="D1454" s="5" t="b">
        <f aca="false">TRUE()</f>
        <v>1</v>
      </c>
      <c r="E1454" s="6" t="n">
        <v>-1.4666634</v>
      </c>
      <c r="G1454" s="5" t="b">
        <f aca="false">FALSE()</f>
        <v>0</v>
      </c>
      <c r="H1454" s="6" t="n">
        <v>-0.87553521</v>
      </c>
    </row>
    <row r="1455" customFormat="false" ht="12.75" hidden="false" customHeight="false" outlineLevel="0" collapsed="false">
      <c r="A1455" s="0" t="s">
        <v>2219</v>
      </c>
      <c r="C1455" s="0" t="s">
        <v>181</v>
      </c>
      <c r="D1455" s="5" t="b">
        <f aca="false">TRUE()</f>
        <v>1</v>
      </c>
      <c r="E1455" s="6" t="n">
        <v>1.9723737</v>
      </c>
      <c r="G1455" s="5" t="b">
        <f aca="false">FALSE()</f>
        <v>0</v>
      </c>
      <c r="H1455" s="6" t="n">
        <v>2.9233467</v>
      </c>
    </row>
    <row r="1456" customFormat="false" ht="12.75" hidden="false" customHeight="false" outlineLevel="0" collapsed="false">
      <c r="A1456" s="0" t="s">
        <v>2220</v>
      </c>
      <c r="C1456" s="0" t="s">
        <v>8</v>
      </c>
      <c r="D1456" s="5" t="b">
        <f aca="false">FALSE()</f>
        <v>0</v>
      </c>
      <c r="E1456" s="6" t="n">
        <v>-0.81652809</v>
      </c>
      <c r="G1456" s="5" t="b">
        <f aca="false">TRUE()</f>
        <v>1</v>
      </c>
      <c r="H1456" s="6" t="n">
        <v>-1.5190785</v>
      </c>
    </row>
    <row r="1457" customFormat="false" ht="12.75" hidden="false" customHeight="false" outlineLevel="0" collapsed="false">
      <c r="A1457" s="0" t="s">
        <v>2221</v>
      </c>
      <c r="C1457" s="0" t="s">
        <v>8</v>
      </c>
      <c r="D1457" s="5" t="b">
        <f aca="false">FALSE()</f>
        <v>0</v>
      </c>
      <c r="E1457" s="6" t="n">
        <v>-0.95493653</v>
      </c>
      <c r="G1457" s="5" t="b">
        <f aca="false">TRUE()</f>
        <v>1</v>
      </c>
      <c r="H1457" s="6" t="n">
        <v>-0.74120669</v>
      </c>
    </row>
    <row r="1458" customFormat="false" ht="12.75" hidden="false" customHeight="false" outlineLevel="0" collapsed="false">
      <c r="A1458" s="0" t="s">
        <v>2222</v>
      </c>
      <c r="C1458" s="0" t="s">
        <v>2223</v>
      </c>
      <c r="D1458" s="5" t="b">
        <f aca="false">TRUE()</f>
        <v>1</v>
      </c>
      <c r="E1458" s="6" t="n">
        <v>1.5917009</v>
      </c>
      <c r="G1458" s="5" t="b">
        <f aca="false">FALSE()</f>
        <v>0</v>
      </c>
      <c r="H1458" s="6" t="n">
        <v>0.8147028</v>
      </c>
    </row>
    <row r="1459" customFormat="false" ht="12.75" hidden="false" customHeight="false" outlineLevel="0" collapsed="false">
      <c r="A1459" s="0" t="s">
        <v>2224</v>
      </c>
      <c r="C1459" s="0" t="s">
        <v>1753</v>
      </c>
      <c r="D1459" s="5" t="b">
        <f aca="false">TRUE()</f>
        <v>1</v>
      </c>
      <c r="E1459" s="6" t="n">
        <v>1.4689086</v>
      </c>
      <c r="G1459" s="5" t="b">
        <f aca="false">FALSE()</f>
        <v>0</v>
      </c>
      <c r="H1459" s="6" t="n">
        <v>0.30914122</v>
      </c>
    </row>
    <row r="1460" customFormat="false" ht="12.75" hidden="false" customHeight="false" outlineLevel="0" collapsed="false">
      <c r="A1460" s="0" t="s">
        <v>2225</v>
      </c>
      <c r="C1460" s="0" t="s">
        <v>15</v>
      </c>
      <c r="D1460" s="5" t="b">
        <f aca="false">TRUE()</f>
        <v>1</v>
      </c>
      <c r="E1460" s="6" t="n">
        <v>-1.0656261</v>
      </c>
      <c r="G1460" s="5" t="b">
        <f aca="false">FALSE()</f>
        <v>0</v>
      </c>
      <c r="H1460" s="6" t="n">
        <v>-0.61280163</v>
      </c>
    </row>
    <row r="1461" customFormat="false" ht="12.75" hidden="false" customHeight="false" outlineLevel="0" collapsed="false">
      <c r="A1461" s="0" t="s">
        <v>2226</v>
      </c>
      <c r="C1461" s="0" t="s">
        <v>15</v>
      </c>
      <c r="D1461" s="5" t="b">
        <f aca="false">TRUE()</f>
        <v>1</v>
      </c>
      <c r="E1461" s="6" t="n">
        <v>0.49645931</v>
      </c>
      <c r="G1461" s="5" t="b">
        <f aca="false">FALSE()</f>
        <v>0</v>
      </c>
      <c r="H1461" s="6" t="n">
        <v>0.048002275</v>
      </c>
    </row>
    <row r="1462" customFormat="false" ht="12.75" hidden="false" customHeight="false" outlineLevel="0" collapsed="false">
      <c r="A1462" s="0" t="s">
        <v>2227</v>
      </c>
      <c r="C1462" s="0" t="s">
        <v>2228</v>
      </c>
      <c r="D1462" s="5" t="b">
        <f aca="false">TRUE()</f>
        <v>1</v>
      </c>
      <c r="E1462" s="6" t="n">
        <v>-0.63071097</v>
      </c>
      <c r="G1462" s="5" t="b">
        <f aca="false">FALSE()</f>
        <v>0</v>
      </c>
      <c r="H1462" s="6" t="n">
        <v>-0.58511459</v>
      </c>
    </row>
    <row r="1463" customFormat="false" ht="12.75" hidden="false" customHeight="false" outlineLevel="0" collapsed="false">
      <c r="A1463" s="0" t="s">
        <v>2229</v>
      </c>
      <c r="C1463" s="0" t="s">
        <v>8</v>
      </c>
      <c r="D1463" s="5" t="b">
        <f aca="false">TRUE()</f>
        <v>1</v>
      </c>
      <c r="E1463" s="6" t="n">
        <v>2.1613537</v>
      </c>
      <c r="G1463" s="5" t="b">
        <f aca="false">FALSE()</f>
        <v>0</v>
      </c>
      <c r="H1463" s="6" t="n">
        <v>6.0582126</v>
      </c>
    </row>
    <row r="1464" customFormat="false" ht="12.75" hidden="false" customHeight="false" outlineLevel="0" collapsed="false">
      <c r="A1464" s="0" t="s">
        <v>2230</v>
      </c>
      <c r="C1464" s="0" t="s">
        <v>15</v>
      </c>
      <c r="D1464" s="5" t="b">
        <f aca="false">TRUE()</f>
        <v>1</v>
      </c>
      <c r="E1464" s="6" t="n">
        <v>-0.75934959</v>
      </c>
      <c r="G1464" s="5" t="b">
        <f aca="false">TRUE()</f>
        <v>1</v>
      </c>
      <c r="H1464" s="6" t="n">
        <v>-1.2054702</v>
      </c>
    </row>
    <row r="1465" customFormat="false" ht="12.75" hidden="false" customHeight="false" outlineLevel="0" collapsed="false">
      <c r="A1465" s="0" t="s">
        <v>2231</v>
      </c>
      <c r="C1465" s="0" t="s">
        <v>2232</v>
      </c>
      <c r="D1465" s="5" t="b">
        <f aca="false">TRUE()</f>
        <v>1</v>
      </c>
      <c r="E1465" s="6" t="n">
        <v>1.9418074</v>
      </c>
      <c r="G1465" s="5" t="b">
        <f aca="false">FALSE()</f>
        <v>0</v>
      </c>
      <c r="H1465" s="6" t="n">
        <v>0.95286004</v>
      </c>
    </row>
    <row r="1466" customFormat="false" ht="12.75" hidden="false" customHeight="false" outlineLevel="0" collapsed="false">
      <c r="A1466" s="0" t="s">
        <v>2233</v>
      </c>
      <c r="C1466" s="0" t="s">
        <v>15</v>
      </c>
      <c r="D1466" s="5" t="b">
        <f aca="false">FALSE()</f>
        <v>0</v>
      </c>
      <c r="E1466" s="6" t="n">
        <v>0.46489088</v>
      </c>
      <c r="G1466" s="5" t="b">
        <f aca="false">TRUE()</f>
        <v>1</v>
      </c>
      <c r="H1466" s="6" t="n">
        <v>1.2071948</v>
      </c>
    </row>
    <row r="1467" customFormat="false" ht="12.75" hidden="false" customHeight="false" outlineLevel="0" collapsed="false">
      <c r="A1467" s="0" t="s">
        <v>2234</v>
      </c>
      <c r="C1467" s="0" t="s">
        <v>2235</v>
      </c>
      <c r="D1467" s="5" t="b">
        <f aca="false">FALSE()</f>
        <v>0</v>
      </c>
      <c r="E1467" s="6" t="n">
        <v>-8.1568921</v>
      </c>
      <c r="G1467" s="5" t="b">
        <f aca="false">TRUE()</f>
        <v>1</v>
      </c>
      <c r="H1467" s="6" t="n">
        <v>-1.9497263</v>
      </c>
    </row>
    <row r="1468" customFormat="false" ht="12.75" hidden="false" customHeight="false" outlineLevel="0" collapsed="false">
      <c r="A1468" s="0" t="s">
        <v>2236</v>
      </c>
      <c r="C1468" s="0" t="s">
        <v>2237</v>
      </c>
      <c r="D1468" s="5" t="b">
        <f aca="false">TRUE()</f>
        <v>1</v>
      </c>
      <c r="E1468" s="6" t="n">
        <v>-1.2133856</v>
      </c>
      <c r="G1468" s="5" t="b">
        <f aca="false">TRUE()</f>
        <v>1</v>
      </c>
      <c r="H1468" s="6" t="n">
        <v>-1.639213</v>
      </c>
    </row>
    <row r="1469" customFormat="false" ht="12.75" hidden="false" customHeight="false" outlineLevel="0" collapsed="false">
      <c r="A1469" s="0" t="s">
        <v>2238</v>
      </c>
      <c r="C1469" s="0" t="s">
        <v>2239</v>
      </c>
      <c r="D1469" s="5" t="b">
        <f aca="false">FALSE()</f>
        <v>0</v>
      </c>
      <c r="E1469" s="6" t="n">
        <v>-0.1862899</v>
      </c>
      <c r="G1469" s="5" t="b">
        <f aca="false">TRUE()</f>
        <v>1</v>
      </c>
      <c r="H1469" s="6" t="n">
        <v>-0.91849786</v>
      </c>
    </row>
    <row r="1470" customFormat="false" ht="12.75" hidden="false" customHeight="false" outlineLevel="0" collapsed="false">
      <c r="A1470" s="0" t="s">
        <v>2240</v>
      </c>
      <c r="C1470" s="0" t="s">
        <v>2241</v>
      </c>
      <c r="D1470" s="5" t="b">
        <f aca="false">TRUE()</f>
        <v>1</v>
      </c>
      <c r="E1470" s="6" t="n">
        <v>-1.3663992</v>
      </c>
      <c r="G1470" s="5" t="b">
        <f aca="false">TRUE()</f>
        <v>1</v>
      </c>
      <c r="H1470" s="6" t="n">
        <v>-2.2491303</v>
      </c>
    </row>
    <row r="1471" customFormat="false" ht="12.75" hidden="false" customHeight="false" outlineLevel="0" collapsed="false">
      <c r="A1471" s="0" t="s">
        <v>2242</v>
      </c>
      <c r="C1471" s="0" t="s">
        <v>15</v>
      </c>
      <c r="D1471" s="5" t="b">
        <f aca="false">TRUE()</f>
        <v>1</v>
      </c>
      <c r="E1471" s="6" t="n">
        <v>2.6333756</v>
      </c>
      <c r="G1471" s="5" t="b">
        <f aca="false">FALSE()</f>
        <v>0</v>
      </c>
      <c r="H1471" s="6" t="n">
        <v>1.7465049</v>
      </c>
    </row>
    <row r="1472" customFormat="false" ht="12.75" hidden="false" customHeight="false" outlineLevel="0" collapsed="false">
      <c r="A1472" s="0" t="s">
        <v>2243</v>
      </c>
      <c r="C1472" s="0" t="s">
        <v>854</v>
      </c>
      <c r="D1472" s="5" t="b">
        <f aca="false">TRUE()</f>
        <v>1</v>
      </c>
      <c r="E1472" s="6" t="n">
        <v>-0.61452718</v>
      </c>
      <c r="G1472" s="5" t="b">
        <f aca="false">FALSE()</f>
        <v>0</v>
      </c>
      <c r="H1472" s="6" t="n">
        <v>0.17250386</v>
      </c>
    </row>
    <row r="1473" customFormat="false" ht="12.75" hidden="false" customHeight="false" outlineLevel="0" collapsed="false">
      <c r="A1473" s="0" t="s">
        <v>2244</v>
      </c>
      <c r="C1473" s="0" t="s">
        <v>15</v>
      </c>
      <c r="D1473" s="5" t="b">
        <f aca="false">TRUE()</f>
        <v>1</v>
      </c>
      <c r="E1473" s="6" t="n">
        <v>-0.96447749</v>
      </c>
      <c r="G1473" s="5" t="b">
        <f aca="false">FALSE()</f>
        <v>0</v>
      </c>
      <c r="H1473" s="6" t="n">
        <v>-0.31825096</v>
      </c>
    </row>
    <row r="1474" customFormat="false" ht="12.75" hidden="false" customHeight="false" outlineLevel="0" collapsed="false">
      <c r="A1474" s="0" t="s">
        <v>2245</v>
      </c>
      <c r="C1474" s="0" t="s">
        <v>15</v>
      </c>
      <c r="D1474" s="5" t="b">
        <f aca="false">TRUE()</f>
        <v>1</v>
      </c>
      <c r="E1474" s="6" t="n">
        <v>0.71531148</v>
      </c>
      <c r="G1474" s="5" t="b">
        <f aca="false">TRUE()</f>
        <v>1</v>
      </c>
      <c r="H1474" s="6" t="n">
        <v>1.2912347</v>
      </c>
    </row>
    <row r="1475" customFormat="false" ht="12.75" hidden="false" customHeight="false" outlineLevel="0" collapsed="false">
      <c r="A1475" s="0" t="s">
        <v>2246</v>
      </c>
      <c r="C1475" s="0" t="s">
        <v>15</v>
      </c>
      <c r="D1475" s="5" t="b">
        <f aca="false">FALSE()</f>
        <v>0</v>
      </c>
      <c r="E1475" s="6" t="n">
        <v>0.96629371</v>
      </c>
      <c r="G1475" s="5" t="b">
        <f aca="false">TRUE()</f>
        <v>1</v>
      </c>
      <c r="H1475" s="6" t="n">
        <v>2.2031331</v>
      </c>
    </row>
    <row r="1476" customFormat="false" ht="12.75" hidden="false" customHeight="false" outlineLevel="0" collapsed="false">
      <c r="A1476" s="0" t="s">
        <v>2247</v>
      </c>
      <c r="C1476" s="0" t="s">
        <v>2248</v>
      </c>
      <c r="D1476" s="5" t="b">
        <f aca="false">TRUE()</f>
        <v>1</v>
      </c>
      <c r="E1476" s="6" t="n">
        <v>-1.0908434</v>
      </c>
      <c r="G1476" s="5" t="b">
        <f aca="false">TRUE()</f>
        <v>1</v>
      </c>
      <c r="H1476" s="6" t="n">
        <v>-1.8859167</v>
      </c>
    </row>
    <row r="1477" customFormat="false" ht="12.75" hidden="false" customHeight="false" outlineLevel="0" collapsed="false">
      <c r="A1477" s="0" t="s">
        <v>2249</v>
      </c>
      <c r="C1477" s="0" t="s">
        <v>2250</v>
      </c>
      <c r="D1477" s="5" t="b">
        <f aca="false">FALSE()</f>
        <v>0</v>
      </c>
      <c r="E1477" s="6" t="n">
        <v>-0.58601321</v>
      </c>
      <c r="G1477" s="5" t="b">
        <f aca="false">TRUE()</f>
        <v>1</v>
      </c>
      <c r="H1477" s="6" t="n">
        <v>-1.4736782</v>
      </c>
    </row>
    <row r="1478" customFormat="false" ht="12.75" hidden="false" customHeight="false" outlineLevel="0" collapsed="false">
      <c r="A1478" s="0" t="s">
        <v>2251</v>
      </c>
      <c r="C1478" s="0" t="s">
        <v>15</v>
      </c>
      <c r="D1478" s="5" t="b">
        <f aca="false">FALSE()</f>
        <v>0</v>
      </c>
      <c r="E1478" s="6" t="n">
        <v>-0.97533142</v>
      </c>
      <c r="G1478" s="5" t="b">
        <f aca="false">TRUE()</f>
        <v>1</v>
      </c>
      <c r="H1478" s="6" t="n">
        <v>-1.6149226</v>
      </c>
    </row>
    <row r="1479" customFormat="false" ht="12.75" hidden="false" customHeight="false" outlineLevel="0" collapsed="false">
      <c r="A1479" s="0" t="s">
        <v>2252</v>
      </c>
      <c r="C1479" s="0" t="s">
        <v>175</v>
      </c>
      <c r="D1479" s="5" t="b">
        <f aca="false">TRUE()</f>
        <v>1</v>
      </c>
      <c r="E1479" s="6" t="n">
        <v>-1.6108883</v>
      </c>
      <c r="G1479" s="5" t="b">
        <f aca="false">FALSE()</f>
        <v>0</v>
      </c>
      <c r="H1479" s="6" t="n">
        <v>-1.4938163</v>
      </c>
    </row>
    <row r="1480" customFormat="false" ht="12.75" hidden="false" customHeight="false" outlineLevel="0" collapsed="false">
      <c r="A1480" s="0" t="s">
        <v>2253</v>
      </c>
      <c r="C1480" s="0" t="s">
        <v>15</v>
      </c>
      <c r="D1480" s="5" t="b">
        <f aca="false">TRUE()</f>
        <v>1</v>
      </c>
      <c r="E1480" s="6" t="n">
        <v>-0.85511555</v>
      </c>
      <c r="G1480" s="5" t="b">
        <f aca="false">TRUE()</f>
        <v>1</v>
      </c>
      <c r="H1480" s="6" t="n">
        <v>-1.3908169</v>
      </c>
    </row>
    <row r="1481" customFormat="false" ht="12.75" hidden="false" customHeight="false" outlineLevel="0" collapsed="false">
      <c r="A1481" s="0" t="s">
        <v>2254</v>
      </c>
      <c r="C1481" s="0" t="s">
        <v>2255</v>
      </c>
      <c r="D1481" s="5" t="b">
        <f aca="false">TRUE()</f>
        <v>1</v>
      </c>
      <c r="E1481" s="6" t="n">
        <v>1.167972</v>
      </c>
      <c r="G1481" s="5" t="b">
        <f aca="false">FALSE()</f>
        <v>0</v>
      </c>
      <c r="H1481" s="6" t="n">
        <v>0.83303361</v>
      </c>
    </row>
    <row r="1482" customFormat="false" ht="12.75" hidden="false" customHeight="false" outlineLevel="0" collapsed="false">
      <c r="A1482" s="0" t="s">
        <v>2256</v>
      </c>
      <c r="C1482" s="0" t="s">
        <v>15</v>
      </c>
      <c r="D1482" s="5" t="b">
        <f aca="false">FALSE()</f>
        <v>0</v>
      </c>
      <c r="E1482" s="6" t="n">
        <v>-0.47258677</v>
      </c>
      <c r="G1482" s="5" t="b">
        <f aca="false">TRUE()</f>
        <v>1</v>
      </c>
      <c r="H1482" s="6" t="n">
        <v>-1.2798575</v>
      </c>
    </row>
    <row r="1483" customFormat="false" ht="12.75" hidden="false" customHeight="false" outlineLevel="0" collapsed="false">
      <c r="A1483" s="0" t="s">
        <v>2257</v>
      </c>
      <c r="C1483" s="0" t="s">
        <v>1978</v>
      </c>
      <c r="D1483" s="5" t="b">
        <f aca="false">FALSE()</f>
        <v>0</v>
      </c>
      <c r="E1483" s="6" t="n">
        <v>0.75142924</v>
      </c>
      <c r="G1483" s="5" t="b">
        <f aca="false">TRUE()</f>
        <v>1</v>
      </c>
      <c r="H1483" s="6" t="n">
        <v>1.6721966</v>
      </c>
    </row>
    <row r="1484" customFormat="false" ht="12.75" hidden="false" customHeight="false" outlineLevel="0" collapsed="false">
      <c r="A1484" s="0" t="s">
        <v>2258</v>
      </c>
      <c r="C1484" s="0" t="s">
        <v>2259</v>
      </c>
      <c r="D1484" s="5" t="b">
        <f aca="false">TRUE()</f>
        <v>1</v>
      </c>
      <c r="E1484" s="6" t="n">
        <v>0.94274447</v>
      </c>
      <c r="G1484" s="5" t="b">
        <f aca="false">TRUE()</f>
        <v>1</v>
      </c>
      <c r="H1484" s="6" t="n">
        <v>1.2511151</v>
      </c>
    </row>
    <row r="1485" customFormat="false" ht="12.75" hidden="false" customHeight="false" outlineLevel="0" collapsed="false">
      <c r="A1485" s="0" t="s">
        <v>2260</v>
      </c>
      <c r="C1485" s="0" t="s">
        <v>15</v>
      </c>
      <c r="D1485" s="5" t="b">
        <f aca="false">TRUE()</f>
        <v>1</v>
      </c>
      <c r="E1485" s="6" t="n">
        <v>2.3624546</v>
      </c>
      <c r="G1485" s="5" t="b">
        <f aca="false">TRUE()</f>
        <v>1</v>
      </c>
      <c r="H1485" s="6" t="n">
        <v>3.8778127</v>
      </c>
    </row>
    <row r="1486" customFormat="false" ht="12.75" hidden="false" customHeight="false" outlineLevel="0" collapsed="false">
      <c r="A1486" s="0" t="s">
        <v>2261</v>
      </c>
      <c r="C1486" s="0" t="s">
        <v>2262</v>
      </c>
      <c r="D1486" s="5" t="b">
        <f aca="false">FALSE()</f>
        <v>0</v>
      </c>
      <c r="E1486" s="6" t="n">
        <v>-0.63523451</v>
      </c>
      <c r="G1486" s="5" t="b">
        <f aca="false">TRUE()</f>
        <v>1</v>
      </c>
      <c r="H1486" s="6" t="n">
        <v>-0.84638253</v>
      </c>
    </row>
    <row r="1487" customFormat="false" ht="12.75" hidden="false" customHeight="false" outlineLevel="0" collapsed="false">
      <c r="A1487" s="0" t="s">
        <v>2263</v>
      </c>
      <c r="C1487" s="0" t="s">
        <v>244</v>
      </c>
      <c r="D1487" s="5" t="b">
        <f aca="false">FALSE()</f>
        <v>0</v>
      </c>
      <c r="E1487" s="6" t="n">
        <v>-0.85401681</v>
      </c>
      <c r="G1487" s="5" t="b">
        <f aca="false">TRUE()</f>
        <v>1</v>
      </c>
      <c r="H1487" s="6" t="n">
        <v>-0.66853246</v>
      </c>
    </row>
    <row r="1488" customFormat="false" ht="12.75" hidden="false" customHeight="false" outlineLevel="0" collapsed="false">
      <c r="A1488" s="0" t="s">
        <v>2264</v>
      </c>
      <c r="C1488" s="0" t="s">
        <v>15</v>
      </c>
      <c r="D1488" s="5" t="b">
        <f aca="false">TRUE()</f>
        <v>1</v>
      </c>
      <c r="E1488" s="6" t="n">
        <v>-1.4827265</v>
      </c>
      <c r="G1488" s="5" t="b">
        <f aca="false">FALSE()</f>
        <v>0</v>
      </c>
      <c r="H1488" s="6" t="n">
        <v>-0.71572852</v>
      </c>
    </row>
    <row r="1489" customFormat="false" ht="12.75" hidden="false" customHeight="false" outlineLevel="0" collapsed="false">
      <c r="A1489" s="0" t="s">
        <v>2265</v>
      </c>
      <c r="C1489" s="0" t="s">
        <v>15</v>
      </c>
      <c r="D1489" s="5" t="b">
        <f aca="false">FALSE()</f>
        <v>0</v>
      </c>
      <c r="E1489" s="6" t="n">
        <v>-1.1197</v>
      </c>
      <c r="G1489" s="5" t="b">
        <f aca="false">TRUE()</f>
        <v>1</v>
      </c>
      <c r="H1489" s="6" t="n">
        <v>-1.0787851</v>
      </c>
    </row>
    <row r="1490" customFormat="false" ht="12.75" hidden="false" customHeight="false" outlineLevel="0" collapsed="false">
      <c r="A1490" s="0" t="s">
        <v>2266</v>
      </c>
      <c r="C1490" s="0" t="s">
        <v>2267</v>
      </c>
      <c r="D1490" s="5" t="b">
        <f aca="false">FALSE()</f>
        <v>0</v>
      </c>
      <c r="E1490" s="6" t="n">
        <v>-0.59488645</v>
      </c>
      <c r="G1490" s="5" t="b">
        <f aca="false">TRUE()</f>
        <v>1</v>
      </c>
      <c r="H1490" s="6" t="n">
        <v>-1.0830784</v>
      </c>
    </row>
    <row r="1491" customFormat="false" ht="12.75" hidden="false" customHeight="false" outlineLevel="0" collapsed="false">
      <c r="A1491" s="0" t="s">
        <v>2268</v>
      </c>
      <c r="C1491" s="0" t="s">
        <v>854</v>
      </c>
      <c r="D1491" s="5" t="b">
        <f aca="false">TRUE()</f>
        <v>1</v>
      </c>
      <c r="E1491" s="6" t="n">
        <v>1.0529091</v>
      </c>
      <c r="G1491" s="5" t="b">
        <f aca="false">FALSE()</f>
        <v>0</v>
      </c>
      <c r="H1491" s="6" t="n">
        <v>-0.13344907</v>
      </c>
    </row>
    <row r="1492" customFormat="false" ht="12.75" hidden="false" customHeight="false" outlineLevel="0" collapsed="false">
      <c r="A1492" s="0" t="s">
        <v>2269</v>
      </c>
      <c r="C1492" s="0" t="s">
        <v>15</v>
      </c>
      <c r="D1492" s="5" t="b">
        <f aca="false">FALSE()</f>
        <v>0</v>
      </c>
      <c r="E1492" s="6" t="n">
        <v>-0.14363637</v>
      </c>
      <c r="G1492" s="5" t="b">
        <f aca="false">TRUE()</f>
        <v>1</v>
      </c>
      <c r="H1492" s="6" t="n">
        <v>-0.37836239</v>
      </c>
    </row>
    <row r="1493" customFormat="false" ht="12.75" hidden="false" customHeight="false" outlineLevel="0" collapsed="false">
      <c r="A1493" s="0" t="s">
        <v>2270</v>
      </c>
      <c r="C1493" s="0" t="s">
        <v>2271</v>
      </c>
      <c r="D1493" s="5" t="b">
        <f aca="false">TRUE()</f>
        <v>1</v>
      </c>
      <c r="E1493" s="6" t="n">
        <v>-2.2380058</v>
      </c>
      <c r="G1493" s="5" t="b">
        <f aca="false">FALSE()</f>
        <v>0</v>
      </c>
      <c r="H1493" s="6" t="n">
        <v>-2.0175871</v>
      </c>
    </row>
    <row r="1494" customFormat="false" ht="12.75" hidden="false" customHeight="false" outlineLevel="0" collapsed="false">
      <c r="A1494" s="0" t="s">
        <v>2272</v>
      </c>
      <c r="C1494" s="0" t="s">
        <v>2273</v>
      </c>
      <c r="D1494" s="5" t="b">
        <f aca="false">TRUE()</f>
        <v>1</v>
      </c>
      <c r="E1494" s="6" t="n">
        <v>-2.7075679</v>
      </c>
      <c r="G1494" s="5" t="b">
        <f aca="false">TRUE()</f>
        <v>1</v>
      </c>
      <c r="H1494" s="6" t="n">
        <v>-2.9157785</v>
      </c>
    </row>
    <row r="1495" customFormat="false" ht="12.75" hidden="false" customHeight="false" outlineLevel="0" collapsed="false">
      <c r="A1495" s="0" t="s">
        <v>2274</v>
      </c>
      <c r="C1495" s="0" t="s">
        <v>15</v>
      </c>
      <c r="D1495" s="5" t="b">
        <f aca="false">TRUE()</f>
        <v>1</v>
      </c>
      <c r="E1495" s="6" t="n">
        <v>-0.78270365</v>
      </c>
      <c r="G1495" s="5" t="b">
        <f aca="false">FALSE()</f>
        <v>0</v>
      </c>
      <c r="H1495" s="6" t="n">
        <v>-0.85709515</v>
      </c>
    </row>
    <row r="1496" customFormat="false" ht="12.75" hidden="false" customHeight="false" outlineLevel="0" collapsed="false">
      <c r="A1496" s="0" t="s">
        <v>2275</v>
      </c>
      <c r="C1496" s="0" t="s">
        <v>15</v>
      </c>
      <c r="D1496" s="5" t="b">
        <f aca="false">FALSE()</f>
        <v>0</v>
      </c>
      <c r="E1496" s="6" t="n">
        <v>-0.28844927</v>
      </c>
      <c r="G1496" s="5" t="b">
        <f aca="false">TRUE()</f>
        <v>1</v>
      </c>
      <c r="H1496" s="6" t="n">
        <v>-1.0721653</v>
      </c>
    </row>
    <row r="1497" customFormat="false" ht="12.75" hidden="false" customHeight="false" outlineLevel="0" collapsed="false">
      <c r="A1497" s="0" t="s">
        <v>2276</v>
      </c>
      <c r="C1497" s="0" t="s">
        <v>2277</v>
      </c>
      <c r="D1497" s="5" t="b">
        <f aca="false">FALSE()</f>
        <v>0</v>
      </c>
      <c r="E1497" s="6" t="n">
        <v>0.027747336</v>
      </c>
      <c r="G1497" s="5" t="b">
        <f aca="false">TRUE()</f>
        <v>1</v>
      </c>
      <c r="H1497" s="6" t="n">
        <v>1.3848411</v>
      </c>
    </row>
    <row r="1498" customFormat="false" ht="12.75" hidden="false" customHeight="false" outlineLevel="0" collapsed="false">
      <c r="A1498" s="0" t="s">
        <v>2278</v>
      </c>
      <c r="C1498" s="0" t="s">
        <v>15</v>
      </c>
      <c r="D1498" s="5" t="b">
        <f aca="false">TRUE()</f>
        <v>1</v>
      </c>
      <c r="E1498" s="6" t="n">
        <v>1.7568438</v>
      </c>
      <c r="G1498" s="5" t="b">
        <f aca="false">TRUE()</f>
        <v>1</v>
      </c>
      <c r="H1498" s="6" t="n">
        <v>2.91566</v>
      </c>
    </row>
    <row r="1499" customFormat="false" ht="12.75" hidden="false" customHeight="false" outlineLevel="0" collapsed="false">
      <c r="A1499" s="0" t="s">
        <v>2279</v>
      </c>
      <c r="C1499" s="0" t="s">
        <v>854</v>
      </c>
      <c r="D1499" s="5" t="b">
        <f aca="false">FALSE()</f>
        <v>0</v>
      </c>
      <c r="E1499" s="6" t="n">
        <v>2.0196643</v>
      </c>
      <c r="G1499" s="5" t="b">
        <f aca="false">TRUE()</f>
        <v>1</v>
      </c>
      <c r="H1499" s="6" t="n">
        <v>1.0431677</v>
      </c>
    </row>
    <row r="1500" customFormat="false" ht="12.75" hidden="false" customHeight="false" outlineLevel="0" collapsed="false">
      <c r="A1500" s="0" t="s">
        <v>2280</v>
      </c>
      <c r="C1500" s="0" t="s">
        <v>15</v>
      </c>
      <c r="D1500" s="5" t="b">
        <f aca="false">TRUE()</f>
        <v>1</v>
      </c>
      <c r="E1500" s="6" t="n">
        <v>1.3254034</v>
      </c>
      <c r="G1500" s="5" t="b">
        <f aca="false">FALSE()</f>
        <v>0</v>
      </c>
      <c r="H1500" s="6" t="n">
        <v>1.5497947</v>
      </c>
    </row>
    <row r="1501" customFormat="false" ht="12.75" hidden="false" customHeight="false" outlineLevel="0" collapsed="false">
      <c r="A1501" s="0" t="s">
        <v>2281</v>
      </c>
      <c r="C1501" s="0" t="s">
        <v>2282</v>
      </c>
      <c r="D1501" s="5" t="b">
        <f aca="false">FALSE()</f>
        <v>0</v>
      </c>
      <c r="E1501" s="6" t="n">
        <v>0.31043291</v>
      </c>
      <c r="G1501" s="5" t="b">
        <f aca="false">TRUE()</f>
        <v>1</v>
      </c>
      <c r="H1501" s="6" t="n">
        <v>1.4797097</v>
      </c>
    </row>
    <row r="1502" customFormat="false" ht="12.75" hidden="false" customHeight="false" outlineLevel="0" collapsed="false">
      <c r="A1502" s="0" t="s">
        <v>2283</v>
      </c>
      <c r="C1502" s="0" t="s">
        <v>15</v>
      </c>
      <c r="D1502" s="5" t="b">
        <f aca="false">TRUE()</f>
        <v>1</v>
      </c>
      <c r="E1502" s="6" t="n">
        <v>1.7639884</v>
      </c>
      <c r="G1502" s="5" t="b">
        <f aca="false">FALSE()</f>
        <v>0</v>
      </c>
      <c r="H1502" s="6" t="n">
        <v>1.1223072</v>
      </c>
    </row>
    <row r="1503" customFormat="false" ht="12.75" hidden="false" customHeight="false" outlineLevel="0" collapsed="false">
      <c r="A1503" s="0" t="s">
        <v>2284</v>
      </c>
      <c r="C1503" s="0" t="s">
        <v>2285</v>
      </c>
      <c r="D1503" s="5" t="b">
        <f aca="false">TRUE()</f>
        <v>1</v>
      </c>
      <c r="E1503" s="6" t="n">
        <v>-0.47329026</v>
      </c>
      <c r="G1503" s="5" t="b">
        <f aca="false">FALSE()</f>
        <v>0</v>
      </c>
      <c r="H1503" s="6" t="n">
        <v>-0.19569916</v>
      </c>
    </row>
    <row r="1504" customFormat="false" ht="12.75" hidden="false" customHeight="false" outlineLevel="0" collapsed="false">
      <c r="A1504" s="0" t="s">
        <v>2286</v>
      </c>
      <c r="C1504" s="0" t="s">
        <v>2287</v>
      </c>
      <c r="D1504" s="5" t="b">
        <f aca="false">TRUE()</f>
        <v>1</v>
      </c>
      <c r="E1504" s="6" t="n">
        <v>-1.8877171</v>
      </c>
      <c r="G1504" s="5" t="b">
        <f aca="false">TRUE()</f>
        <v>1</v>
      </c>
      <c r="H1504" s="6" t="n">
        <v>-2.9547897</v>
      </c>
    </row>
    <row r="1505" customFormat="false" ht="12.75" hidden="false" customHeight="false" outlineLevel="0" collapsed="false">
      <c r="A1505" s="0" t="s">
        <v>2288</v>
      </c>
      <c r="C1505" s="0" t="s">
        <v>15</v>
      </c>
      <c r="D1505" s="5" t="b">
        <f aca="false">FALSE()</f>
        <v>0</v>
      </c>
      <c r="E1505" s="6" t="n">
        <v>-0.27745741</v>
      </c>
      <c r="G1505" s="5" t="b">
        <f aca="false">TRUE()</f>
        <v>1</v>
      </c>
      <c r="H1505" s="6" t="n">
        <v>-1.1302878</v>
      </c>
    </row>
    <row r="1506" customFormat="false" ht="12.75" hidden="false" customHeight="false" outlineLevel="0" collapsed="false">
      <c r="A1506" s="0" t="s">
        <v>2289</v>
      </c>
      <c r="C1506" s="0" t="s">
        <v>719</v>
      </c>
      <c r="D1506" s="5" t="b">
        <f aca="false">TRUE()</f>
        <v>1</v>
      </c>
      <c r="E1506" s="6" t="n">
        <v>0.71127507</v>
      </c>
      <c r="G1506" s="5" t="b">
        <f aca="false">FALSE()</f>
        <v>0</v>
      </c>
      <c r="H1506" s="6" t="n">
        <v>-0.10769436</v>
      </c>
    </row>
    <row r="1507" customFormat="false" ht="12.75" hidden="false" customHeight="false" outlineLevel="0" collapsed="false">
      <c r="A1507" s="0" t="s">
        <v>2290</v>
      </c>
      <c r="C1507" s="0" t="s">
        <v>15</v>
      </c>
      <c r="D1507" s="5" t="b">
        <f aca="false">TRUE()</f>
        <v>1</v>
      </c>
      <c r="E1507" s="6" t="n">
        <v>3.1967412</v>
      </c>
      <c r="G1507" s="5" t="b">
        <f aca="false">FALSE()</f>
        <v>0</v>
      </c>
      <c r="H1507" s="6" t="n">
        <v>1.78286</v>
      </c>
    </row>
    <row r="1508" customFormat="false" ht="12.75" hidden="false" customHeight="false" outlineLevel="0" collapsed="false">
      <c r="A1508" s="0" t="s">
        <v>2291</v>
      </c>
      <c r="C1508" s="0" t="s">
        <v>15</v>
      </c>
      <c r="D1508" s="5" t="b">
        <f aca="false">TRUE()</f>
        <v>1</v>
      </c>
      <c r="E1508" s="6" t="n">
        <v>0.77115527</v>
      </c>
      <c r="G1508" s="5" t="b">
        <f aca="false">FALSE()</f>
        <v>0</v>
      </c>
      <c r="H1508" s="6" t="n">
        <v>2.9071315</v>
      </c>
    </row>
    <row r="1509" customFormat="false" ht="12.75" hidden="false" customHeight="false" outlineLevel="0" collapsed="false">
      <c r="A1509" s="0" t="s">
        <v>2292</v>
      </c>
      <c r="C1509" s="0" t="s">
        <v>15</v>
      </c>
      <c r="D1509" s="5" t="b">
        <f aca="false">FALSE()</f>
        <v>0</v>
      </c>
      <c r="E1509" s="6" t="n">
        <v>0.61374264</v>
      </c>
      <c r="G1509" s="5" t="b">
        <f aca="false">TRUE()</f>
        <v>1</v>
      </c>
      <c r="H1509" s="6" t="n">
        <v>0.48734749</v>
      </c>
    </row>
    <row r="1510" customFormat="false" ht="12.75" hidden="false" customHeight="false" outlineLevel="0" collapsed="false">
      <c r="A1510" s="0" t="s">
        <v>2293</v>
      </c>
      <c r="C1510" s="0" t="s">
        <v>2294</v>
      </c>
      <c r="D1510" s="5" t="b">
        <f aca="false">FALSE()</f>
        <v>0</v>
      </c>
      <c r="E1510" s="6" t="n">
        <v>-0.81563868</v>
      </c>
      <c r="G1510" s="5" t="b">
        <f aca="false">TRUE()</f>
        <v>1</v>
      </c>
      <c r="H1510" s="6" t="n">
        <v>-1.1503599</v>
      </c>
    </row>
    <row r="1511" customFormat="false" ht="12.75" hidden="false" customHeight="false" outlineLevel="0" collapsed="false">
      <c r="A1511" s="0" t="s">
        <v>2295</v>
      </c>
      <c r="C1511" s="0" t="s">
        <v>15</v>
      </c>
      <c r="D1511" s="5" t="b">
        <f aca="false">TRUE()</f>
        <v>1</v>
      </c>
      <c r="E1511" s="6" t="n">
        <v>0.77505767</v>
      </c>
      <c r="G1511" s="5" t="b">
        <f aca="false">FALSE()</f>
        <v>0</v>
      </c>
      <c r="H1511" s="6" t="n">
        <v>1.0111996</v>
      </c>
    </row>
    <row r="1512" customFormat="false" ht="12.75" hidden="false" customHeight="false" outlineLevel="0" collapsed="false">
      <c r="A1512" s="0" t="s">
        <v>2296</v>
      </c>
      <c r="C1512" s="0" t="s">
        <v>2297</v>
      </c>
      <c r="D1512" s="5" t="b">
        <f aca="false">FALSE()</f>
        <v>0</v>
      </c>
      <c r="E1512" s="6" t="n">
        <v>-0.16704086</v>
      </c>
      <c r="G1512" s="5" t="b">
        <f aca="false">TRUE()</f>
        <v>1</v>
      </c>
      <c r="H1512" s="6" t="n">
        <v>-0.80966418</v>
      </c>
    </row>
    <row r="1513" customFormat="false" ht="12.75" hidden="false" customHeight="false" outlineLevel="0" collapsed="false">
      <c r="A1513" s="0" t="s">
        <v>2298</v>
      </c>
      <c r="C1513" s="0" t="s">
        <v>15</v>
      </c>
      <c r="D1513" s="5" t="b">
        <f aca="false">TRUE()</f>
        <v>1</v>
      </c>
      <c r="E1513" s="6" t="n">
        <v>0.68743469</v>
      </c>
      <c r="G1513" s="5" t="b">
        <f aca="false">TRUE()</f>
        <v>1</v>
      </c>
      <c r="H1513" s="6" t="n">
        <v>1.4856193</v>
      </c>
    </row>
    <row r="1514" customFormat="false" ht="12.75" hidden="false" customHeight="false" outlineLevel="0" collapsed="false">
      <c r="A1514" s="0" t="s">
        <v>2299</v>
      </c>
      <c r="C1514" s="0" t="s">
        <v>2300</v>
      </c>
      <c r="D1514" s="5" t="b">
        <f aca="false">TRUE()</f>
        <v>1</v>
      </c>
      <c r="E1514" s="6" t="n">
        <v>1.7606451</v>
      </c>
      <c r="G1514" s="5" t="b">
        <f aca="false">FALSE()</f>
        <v>0</v>
      </c>
      <c r="H1514" s="6" t="n">
        <v>2.4490417</v>
      </c>
    </row>
    <row r="1515" customFormat="false" ht="12.75" hidden="false" customHeight="false" outlineLevel="0" collapsed="false">
      <c r="A1515" s="0" t="s">
        <v>2301</v>
      </c>
      <c r="C1515" s="0" t="s">
        <v>15</v>
      </c>
      <c r="D1515" s="5" t="b">
        <f aca="false">FALSE()</f>
        <v>0</v>
      </c>
      <c r="E1515" s="6" t="n">
        <v>-0.01246298</v>
      </c>
      <c r="G1515" s="5" t="b">
        <f aca="false">TRUE()</f>
        <v>1</v>
      </c>
      <c r="H1515" s="6" t="n">
        <v>1.0394871</v>
      </c>
    </row>
    <row r="1516" customFormat="false" ht="12.75" hidden="false" customHeight="false" outlineLevel="0" collapsed="false">
      <c r="A1516" s="0" t="s">
        <v>2302</v>
      </c>
      <c r="C1516" s="0" t="s">
        <v>1182</v>
      </c>
      <c r="D1516" s="5" t="b">
        <f aca="false">FALSE()</f>
        <v>0</v>
      </c>
      <c r="E1516" s="6" t="n">
        <v>1.138237</v>
      </c>
      <c r="G1516" s="5" t="b">
        <f aca="false">TRUE()</f>
        <v>1</v>
      </c>
      <c r="H1516" s="6" t="n">
        <v>0.43157588</v>
      </c>
    </row>
    <row r="1517" customFormat="false" ht="12.75" hidden="false" customHeight="false" outlineLevel="0" collapsed="false">
      <c r="A1517" s="0" t="s">
        <v>2303</v>
      </c>
      <c r="C1517" s="0" t="s">
        <v>15</v>
      </c>
      <c r="D1517" s="5" t="b">
        <f aca="false">FALSE()</f>
        <v>0</v>
      </c>
      <c r="E1517" s="6" t="n">
        <v>0.0052147575</v>
      </c>
      <c r="G1517" s="5" t="b">
        <f aca="false">TRUE()</f>
        <v>1</v>
      </c>
      <c r="H1517" s="6" t="n">
        <v>-0.6172839</v>
      </c>
    </row>
    <row r="1518" customFormat="false" ht="12.75" hidden="false" customHeight="false" outlineLevel="0" collapsed="false">
      <c r="A1518" s="0" t="s">
        <v>2304</v>
      </c>
      <c r="C1518" s="0" t="s">
        <v>15</v>
      </c>
      <c r="D1518" s="5" t="b">
        <f aca="false">FALSE()</f>
        <v>0</v>
      </c>
      <c r="E1518" s="6" t="n">
        <v>0.73001615</v>
      </c>
      <c r="G1518" s="5" t="b">
        <f aca="false">TRUE()</f>
        <v>1</v>
      </c>
      <c r="H1518" s="6" t="n">
        <v>2.0497996</v>
      </c>
    </row>
    <row r="1519" customFormat="false" ht="12.75" hidden="false" customHeight="false" outlineLevel="0" collapsed="false">
      <c r="A1519" s="0" t="s">
        <v>2305</v>
      </c>
      <c r="C1519" s="0" t="s">
        <v>15</v>
      </c>
      <c r="D1519" s="5" t="b">
        <f aca="false">TRUE()</f>
        <v>1</v>
      </c>
      <c r="E1519" s="6" t="n">
        <v>-0.94424402</v>
      </c>
      <c r="G1519" s="5" t="b">
        <f aca="false">TRUE()</f>
        <v>1</v>
      </c>
      <c r="H1519" s="6" t="n">
        <v>-0.77175089</v>
      </c>
    </row>
    <row r="1520" customFormat="false" ht="12.75" hidden="false" customHeight="false" outlineLevel="0" collapsed="false">
      <c r="A1520" s="0" t="s">
        <v>2306</v>
      </c>
      <c r="C1520" s="0" t="s">
        <v>2307</v>
      </c>
      <c r="D1520" s="5" t="b">
        <f aca="false">TRUE()</f>
        <v>1</v>
      </c>
      <c r="E1520" s="6" t="n">
        <v>-2.1642599</v>
      </c>
      <c r="G1520" s="5" t="b">
        <f aca="false">TRUE()</f>
        <v>1</v>
      </c>
      <c r="H1520" s="6" t="n">
        <v>-1.7631786</v>
      </c>
    </row>
    <row r="1521" customFormat="false" ht="12.75" hidden="false" customHeight="false" outlineLevel="0" collapsed="false">
      <c r="A1521" s="0" t="s">
        <v>2308</v>
      </c>
      <c r="C1521" s="0" t="s">
        <v>2309</v>
      </c>
      <c r="D1521" s="5" t="b">
        <f aca="false">FALSE()</f>
        <v>0</v>
      </c>
      <c r="E1521" s="6" t="n">
        <v>-0.61187619</v>
      </c>
      <c r="G1521" s="5" t="b">
        <f aca="false">TRUE()</f>
        <v>1</v>
      </c>
      <c r="H1521" s="6" t="n">
        <v>-0.87608242</v>
      </c>
    </row>
    <row r="1522" customFormat="false" ht="12.75" hidden="false" customHeight="false" outlineLevel="0" collapsed="false">
      <c r="A1522" s="0" t="s">
        <v>2310</v>
      </c>
      <c r="C1522" s="0" t="s">
        <v>2311</v>
      </c>
      <c r="D1522" s="5" t="b">
        <f aca="false">TRUE()</f>
        <v>1</v>
      </c>
      <c r="E1522" s="6" t="n">
        <v>1.1875412</v>
      </c>
      <c r="G1522" s="5" t="b">
        <f aca="false">FALSE()</f>
        <v>0</v>
      </c>
      <c r="H1522" s="6" t="n">
        <v>1.3928849</v>
      </c>
    </row>
    <row r="1523" customFormat="false" ht="12.75" hidden="false" customHeight="false" outlineLevel="0" collapsed="false">
      <c r="A1523" s="0" t="s">
        <v>2312</v>
      </c>
      <c r="C1523" s="0" t="s">
        <v>15</v>
      </c>
      <c r="D1523" s="5" t="b">
        <f aca="false">TRUE()</f>
        <v>1</v>
      </c>
      <c r="E1523" s="6" t="n">
        <v>0.57483094</v>
      </c>
      <c r="G1523" s="5" t="b">
        <f aca="false">FALSE()</f>
        <v>0</v>
      </c>
      <c r="H1523" s="6" t="n">
        <v>0.86246647</v>
      </c>
    </row>
    <row r="1524" customFormat="false" ht="12.75" hidden="false" customHeight="false" outlineLevel="0" collapsed="false">
      <c r="A1524" s="0" t="s">
        <v>2313</v>
      </c>
      <c r="C1524" s="0" t="s">
        <v>15</v>
      </c>
      <c r="D1524" s="5" t="b">
        <f aca="false">FALSE()</f>
        <v>0</v>
      </c>
      <c r="E1524" s="6" t="n">
        <v>0.84294724</v>
      </c>
      <c r="G1524" s="5" t="b">
        <f aca="false">TRUE()</f>
        <v>1</v>
      </c>
      <c r="H1524" s="6" t="n">
        <v>7.6308051</v>
      </c>
    </row>
    <row r="1525" customFormat="false" ht="12.75" hidden="false" customHeight="false" outlineLevel="0" collapsed="false">
      <c r="A1525" s="0" t="s">
        <v>2314</v>
      </c>
      <c r="C1525" s="0" t="s">
        <v>783</v>
      </c>
      <c r="D1525" s="5" t="b">
        <f aca="false">TRUE()</f>
        <v>1</v>
      </c>
      <c r="E1525" s="6" t="n">
        <v>1.9522615</v>
      </c>
      <c r="G1525" s="5" t="b">
        <f aca="false">FALSE()</f>
        <v>0</v>
      </c>
      <c r="H1525" s="6" t="n">
        <v>5.1234841</v>
      </c>
    </row>
    <row r="1526" customFormat="false" ht="12.75" hidden="false" customHeight="false" outlineLevel="0" collapsed="false">
      <c r="A1526" s="0" t="s">
        <v>2315</v>
      </c>
      <c r="C1526" s="0" t="s">
        <v>15</v>
      </c>
      <c r="D1526" s="5" t="b">
        <f aca="false">FALSE()</f>
        <v>0</v>
      </c>
      <c r="E1526" s="6" t="n">
        <v>0.84242097</v>
      </c>
      <c r="G1526" s="5" t="b">
        <f aca="false">TRUE()</f>
        <v>1</v>
      </c>
      <c r="H1526" s="6" t="n">
        <v>0.70116693</v>
      </c>
    </row>
    <row r="1527" customFormat="false" ht="12.75" hidden="false" customHeight="false" outlineLevel="0" collapsed="false">
      <c r="A1527" s="0" t="s">
        <v>2316</v>
      </c>
      <c r="C1527" s="0" t="s">
        <v>15</v>
      </c>
      <c r="D1527" s="5" t="b">
        <f aca="false">FALSE()</f>
        <v>0</v>
      </c>
      <c r="E1527" s="6" t="n">
        <v>3.2096355</v>
      </c>
      <c r="G1527" s="5" t="b">
        <f aca="false">TRUE()</f>
        <v>1</v>
      </c>
      <c r="H1527" s="6" t="n">
        <v>2.3861653</v>
      </c>
    </row>
    <row r="1528" customFormat="false" ht="12.75" hidden="false" customHeight="false" outlineLevel="0" collapsed="false">
      <c r="A1528" s="0" t="s">
        <v>2317</v>
      </c>
      <c r="C1528" s="0" t="s">
        <v>2318</v>
      </c>
      <c r="D1528" s="5" t="b">
        <f aca="false">FALSE()</f>
        <v>0</v>
      </c>
      <c r="E1528" s="6" t="n">
        <v>-0.73158169</v>
      </c>
      <c r="G1528" s="5" t="b">
        <f aca="false">TRUE()</f>
        <v>1</v>
      </c>
      <c r="H1528" s="6" t="n">
        <v>-1.0127628</v>
      </c>
    </row>
    <row r="1529" customFormat="false" ht="12.75" hidden="false" customHeight="false" outlineLevel="0" collapsed="false">
      <c r="A1529" s="0" t="s">
        <v>2319</v>
      </c>
      <c r="C1529" s="0" t="s">
        <v>2320</v>
      </c>
      <c r="D1529" s="5" t="b">
        <f aca="false">FALSE()</f>
        <v>0</v>
      </c>
      <c r="E1529" s="6" t="n">
        <v>-0.8167922</v>
      </c>
      <c r="G1529" s="5" t="b">
        <f aca="false">TRUE()</f>
        <v>1</v>
      </c>
      <c r="H1529" s="6" t="n">
        <v>-1.8488658</v>
      </c>
    </row>
    <row r="1530" customFormat="false" ht="12.75" hidden="false" customHeight="false" outlineLevel="0" collapsed="false">
      <c r="A1530" s="0" t="s">
        <v>2321</v>
      </c>
      <c r="C1530" s="0" t="s">
        <v>577</v>
      </c>
      <c r="D1530" s="5" t="b">
        <f aca="false">FALSE()</f>
        <v>0</v>
      </c>
      <c r="E1530" s="6" t="n">
        <v>-0.12054311</v>
      </c>
      <c r="G1530" s="5" t="b">
        <f aca="false">TRUE()</f>
        <v>1</v>
      </c>
      <c r="H1530" s="6" t="n">
        <v>-1.0756442</v>
      </c>
    </row>
    <row r="1531" customFormat="false" ht="12.75" hidden="false" customHeight="false" outlineLevel="0" collapsed="false">
      <c r="A1531" s="0" t="s">
        <v>2322</v>
      </c>
      <c r="C1531" s="0" t="s">
        <v>15</v>
      </c>
      <c r="D1531" s="5" t="b">
        <f aca="false">TRUE()</f>
        <v>1</v>
      </c>
      <c r="E1531" s="6" t="n">
        <v>-1.0296738</v>
      </c>
      <c r="G1531" s="5" t="b">
        <f aca="false">TRUE()</f>
        <v>1</v>
      </c>
      <c r="H1531" s="6" t="n">
        <v>-1.2258194</v>
      </c>
    </row>
    <row r="1532" customFormat="false" ht="12.75" hidden="false" customHeight="false" outlineLevel="0" collapsed="false">
      <c r="A1532" s="0" t="s">
        <v>2323</v>
      </c>
      <c r="C1532" s="0" t="s">
        <v>2324</v>
      </c>
      <c r="D1532" s="5" t="b">
        <f aca="false">TRUE()</f>
        <v>1</v>
      </c>
      <c r="E1532" s="6" t="n">
        <v>-2.268264</v>
      </c>
      <c r="G1532" s="5" t="b">
        <f aca="false">TRUE()</f>
        <v>1</v>
      </c>
      <c r="H1532" s="6" t="n">
        <v>-2.6180591</v>
      </c>
    </row>
    <row r="1533" customFormat="false" ht="12.75" hidden="false" customHeight="false" outlineLevel="0" collapsed="false">
      <c r="A1533" s="0" t="s">
        <v>2325</v>
      </c>
      <c r="C1533" s="0" t="s">
        <v>2326</v>
      </c>
      <c r="D1533" s="5" t="b">
        <f aca="false">TRUE()</f>
        <v>1</v>
      </c>
      <c r="E1533" s="6" t="n">
        <v>-1.0293938</v>
      </c>
      <c r="G1533" s="5" t="b">
        <f aca="false">FALSE()</f>
        <v>0</v>
      </c>
      <c r="H1533" s="6" t="n">
        <v>-0.12540019</v>
      </c>
    </row>
    <row r="1534" customFormat="false" ht="12.75" hidden="false" customHeight="false" outlineLevel="0" collapsed="false">
      <c r="A1534" s="0" t="s">
        <v>2327</v>
      </c>
      <c r="C1534" s="0" t="s">
        <v>2328</v>
      </c>
      <c r="D1534" s="5" t="b">
        <f aca="false">TRUE()</f>
        <v>1</v>
      </c>
      <c r="E1534" s="6" t="n">
        <v>-1.261152</v>
      </c>
      <c r="G1534" s="5" t="b">
        <f aca="false">TRUE()</f>
        <v>1</v>
      </c>
      <c r="H1534" s="6" t="n">
        <v>-1.49651</v>
      </c>
    </row>
    <row r="1535" customFormat="false" ht="12.75" hidden="false" customHeight="false" outlineLevel="0" collapsed="false">
      <c r="A1535" s="0" t="s">
        <v>2329</v>
      </c>
      <c r="C1535" s="0" t="s">
        <v>15</v>
      </c>
      <c r="D1535" s="5" t="b">
        <f aca="false">FALSE()</f>
        <v>0</v>
      </c>
      <c r="E1535" s="6" t="n">
        <v>-0.32954073</v>
      </c>
      <c r="G1535" s="5" t="b">
        <f aca="false">TRUE()</f>
        <v>1</v>
      </c>
      <c r="H1535" s="6" t="n">
        <v>2.2666945</v>
      </c>
    </row>
    <row r="1536" customFormat="false" ht="12.75" hidden="false" customHeight="false" outlineLevel="0" collapsed="false">
      <c r="A1536" s="0" t="s">
        <v>2330</v>
      </c>
      <c r="C1536" s="0" t="s">
        <v>2331</v>
      </c>
      <c r="D1536" s="5" t="b">
        <f aca="false">TRUE()</f>
        <v>1</v>
      </c>
      <c r="E1536" s="6" t="n">
        <v>-0.60108186</v>
      </c>
      <c r="G1536" s="5" t="b">
        <f aca="false">FALSE()</f>
        <v>0</v>
      </c>
      <c r="H1536" s="6" t="n">
        <v>-0.51715915</v>
      </c>
    </row>
    <row r="1537" customFormat="false" ht="12.75" hidden="false" customHeight="false" outlineLevel="0" collapsed="false">
      <c r="A1537" s="0" t="s">
        <v>2332</v>
      </c>
      <c r="C1537" s="0" t="s">
        <v>15</v>
      </c>
      <c r="D1537" s="5" t="b">
        <f aca="false">TRUE()</f>
        <v>1</v>
      </c>
      <c r="E1537" s="6" t="n">
        <v>-0.90896979</v>
      </c>
      <c r="G1537" s="5" t="b">
        <f aca="false">FALSE()</f>
        <v>0</v>
      </c>
      <c r="H1537" s="6" t="n">
        <v>-0.68522051</v>
      </c>
    </row>
    <row r="1538" customFormat="false" ht="12.75" hidden="false" customHeight="false" outlineLevel="0" collapsed="false">
      <c r="A1538" s="0" t="s">
        <v>2333</v>
      </c>
      <c r="C1538" s="0" t="s">
        <v>15</v>
      </c>
      <c r="D1538" s="5" t="b">
        <f aca="false">TRUE()</f>
        <v>1</v>
      </c>
      <c r="E1538" s="6" t="n">
        <v>-0.64032037</v>
      </c>
      <c r="G1538" s="5" t="b">
        <f aca="false">TRUE()</f>
        <v>1</v>
      </c>
      <c r="H1538" s="6" t="n">
        <v>-0.59078504</v>
      </c>
    </row>
    <row r="1539" customFormat="false" ht="12.75" hidden="false" customHeight="false" outlineLevel="0" collapsed="false">
      <c r="A1539" s="0" t="s">
        <v>2334</v>
      </c>
      <c r="C1539" s="0" t="s">
        <v>15</v>
      </c>
      <c r="D1539" s="5" t="b">
        <f aca="false">TRUE()</f>
        <v>1</v>
      </c>
      <c r="E1539" s="6" t="n">
        <v>-0.44401939</v>
      </c>
      <c r="G1539" s="5" t="b">
        <f aca="false">FALSE()</f>
        <v>0</v>
      </c>
      <c r="H1539" s="6" t="n">
        <v>-0.35659162</v>
      </c>
    </row>
    <row r="1540" customFormat="false" ht="12.75" hidden="false" customHeight="false" outlineLevel="0" collapsed="false">
      <c r="A1540" s="0" t="s">
        <v>2335</v>
      </c>
      <c r="C1540" s="0" t="s">
        <v>15</v>
      </c>
      <c r="D1540" s="5" t="b">
        <f aca="false">TRUE()</f>
        <v>1</v>
      </c>
      <c r="E1540" s="6" t="n">
        <v>-3.8336166</v>
      </c>
      <c r="G1540" s="5" t="b">
        <f aca="false">TRUE()</f>
        <v>1</v>
      </c>
      <c r="H1540" s="6" t="n">
        <v>-6.559086</v>
      </c>
    </row>
    <row r="1541" customFormat="false" ht="12.75" hidden="false" customHeight="false" outlineLevel="0" collapsed="false">
      <c r="A1541" s="0" t="s">
        <v>2336</v>
      </c>
      <c r="C1541" s="0" t="s">
        <v>15</v>
      </c>
      <c r="D1541" s="5" t="b">
        <f aca="false">TRUE()</f>
        <v>1</v>
      </c>
      <c r="E1541" s="6" t="n">
        <v>-4.5167784</v>
      </c>
      <c r="G1541" s="5" t="b">
        <f aca="false">TRUE()</f>
        <v>1</v>
      </c>
      <c r="H1541" s="6" t="n">
        <v>-5.0632691</v>
      </c>
    </row>
    <row r="1542" customFormat="false" ht="12.75" hidden="false" customHeight="false" outlineLevel="0" collapsed="false">
      <c r="A1542" s="0" t="s">
        <v>2337</v>
      </c>
      <c r="C1542" s="0" t="s">
        <v>15</v>
      </c>
      <c r="D1542" s="5" t="b">
        <f aca="false">TRUE()</f>
        <v>1</v>
      </c>
      <c r="E1542" s="6" t="n">
        <v>-1.4634245</v>
      </c>
      <c r="G1542" s="5" t="b">
        <f aca="false">TRUE()</f>
        <v>1</v>
      </c>
      <c r="H1542" s="6" t="n">
        <v>-1.0580157</v>
      </c>
    </row>
    <row r="1543" customFormat="false" ht="12.75" hidden="false" customHeight="false" outlineLevel="0" collapsed="false">
      <c r="A1543" s="0" t="s">
        <v>2338</v>
      </c>
      <c r="C1543" s="0" t="s">
        <v>2339</v>
      </c>
      <c r="D1543" s="5" t="b">
        <f aca="false">TRUE()</f>
        <v>1</v>
      </c>
      <c r="E1543" s="6" t="n">
        <v>-1.0841501</v>
      </c>
      <c r="G1543" s="5" t="b">
        <f aca="false">TRUE()</f>
        <v>1</v>
      </c>
      <c r="H1543" s="6" t="n">
        <v>-1.1602081</v>
      </c>
    </row>
    <row r="1544" customFormat="false" ht="12.75" hidden="false" customHeight="false" outlineLevel="0" collapsed="false">
      <c r="A1544" s="0" t="s">
        <v>2340</v>
      </c>
      <c r="C1544" s="0" t="s">
        <v>181</v>
      </c>
      <c r="D1544" s="5" t="b">
        <f aca="false">TRUE()</f>
        <v>1</v>
      </c>
      <c r="E1544" s="6" t="n">
        <v>0.76558651</v>
      </c>
      <c r="G1544" s="5" t="b">
        <f aca="false">FALSE()</f>
        <v>0</v>
      </c>
      <c r="H1544" s="6" t="n">
        <v>0.38210296</v>
      </c>
    </row>
    <row r="1545" customFormat="false" ht="12.75" hidden="false" customHeight="false" outlineLevel="0" collapsed="false">
      <c r="A1545" s="0" t="s">
        <v>2341</v>
      </c>
      <c r="C1545" s="0" t="s">
        <v>15</v>
      </c>
      <c r="D1545" s="5" t="b">
        <f aca="false">TRUE()</f>
        <v>1</v>
      </c>
      <c r="E1545" s="6" t="n">
        <v>1.1539011</v>
      </c>
      <c r="G1545" s="5" t="b">
        <f aca="false">FALSE()</f>
        <v>0</v>
      </c>
      <c r="H1545" s="6" t="n">
        <v>0.49658403</v>
      </c>
    </row>
    <row r="1546" customFormat="false" ht="12.75" hidden="false" customHeight="false" outlineLevel="0" collapsed="false">
      <c r="A1546" s="0" t="s">
        <v>2342</v>
      </c>
      <c r="C1546" s="0" t="s">
        <v>8</v>
      </c>
      <c r="D1546" s="5" t="b">
        <f aca="false">TRUE()</f>
        <v>1</v>
      </c>
      <c r="E1546" s="6" t="n">
        <v>0.063037918</v>
      </c>
      <c r="G1546" s="5" t="b">
        <f aca="false">FALSE()</f>
        <v>0</v>
      </c>
      <c r="H1546" s="6" t="n">
        <v>0.092791212</v>
      </c>
    </row>
    <row r="1547" customFormat="false" ht="12.75" hidden="false" customHeight="false" outlineLevel="0" collapsed="false">
      <c r="A1547" s="0" t="s">
        <v>2343</v>
      </c>
      <c r="C1547" s="0" t="s">
        <v>15</v>
      </c>
      <c r="D1547" s="5" t="b">
        <f aca="false">TRUE()</f>
        <v>1</v>
      </c>
      <c r="E1547" s="6" t="n">
        <v>-1.1817315</v>
      </c>
      <c r="G1547" s="5" t="b">
        <f aca="false">FALSE()</f>
        <v>0</v>
      </c>
      <c r="H1547" s="6" t="n">
        <v>-0.94682028</v>
      </c>
    </row>
    <row r="1548" customFormat="false" ht="12.75" hidden="false" customHeight="false" outlineLevel="0" collapsed="false">
      <c r="A1548" s="0" t="s">
        <v>2344</v>
      </c>
      <c r="C1548" s="0" t="s">
        <v>378</v>
      </c>
      <c r="D1548" s="5" t="b">
        <f aca="false">FALSE()</f>
        <v>0</v>
      </c>
      <c r="E1548" s="6" t="n">
        <v>-0.63827388</v>
      </c>
      <c r="G1548" s="5" t="b">
        <f aca="false">TRUE()</f>
        <v>1</v>
      </c>
      <c r="H1548" s="6" t="n">
        <v>-1.0529939</v>
      </c>
    </row>
    <row r="1549" customFormat="false" ht="12.75" hidden="false" customHeight="false" outlineLevel="0" collapsed="false">
      <c r="A1549" s="0" t="s">
        <v>2345</v>
      </c>
      <c r="C1549" s="0" t="s">
        <v>2137</v>
      </c>
      <c r="D1549" s="5" t="b">
        <f aca="false">TRUE()</f>
        <v>1</v>
      </c>
      <c r="E1549" s="6" t="n">
        <v>0.0093958578</v>
      </c>
      <c r="G1549" s="5" t="b">
        <f aca="false">FALSE()</f>
        <v>0</v>
      </c>
      <c r="H1549" s="6" t="n">
        <v>0.71417971</v>
      </c>
    </row>
    <row r="1550" customFormat="false" ht="12.75" hidden="false" customHeight="false" outlineLevel="0" collapsed="false">
      <c r="A1550" s="0" t="s">
        <v>2346</v>
      </c>
      <c r="C1550" s="0" t="s">
        <v>15</v>
      </c>
      <c r="D1550" s="5" t="b">
        <f aca="false">TRUE()</f>
        <v>1</v>
      </c>
      <c r="E1550" s="6" t="n">
        <v>-0.73608882</v>
      </c>
      <c r="G1550" s="5" t="b">
        <f aca="false">FALSE()</f>
        <v>0</v>
      </c>
      <c r="H1550" s="6" t="n">
        <v>-0.49858541</v>
      </c>
    </row>
    <row r="1551" customFormat="false" ht="12.75" hidden="false" customHeight="false" outlineLevel="0" collapsed="false">
      <c r="A1551" s="0" t="s">
        <v>2347</v>
      </c>
      <c r="C1551" s="0" t="s">
        <v>2348</v>
      </c>
      <c r="D1551" s="5" t="b">
        <f aca="false">TRUE()</f>
        <v>1</v>
      </c>
      <c r="E1551" s="6" t="n">
        <v>2.6928362</v>
      </c>
      <c r="G1551" s="5" t="b">
        <f aca="false">TRUE()</f>
        <v>1</v>
      </c>
      <c r="H1551" s="6" t="n">
        <v>1.8222044</v>
      </c>
    </row>
    <row r="1552" customFormat="false" ht="12.75" hidden="false" customHeight="false" outlineLevel="0" collapsed="false">
      <c r="A1552" s="0" t="s">
        <v>2349</v>
      </c>
      <c r="C1552" s="0" t="s">
        <v>15</v>
      </c>
      <c r="D1552" s="5" t="b">
        <f aca="false">FALSE()</f>
        <v>0</v>
      </c>
      <c r="E1552" s="6" t="n">
        <v>-9.1070078</v>
      </c>
      <c r="G1552" s="5" t="b">
        <f aca="false">TRUE()</f>
        <v>1</v>
      </c>
      <c r="H1552" s="6" t="n">
        <v>-2.5146304</v>
      </c>
    </row>
    <row r="1553" customFormat="false" ht="12.75" hidden="false" customHeight="false" outlineLevel="0" collapsed="false">
      <c r="A1553" s="0" t="s">
        <v>2350</v>
      </c>
      <c r="C1553" s="0" t="s">
        <v>378</v>
      </c>
      <c r="D1553" s="5" t="b">
        <f aca="false">TRUE()</f>
        <v>1</v>
      </c>
      <c r="E1553" s="6" t="n">
        <v>-0.95266676</v>
      </c>
      <c r="G1553" s="5" t="b">
        <f aca="false">TRUE()</f>
        <v>1</v>
      </c>
      <c r="H1553" s="6" t="n">
        <v>-0.97159096</v>
      </c>
    </row>
    <row r="1554" customFormat="false" ht="12.75" hidden="false" customHeight="false" outlineLevel="0" collapsed="false">
      <c r="A1554" s="0" t="s">
        <v>2351</v>
      </c>
      <c r="C1554" s="0" t="s">
        <v>15</v>
      </c>
      <c r="D1554" s="5" t="b">
        <f aca="false">TRUE()</f>
        <v>1</v>
      </c>
      <c r="E1554" s="6" t="n">
        <v>2.6050108</v>
      </c>
      <c r="G1554" s="5" t="b">
        <f aca="false">TRUE()</f>
        <v>1</v>
      </c>
      <c r="H1554" s="6" t="n">
        <v>1.7273103</v>
      </c>
    </row>
    <row r="1555" customFormat="false" ht="12.75" hidden="false" customHeight="false" outlineLevel="0" collapsed="false">
      <c r="A1555" s="0" t="s">
        <v>2352</v>
      </c>
      <c r="C1555" s="0" t="s">
        <v>15</v>
      </c>
      <c r="D1555" s="5" t="b">
        <f aca="false">TRUE()</f>
        <v>1</v>
      </c>
      <c r="E1555" s="6" t="n">
        <v>7.7516043</v>
      </c>
      <c r="G1555" s="5" t="b">
        <f aca="false">FALSE()</f>
        <v>0</v>
      </c>
      <c r="H1555" s="6" t="n">
        <v>-7.2178705</v>
      </c>
    </row>
    <row r="1556" customFormat="false" ht="12.75" hidden="false" customHeight="false" outlineLevel="0" collapsed="false">
      <c r="A1556" s="0" t="s">
        <v>2353</v>
      </c>
      <c r="C1556" s="0" t="s">
        <v>337</v>
      </c>
      <c r="D1556" s="5" t="b">
        <f aca="false">TRUE()</f>
        <v>1</v>
      </c>
      <c r="E1556" s="6" t="n">
        <v>2.4297461</v>
      </c>
      <c r="G1556" s="5" t="b">
        <f aca="false">TRUE()</f>
        <v>1</v>
      </c>
      <c r="H1556" s="6" t="n">
        <v>2.8689597</v>
      </c>
    </row>
    <row r="1557" customFormat="false" ht="12.75" hidden="false" customHeight="false" outlineLevel="0" collapsed="false">
      <c r="A1557" s="0" t="s">
        <v>2354</v>
      </c>
      <c r="C1557" s="0" t="s">
        <v>15</v>
      </c>
      <c r="D1557" s="5" t="b">
        <f aca="false">TRUE()</f>
        <v>1</v>
      </c>
      <c r="E1557" s="6" t="n">
        <v>1.7802129</v>
      </c>
      <c r="G1557" s="5" t="b">
        <f aca="false">TRUE()</f>
        <v>1</v>
      </c>
      <c r="H1557" s="6" t="n">
        <v>1.3668452</v>
      </c>
    </row>
    <row r="1558" customFormat="false" ht="12.75" hidden="false" customHeight="false" outlineLevel="0" collapsed="false">
      <c r="A1558" s="0" t="s">
        <v>2355</v>
      </c>
      <c r="C1558" s="0" t="s">
        <v>15</v>
      </c>
      <c r="D1558" s="5" t="b">
        <f aca="false">TRUE()</f>
        <v>1</v>
      </c>
      <c r="E1558" s="6" t="n">
        <v>-0.61565001</v>
      </c>
      <c r="G1558" s="5" t="b">
        <f aca="false">FALSE()</f>
        <v>0</v>
      </c>
      <c r="H1558" s="6" t="n">
        <v>-0.70161712</v>
      </c>
    </row>
    <row r="1559" customFormat="false" ht="12.75" hidden="false" customHeight="false" outlineLevel="0" collapsed="false">
      <c r="A1559" s="0" t="s">
        <v>2356</v>
      </c>
      <c r="C1559" s="0" t="s">
        <v>15</v>
      </c>
      <c r="D1559" s="5" t="b">
        <f aca="false">TRUE()</f>
        <v>1</v>
      </c>
      <c r="E1559" s="6" t="n">
        <v>-2.6649603</v>
      </c>
      <c r="G1559" s="5" t="b">
        <f aca="false">TRUE()</f>
        <v>1</v>
      </c>
      <c r="H1559" s="6" t="n">
        <v>-7.0703904</v>
      </c>
    </row>
    <row r="1560" customFormat="false" ht="12.75" hidden="false" customHeight="false" outlineLevel="0" collapsed="false">
      <c r="A1560" s="0" t="s">
        <v>2357</v>
      </c>
      <c r="C1560" s="0" t="s">
        <v>8</v>
      </c>
      <c r="D1560" s="5" t="b">
        <f aca="false">TRUE()</f>
        <v>1</v>
      </c>
      <c r="E1560" s="6" t="n">
        <v>2.0733036</v>
      </c>
      <c r="G1560" s="5" t="b">
        <f aca="false">FALSE()</f>
        <v>0</v>
      </c>
      <c r="H1560" s="6" t="n">
        <v>1.6270138</v>
      </c>
    </row>
    <row r="1561" customFormat="false" ht="12.75" hidden="false" customHeight="false" outlineLevel="0" collapsed="false">
      <c r="A1561" s="0" t="s">
        <v>2358</v>
      </c>
      <c r="C1561" s="0" t="s">
        <v>2359</v>
      </c>
      <c r="D1561" s="5" t="b">
        <f aca="false">TRUE()</f>
        <v>1</v>
      </c>
      <c r="E1561" s="6" t="n">
        <v>2.5512855</v>
      </c>
      <c r="G1561" s="5" t="b">
        <f aca="false">TRUE()</f>
        <v>1</v>
      </c>
      <c r="H1561" s="6" t="n">
        <v>2.2800718</v>
      </c>
    </row>
    <row r="1562" customFormat="false" ht="12.75" hidden="false" customHeight="false" outlineLevel="0" collapsed="false">
      <c r="A1562" s="0" t="s">
        <v>2360</v>
      </c>
      <c r="C1562" s="0" t="s">
        <v>2361</v>
      </c>
      <c r="D1562" s="5" t="b">
        <f aca="false">FALSE()</f>
        <v>0</v>
      </c>
      <c r="E1562" s="6" t="n">
        <v>0.068574824</v>
      </c>
      <c r="G1562" s="5" t="b">
        <f aca="false">TRUE()</f>
        <v>1</v>
      </c>
      <c r="H1562" s="6" t="n">
        <v>-1.0968873</v>
      </c>
    </row>
    <row r="1563" customFormat="false" ht="12.75" hidden="false" customHeight="false" outlineLevel="0" collapsed="false">
      <c r="A1563" s="0" t="s">
        <v>2362</v>
      </c>
      <c r="C1563" s="0" t="s">
        <v>15</v>
      </c>
      <c r="D1563" s="5" t="b">
        <f aca="false">FALSE()</f>
        <v>0</v>
      </c>
      <c r="E1563" s="6" t="n">
        <v>-0.084638838</v>
      </c>
      <c r="G1563" s="5" t="b">
        <f aca="false">TRUE()</f>
        <v>1</v>
      </c>
      <c r="H1563" s="6" t="n">
        <v>-1.152335</v>
      </c>
    </row>
    <row r="1564" customFormat="false" ht="12.75" hidden="false" customHeight="false" outlineLevel="0" collapsed="false">
      <c r="A1564" s="0" t="s">
        <v>2363</v>
      </c>
      <c r="C1564" s="0" t="s">
        <v>15</v>
      </c>
      <c r="D1564" s="5" t="b">
        <f aca="false">FALSE()</f>
        <v>0</v>
      </c>
      <c r="E1564" s="6" t="n">
        <v>1.9245633</v>
      </c>
      <c r="G1564" s="5" t="b">
        <f aca="false">TRUE()</f>
        <v>1</v>
      </c>
      <c r="H1564" s="6" t="n">
        <v>2.6046787</v>
      </c>
    </row>
    <row r="1565" customFormat="false" ht="12.75" hidden="false" customHeight="false" outlineLevel="0" collapsed="false">
      <c r="A1565" s="0" t="s">
        <v>2364</v>
      </c>
      <c r="C1565" s="0" t="s">
        <v>2365</v>
      </c>
      <c r="D1565" s="5" t="b">
        <f aca="false">FALSE()</f>
        <v>0</v>
      </c>
      <c r="E1565" s="6" t="n">
        <v>-0.32363499</v>
      </c>
      <c r="G1565" s="5" t="b">
        <f aca="false">TRUE()</f>
        <v>1</v>
      </c>
      <c r="H1565" s="6" t="n">
        <v>-0.63774416</v>
      </c>
    </row>
    <row r="1566" customFormat="false" ht="12.75" hidden="false" customHeight="false" outlineLevel="0" collapsed="false">
      <c r="A1566" s="0" t="s">
        <v>2366</v>
      </c>
      <c r="C1566" s="0" t="s">
        <v>15</v>
      </c>
      <c r="D1566" s="5" t="b">
        <f aca="false">TRUE()</f>
        <v>1</v>
      </c>
      <c r="E1566" s="6" t="n">
        <v>2.9604238</v>
      </c>
      <c r="G1566" s="5" t="b">
        <f aca="false">TRUE()</f>
        <v>1</v>
      </c>
      <c r="H1566" s="6" t="n">
        <v>2.0123057</v>
      </c>
    </row>
    <row r="1567" customFormat="false" ht="12.75" hidden="false" customHeight="false" outlineLevel="0" collapsed="false">
      <c r="A1567" s="0" t="s">
        <v>2367</v>
      </c>
      <c r="C1567" s="0" t="s">
        <v>15</v>
      </c>
      <c r="D1567" s="5" t="b">
        <f aca="false">TRUE()</f>
        <v>1</v>
      </c>
      <c r="E1567" s="6" t="n">
        <v>0.57842731</v>
      </c>
      <c r="G1567" s="5" t="b">
        <f aca="false">FALSE()</f>
        <v>0</v>
      </c>
      <c r="H1567" s="6" t="n">
        <v>0.87617447</v>
      </c>
    </row>
    <row r="1568" customFormat="false" ht="12.75" hidden="false" customHeight="false" outlineLevel="0" collapsed="false">
      <c r="A1568" s="0" t="s">
        <v>2368</v>
      </c>
      <c r="C1568" s="0" t="s">
        <v>15</v>
      </c>
      <c r="D1568" s="5" t="b">
        <f aca="false">TRUE()</f>
        <v>1</v>
      </c>
      <c r="E1568" s="6" t="n">
        <v>1.160308</v>
      </c>
      <c r="G1568" s="5" t="b">
        <f aca="false">FALSE()</f>
        <v>0</v>
      </c>
      <c r="H1568" s="6" t="n">
        <v>-0.067236424</v>
      </c>
    </row>
    <row r="1569" customFormat="false" ht="12.75" hidden="false" customHeight="false" outlineLevel="0" collapsed="false">
      <c r="A1569" s="0" t="s">
        <v>2369</v>
      </c>
      <c r="C1569" s="0" t="s">
        <v>8</v>
      </c>
      <c r="D1569" s="5" t="b">
        <f aca="false">TRUE()</f>
        <v>1</v>
      </c>
      <c r="E1569" s="6" t="n">
        <v>1.0703925</v>
      </c>
      <c r="G1569" s="5" t="b">
        <f aca="false">TRUE()</f>
        <v>1</v>
      </c>
      <c r="H1569" s="6" t="n">
        <v>1.1637342</v>
      </c>
    </row>
    <row r="1570" customFormat="false" ht="12.75" hidden="false" customHeight="false" outlineLevel="0" collapsed="false">
      <c r="A1570" s="0" t="s">
        <v>2370</v>
      </c>
      <c r="C1570" s="0" t="s">
        <v>15</v>
      </c>
      <c r="D1570" s="5" t="b">
        <f aca="false">TRUE()</f>
        <v>1</v>
      </c>
      <c r="E1570" s="6" t="n">
        <v>1.1102998</v>
      </c>
      <c r="G1570" s="5" t="b">
        <f aca="false">FALSE()</f>
        <v>0</v>
      </c>
      <c r="H1570" s="6" t="n">
        <v>0.99228057</v>
      </c>
    </row>
    <row r="1571" customFormat="false" ht="12.75" hidden="false" customHeight="false" outlineLevel="0" collapsed="false">
      <c r="A1571" s="0" t="s">
        <v>2371</v>
      </c>
      <c r="C1571" s="0" t="s">
        <v>1724</v>
      </c>
      <c r="D1571" s="5" t="b">
        <f aca="false">FALSE()</f>
        <v>0</v>
      </c>
      <c r="E1571" s="6" t="n">
        <v>0.18676594</v>
      </c>
      <c r="G1571" s="5" t="b">
        <f aca="false">TRUE()</f>
        <v>1</v>
      </c>
      <c r="H1571" s="6" t="n">
        <v>-1.1627693</v>
      </c>
    </row>
    <row r="1572" customFormat="false" ht="12.75" hidden="false" customHeight="false" outlineLevel="0" collapsed="false">
      <c r="A1572" s="0" t="s">
        <v>2372</v>
      </c>
      <c r="C1572" s="0" t="s">
        <v>2373</v>
      </c>
      <c r="D1572" s="5" t="b">
        <f aca="false">TRUE()</f>
        <v>1</v>
      </c>
      <c r="E1572" s="6" t="n">
        <v>-0.63920045</v>
      </c>
      <c r="G1572" s="5" t="b">
        <f aca="false">FALSE()</f>
        <v>0</v>
      </c>
      <c r="H1572" s="6" t="n">
        <v>-0.0074884968</v>
      </c>
    </row>
    <row r="1573" customFormat="false" ht="12.75" hidden="false" customHeight="false" outlineLevel="0" collapsed="false">
      <c r="A1573" s="0" t="s">
        <v>2374</v>
      </c>
      <c r="C1573" s="0" t="s">
        <v>2375</v>
      </c>
      <c r="D1573" s="5" t="b">
        <f aca="false">TRUE()</f>
        <v>1</v>
      </c>
      <c r="E1573" s="6" t="n">
        <v>-1.1614952</v>
      </c>
      <c r="G1573" s="5" t="b">
        <f aca="false">FALSE()</f>
        <v>0</v>
      </c>
      <c r="H1573" s="6" t="n">
        <v>-1.0919353</v>
      </c>
    </row>
    <row r="1574" customFormat="false" ht="12.75" hidden="false" customHeight="false" outlineLevel="0" collapsed="false">
      <c r="A1574" s="0" t="s">
        <v>2376</v>
      </c>
      <c r="C1574" s="0" t="s">
        <v>15</v>
      </c>
      <c r="D1574" s="5" t="b">
        <f aca="false">FALSE()</f>
        <v>0</v>
      </c>
      <c r="E1574" s="6" t="n">
        <v>-0.45148204</v>
      </c>
      <c r="G1574" s="5" t="b">
        <f aca="false">TRUE()</f>
        <v>1</v>
      </c>
      <c r="H1574" s="6" t="n">
        <v>-1.9547676</v>
      </c>
    </row>
    <row r="1575" customFormat="false" ht="12.75" hidden="false" customHeight="false" outlineLevel="0" collapsed="false">
      <c r="A1575" s="0" t="s">
        <v>2377</v>
      </c>
      <c r="C1575" s="0" t="s">
        <v>2378</v>
      </c>
      <c r="D1575" s="5" t="b">
        <f aca="false">TRUE()</f>
        <v>1</v>
      </c>
      <c r="E1575" s="6" t="n">
        <v>1.2872683</v>
      </c>
      <c r="G1575" s="5" t="b">
        <f aca="false">FALSE()</f>
        <v>0</v>
      </c>
      <c r="H1575" s="6" t="n">
        <v>0.83386766</v>
      </c>
    </row>
    <row r="1576" customFormat="false" ht="12.75" hidden="false" customHeight="false" outlineLevel="0" collapsed="false">
      <c r="A1576" s="0" t="s">
        <v>2379</v>
      </c>
      <c r="C1576" s="0" t="s">
        <v>2380</v>
      </c>
      <c r="D1576" s="5" t="b">
        <f aca="false">TRUE()</f>
        <v>1</v>
      </c>
      <c r="E1576" s="6" t="n">
        <v>-1.279197</v>
      </c>
      <c r="G1576" s="5" t="b">
        <f aca="false">TRUE()</f>
        <v>1</v>
      </c>
      <c r="H1576" s="6" t="n">
        <v>-1.6300652</v>
      </c>
    </row>
    <row r="1577" customFormat="false" ht="12.75" hidden="false" customHeight="false" outlineLevel="0" collapsed="false">
      <c r="A1577" s="0" t="s">
        <v>2381</v>
      </c>
      <c r="C1577" s="0" t="s">
        <v>2382</v>
      </c>
      <c r="D1577" s="5" t="b">
        <f aca="false">FALSE()</f>
        <v>0</v>
      </c>
      <c r="E1577" s="6" t="n">
        <v>-0.18297158</v>
      </c>
      <c r="G1577" s="5" t="b">
        <f aca="false">TRUE()</f>
        <v>1</v>
      </c>
      <c r="H1577" s="6" t="n">
        <v>-1.4290345</v>
      </c>
    </row>
    <row r="1578" customFormat="false" ht="12.75" hidden="false" customHeight="false" outlineLevel="0" collapsed="false">
      <c r="A1578" s="0" t="s">
        <v>2383</v>
      </c>
      <c r="C1578" s="0" t="s">
        <v>15</v>
      </c>
      <c r="D1578" s="5" t="b">
        <f aca="false">FALSE()</f>
        <v>0</v>
      </c>
      <c r="E1578" s="6" t="n">
        <v>0.53142606</v>
      </c>
      <c r="G1578" s="5" t="b">
        <f aca="false">TRUE()</f>
        <v>1</v>
      </c>
      <c r="H1578" s="6" t="n">
        <v>-1.1553721</v>
      </c>
    </row>
    <row r="1579" customFormat="false" ht="12.75" hidden="false" customHeight="false" outlineLevel="0" collapsed="false">
      <c r="A1579" s="0" t="s">
        <v>2384</v>
      </c>
      <c r="C1579" s="0" t="s">
        <v>15</v>
      </c>
      <c r="D1579" s="5" t="b">
        <f aca="false">TRUE()</f>
        <v>1</v>
      </c>
      <c r="E1579" s="6" t="n">
        <v>1.2573296</v>
      </c>
      <c r="G1579" s="5" t="b">
        <f aca="false">FALSE()</f>
        <v>0</v>
      </c>
      <c r="H1579" s="6" t="n">
        <v>0.13689837</v>
      </c>
    </row>
    <row r="1580" customFormat="false" ht="12.75" hidden="false" customHeight="false" outlineLevel="0" collapsed="false">
      <c r="A1580" s="0" t="s">
        <v>2385</v>
      </c>
      <c r="C1580" s="0" t="s">
        <v>2386</v>
      </c>
      <c r="D1580" s="5" t="b">
        <f aca="false">TRUE()</f>
        <v>1</v>
      </c>
      <c r="E1580" s="6" t="n">
        <v>-1.2909149</v>
      </c>
      <c r="G1580" s="5" t="b">
        <f aca="false">TRUE()</f>
        <v>1</v>
      </c>
      <c r="H1580" s="6" t="n">
        <v>-1.426975</v>
      </c>
    </row>
    <row r="1581" customFormat="false" ht="12.75" hidden="false" customHeight="false" outlineLevel="0" collapsed="false">
      <c r="A1581" s="0" t="s">
        <v>2387</v>
      </c>
      <c r="C1581" s="0" t="s">
        <v>15</v>
      </c>
      <c r="D1581" s="5" t="b">
        <f aca="false">TRUE()</f>
        <v>1</v>
      </c>
      <c r="E1581" s="6" t="n">
        <v>0.89093579</v>
      </c>
      <c r="G1581" s="5" t="b">
        <f aca="false">FALSE()</f>
        <v>0</v>
      </c>
      <c r="H1581" s="6" t="n">
        <v>-0.11186734</v>
      </c>
    </row>
    <row r="1582" customFormat="false" ht="12.75" hidden="false" customHeight="false" outlineLevel="0" collapsed="false">
      <c r="A1582" s="0" t="s">
        <v>2388</v>
      </c>
      <c r="C1582" s="0" t="s">
        <v>2389</v>
      </c>
      <c r="D1582" s="5" t="b">
        <f aca="false">TRUE()</f>
        <v>1</v>
      </c>
      <c r="E1582" s="6" t="n">
        <v>1.6504682</v>
      </c>
      <c r="G1582" s="5" t="b">
        <f aca="false">FALSE()</f>
        <v>0</v>
      </c>
      <c r="H1582" s="6" t="n">
        <v>0.79959381</v>
      </c>
    </row>
    <row r="1583" customFormat="false" ht="12.75" hidden="false" customHeight="false" outlineLevel="0" collapsed="false">
      <c r="A1583" s="0" t="s">
        <v>2390</v>
      </c>
      <c r="C1583" s="0" t="s">
        <v>854</v>
      </c>
      <c r="D1583" s="5" t="b">
        <f aca="false">TRUE()</f>
        <v>1</v>
      </c>
      <c r="E1583" s="6" t="n">
        <v>-1.4485384</v>
      </c>
      <c r="G1583" s="5" t="b">
        <f aca="false">TRUE()</f>
        <v>1</v>
      </c>
      <c r="H1583" s="6" t="n">
        <v>-2.2551256</v>
      </c>
    </row>
    <row r="1584" customFormat="false" ht="12.75" hidden="false" customHeight="false" outlineLevel="0" collapsed="false">
      <c r="A1584" s="0" t="s">
        <v>2391</v>
      </c>
      <c r="C1584" s="0" t="s">
        <v>15</v>
      </c>
      <c r="D1584" s="5" t="b">
        <f aca="false">TRUE()</f>
        <v>1</v>
      </c>
      <c r="E1584" s="6" t="n">
        <v>5.7535992</v>
      </c>
      <c r="G1584" s="5" t="b">
        <f aca="false">FALSE()</f>
        <v>0</v>
      </c>
      <c r="H1584" s="6" t="n">
        <v>-4.0178685</v>
      </c>
    </row>
    <row r="1585" customFormat="false" ht="12.75" hidden="false" customHeight="false" outlineLevel="0" collapsed="false">
      <c r="A1585" s="0" t="s">
        <v>2392</v>
      </c>
      <c r="C1585" s="0" t="s">
        <v>15</v>
      </c>
      <c r="D1585" s="5" t="b">
        <f aca="false">TRUE()</f>
        <v>1</v>
      </c>
      <c r="E1585" s="6" t="n">
        <v>1.7313234</v>
      </c>
      <c r="G1585" s="5" t="b">
        <f aca="false">FALSE()</f>
        <v>0</v>
      </c>
      <c r="H1585" s="6" t="n">
        <v>2.1647464</v>
      </c>
    </row>
    <row r="1586" customFormat="false" ht="12.75" hidden="false" customHeight="false" outlineLevel="0" collapsed="false">
      <c r="A1586" s="0" t="s">
        <v>2393</v>
      </c>
      <c r="C1586" s="0" t="s">
        <v>2394</v>
      </c>
      <c r="D1586" s="5" t="b">
        <f aca="false">FALSE()</f>
        <v>0</v>
      </c>
      <c r="E1586" s="6" t="n">
        <v>0.66159394</v>
      </c>
      <c r="G1586" s="5" t="b">
        <f aca="false">TRUE()</f>
        <v>1</v>
      </c>
      <c r="H1586" s="6" t="n">
        <v>1.1912337</v>
      </c>
    </row>
    <row r="1587" customFormat="false" ht="12.75" hidden="false" customHeight="false" outlineLevel="0" collapsed="false">
      <c r="A1587" s="0" t="s">
        <v>2395</v>
      </c>
      <c r="C1587" s="0" t="s">
        <v>15</v>
      </c>
      <c r="D1587" s="5" t="b">
        <f aca="false">TRUE()</f>
        <v>1</v>
      </c>
      <c r="E1587" s="6" t="n">
        <v>-1.0141455</v>
      </c>
      <c r="G1587" s="5" t="b">
        <f aca="false">TRUE()</f>
        <v>1</v>
      </c>
      <c r="H1587" s="6" t="n">
        <v>-0.9140669</v>
      </c>
    </row>
    <row r="1588" customFormat="false" ht="12.75" hidden="false" customHeight="false" outlineLevel="0" collapsed="false">
      <c r="A1588" s="0" t="s">
        <v>2396</v>
      </c>
      <c r="C1588" s="0" t="s">
        <v>1728</v>
      </c>
      <c r="D1588" s="5" t="b">
        <f aca="false">FALSE()</f>
        <v>0</v>
      </c>
      <c r="E1588" s="6" t="n">
        <v>-0.20312725</v>
      </c>
      <c r="G1588" s="5" t="b">
        <f aca="false">TRUE()</f>
        <v>1</v>
      </c>
      <c r="H1588" s="6" t="n">
        <v>-1.0243024</v>
      </c>
    </row>
    <row r="1589" customFormat="false" ht="12.75" hidden="false" customHeight="false" outlineLevel="0" collapsed="false">
      <c r="A1589" s="0" t="s">
        <v>2397</v>
      </c>
      <c r="C1589" s="0" t="s">
        <v>15</v>
      </c>
      <c r="D1589" s="5" t="b">
        <f aca="false">TRUE()</f>
        <v>1</v>
      </c>
      <c r="E1589" s="6" t="n">
        <v>-1.2727663</v>
      </c>
      <c r="G1589" s="5" t="b">
        <f aca="false">FALSE()</f>
        <v>0</v>
      </c>
      <c r="H1589" s="6" t="n">
        <v>-1.405651</v>
      </c>
    </row>
    <row r="1590" customFormat="false" ht="12.75" hidden="false" customHeight="false" outlineLevel="0" collapsed="false">
      <c r="A1590" s="0" t="s">
        <v>2398</v>
      </c>
      <c r="C1590" s="0" t="s">
        <v>2399</v>
      </c>
      <c r="D1590" s="5" t="b">
        <f aca="false">TRUE()</f>
        <v>1</v>
      </c>
      <c r="E1590" s="6" t="n">
        <v>0.44116586</v>
      </c>
      <c r="G1590" s="5" t="b">
        <f aca="false">FALSE()</f>
        <v>0</v>
      </c>
      <c r="H1590" s="6" t="n">
        <v>-0.34854741</v>
      </c>
    </row>
    <row r="1591" customFormat="false" ht="12.75" hidden="false" customHeight="false" outlineLevel="0" collapsed="false">
      <c r="A1591" s="0" t="s">
        <v>2400</v>
      </c>
      <c r="C1591" s="0" t="s">
        <v>2137</v>
      </c>
      <c r="D1591" s="5" t="b">
        <f aca="false">FALSE()</f>
        <v>0</v>
      </c>
      <c r="E1591" s="6" t="n">
        <v>-0.45652643</v>
      </c>
      <c r="G1591" s="5" t="b">
        <f aca="false">TRUE()</f>
        <v>1</v>
      </c>
      <c r="H1591" s="6" t="n">
        <v>-0.84852225</v>
      </c>
    </row>
    <row r="1592" customFormat="false" ht="12.75" hidden="false" customHeight="false" outlineLevel="0" collapsed="false">
      <c r="A1592" s="0" t="s">
        <v>2401</v>
      </c>
      <c r="C1592" s="0" t="s">
        <v>2402</v>
      </c>
      <c r="D1592" s="5" t="b">
        <f aca="false">TRUE()</f>
        <v>1</v>
      </c>
      <c r="E1592" s="6" t="n">
        <v>0.88515702</v>
      </c>
      <c r="G1592" s="5" t="b">
        <f aca="false">FALSE()</f>
        <v>0</v>
      </c>
      <c r="H1592" s="6" t="n">
        <v>0.92646561</v>
      </c>
    </row>
    <row r="1593" customFormat="false" ht="12.75" hidden="false" customHeight="false" outlineLevel="0" collapsed="false">
      <c r="A1593" s="0" t="s">
        <v>2403</v>
      </c>
      <c r="C1593" s="0" t="s">
        <v>2404</v>
      </c>
      <c r="D1593" s="5" t="b">
        <f aca="false">FALSE()</f>
        <v>0</v>
      </c>
      <c r="E1593" s="6" t="n">
        <v>-0.64409704</v>
      </c>
      <c r="G1593" s="5" t="b">
        <f aca="false">TRUE()</f>
        <v>1</v>
      </c>
      <c r="H1593" s="6" t="n">
        <v>-0.88704467</v>
      </c>
    </row>
    <row r="1594" customFormat="false" ht="12.75" hidden="false" customHeight="false" outlineLevel="0" collapsed="false">
      <c r="A1594" s="0" t="s">
        <v>2405</v>
      </c>
      <c r="C1594" s="0" t="s">
        <v>15</v>
      </c>
      <c r="D1594" s="5" t="b">
        <f aca="false">FALSE()</f>
        <v>0</v>
      </c>
      <c r="E1594" s="6" t="n">
        <v>0.30474704</v>
      </c>
      <c r="G1594" s="5" t="b">
        <f aca="false">TRUE()</f>
        <v>1</v>
      </c>
      <c r="H1594" s="6" t="n">
        <v>1.8432707</v>
      </c>
    </row>
    <row r="1595" customFormat="false" ht="12.75" hidden="false" customHeight="false" outlineLevel="0" collapsed="false">
      <c r="A1595" s="0" t="s">
        <v>2406</v>
      </c>
      <c r="C1595" s="0" t="s">
        <v>15</v>
      </c>
      <c r="D1595" s="5" t="b">
        <f aca="false">TRUE()</f>
        <v>1</v>
      </c>
      <c r="E1595" s="6" t="n">
        <v>-1.5189166</v>
      </c>
      <c r="G1595" s="5" t="b">
        <f aca="false">TRUE()</f>
        <v>1</v>
      </c>
      <c r="H1595" s="6" t="n">
        <v>-1.4042735</v>
      </c>
    </row>
    <row r="1596" customFormat="false" ht="12.75" hidden="false" customHeight="false" outlineLevel="0" collapsed="false">
      <c r="A1596" s="0" t="s">
        <v>2407</v>
      </c>
      <c r="C1596" s="0" t="s">
        <v>685</v>
      </c>
      <c r="D1596" s="5" t="b">
        <f aca="false">TRUE()</f>
        <v>1</v>
      </c>
      <c r="E1596" s="6" t="n">
        <v>-2.4377426</v>
      </c>
      <c r="G1596" s="5" t="b">
        <f aca="false">TRUE()</f>
        <v>1</v>
      </c>
      <c r="H1596" s="6" t="n">
        <v>-2.2895341</v>
      </c>
    </row>
    <row r="1597" customFormat="false" ht="12.75" hidden="false" customHeight="false" outlineLevel="0" collapsed="false">
      <c r="A1597" s="0" t="s">
        <v>2408</v>
      </c>
      <c r="C1597" s="0" t="s">
        <v>2409</v>
      </c>
      <c r="D1597" s="5" t="b">
        <f aca="false">FALSE()</f>
        <v>0</v>
      </c>
      <c r="E1597" s="6" t="n">
        <v>-0.076433914</v>
      </c>
      <c r="G1597" s="5" t="b">
        <f aca="false">TRUE()</f>
        <v>1</v>
      </c>
      <c r="H1597" s="6" t="n">
        <v>0.9812481</v>
      </c>
    </row>
    <row r="1598" customFormat="false" ht="12.75" hidden="false" customHeight="false" outlineLevel="0" collapsed="false">
      <c r="A1598" s="0" t="s">
        <v>2410</v>
      </c>
      <c r="C1598" s="0" t="s">
        <v>15</v>
      </c>
      <c r="D1598" s="5" t="b">
        <f aca="false">TRUE()</f>
        <v>1</v>
      </c>
      <c r="E1598" s="6" t="n">
        <v>0.87105688</v>
      </c>
      <c r="G1598" s="5" t="b">
        <f aca="false">TRUE()</f>
        <v>1</v>
      </c>
      <c r="H1598" s="6" t="n">
        <v>2.241145</v>
      </c>
    </row>
    <row r="1599" customFormat="false" ht="12.75" hidden="false" customHeight="false" outlineLevel="0" collapsed="false">
      <c r="A1599" s="0" t="s">
        <v>2411</v>
      </c>
      <c r="C1599" s="0" t="s">
        <v>15</v>
      </c>
      <c r="D1599" s="5" t="b">
        <f aca="false">TRUE()</f>
        <v>1</v>
      </c>
      <c r="E1599" s="6" t="n">
        <v>-1.7702471</v>
      </c>
      <c r="G1599" s="5" t="b">
        <f aca="false">FALSE()</f>
        <v>0</v>
      </c>
      <c r="H1599" s="6" t="n">
        <v>-0.85623366</v>
      </c>
    </row>
    <row r="1600" customFormat="false" ht="12.75" hidden="false" customHeight="false" outlineLevel="0" collapsed="false">
      <c r="A1600" s="0" t="s">
        <v>2412</v>
      </c>
      <c r="C1600" s="0" t="s">
        <v>15</v>
      </c>
      <c r="D1600" s="5" t="b">
        <f aca="false">TRUE()</f>
        <v>1</v>
      </c>
      <c r="E1600" s="6" t="n">
        <v>-1.3659311</v>
      </c>
      <c r="G1600" s="5" t="b">
        <f aca="false">TRUE()</f>
        <v>1</v>
      </c>
      <c r="H1600" s="6" t="n">
        <v>-1.356125</v>
      </c>
    </row>
    <row r="1601" customFormat="false" ht="12.75" hidden="false" customHeight="false" outlineLevel="0" collapsed="false">
      <c r="A1601" s="0" t="s">
        <v>2413</v>
      </c>
      <c r="C1601" s="0" t="s">
        <v>15</v>
      </c>
      <c r="D1601" s="5" t="b">
        <f aca="false">FALSE()</f>
        <v>0</v>
      </c>
      <c r="E1601" s="6" t="n">
        <v>0.48267924</v>
      </c>
      <c r="G1601" s="5" t="b">
        <f aca="false">TRUE()</f>
        <v>1</v>
      </c>
      <c r="H1601" s="6" t="n">
        <v>0.80809953</v>
      </c>
    </row>
    <row r="1602" customFormat="false" ht="12.75" hidden="false" customHeight="false" outlineLevel="0" collapsed="false">
      <c r="A1602" s="0" t="s">
        <v>2414</v>
      </c>
      <c r="C1602" s="0" t="s">
        <v>15</v>
      </c>
      <c r="D1602" s="5" t="b">
        <f aca="false">TRUE()</f>
        <v>1</v>
      </c>
      <c r="E1602" s="6" t="n">
        <v>-2.7203007</v>
      </c>
      <c r="G1602" s="5" t="b">
        <f aca="false">TRUE()</f>
        <v>1</v>
      </c>
      <c r="H1602" s="6" t="n">
        <v>-2.1016144</v>
      </c>
    </row>
    <row r="1603" customFormat="false" ht="12.75" hidden="false" customHeight="false" outlineLevel="0" collapsed="false">
      <c r="A1603" s="0" t="s">
        <v>2415</v>
      </c>
      <c r="C1603" s="0" t="s">
        <v>2416</v>
      </c>
      <c r="D1603" s="5" t="b">
        <f aca="false">FALSE()</f>
        <v>0</v>
      </c>
      <c r="E1603" s="6" t="n">
        <v>-0.20797627</v>
      </c>
      <c r="G1603" s="5" t="b">
        <f aca="false">TRUE()</f>
        <v>1</v>
      </c>
      <c r="H1603" s="6" t="n">
        <v>-0.4257704</v>
      </c>
    </row>
    <row r="1604" customFormat="false" ht="12.75" hidden="false" customHeight="false" outlineLevel="0" collapsed="false">
      <c r="A1604" s="0" t="s">
        <v>2417</v>
      </c>
      <c r="C1604" s="0" t="s">
        <v>2418</v>
      </c>
      <c r="D1604" s="5" t="b">
        <f aca="false">TRUE()</f>
        <v>1</v>
      </c>
      <c r="E1604" s="6" t="n">
        <v>-1.9425806</v>
      </c>
      <c r="G1604" s="5" t="b">
        <f aca="false">TRUE()</f>
        <v>1</v>
      </c>
      <c r="H1604" s="6" t="n">
        <v>-2.5017774</v>
      </c>
    </row>
    <row r="1605" customFormat="false" ht="12.75" hidden="false" customHeight="false" outlineLevel="0" collapsed="false">
      <c r="A1605" s="0" t="s">
        <v>2419</v>
      </c>
      <c r="C1605" s="0" t="s">
        <v>15</v>
      </c>
      <c r="D1605" s="5" t="b">
        <f aca="false">TRUE()</f>
        <v>1</v>
      </c>
      <c r="E1605" s="6" t="n">
        <v>-1.759892</v>
      </c>
      <c r="G1605" s="5" t="b">
        <f aca="false">TRUE()</f>
        <v>1</v>
      </c>
      <c r="H1605" s="6" t="n">
        <v>-3.4587773</v>
      </c>
    </row>
    <row r="1606" customFormat="false" ht="12.75" hidden="false" customHeight="false" outlineLevel="0" collapsed="false">
      <c r="A1606" s="0" t="s">
        <v>2420</v>
      </c>
      <c r="C1606" s="0" t="s">
        <v>2421</v>
      </c>
      <c r="D1606" s="5" t="b">
        <f aca="false">FALSE()</f>
        <v>0</v>
      </c>
      <c r="E1606" s="6" t="n">
        <v>-0.75697752</v>
      </c>
      <c r="G1606" s="5" t="b">
        <f aca="false">TRUE()</f>
        <v>1</v>
      </c>
      <c r="H1606" s="6" t="n">
        <v>-1.4637056</v>
      </c>
    </row>
    <row r="1607" customFormat="false" ht="12.75" hidden="false" customHeight="false" outlineLevel="0" collapsed="false">
      <c r="A1607" s="0" t="s">
        <v>2422</v>
      </c>
      <c r="C1607" s="0" t="s">
        <v>2423</v>
      </c>
      <c r="D1607" s="5" t="b">
        <f aca="false">TRUE()</f>
        <v>1</v>
      </c>
      <c r="E1607" s="6" t="n">
        <v>-1.1449977</v>
      </c>
      <c r="G1607" s="5" t="b">
        <f aca="false">TRUE()</f>
        <v>1</v>
      </c>
      <c r="H1607" s="6" t="n">
        <v>-1.2492733</v>
      </c>
    </row>
    <row r="1608" customFormat="false" ht="12.75" hidden="false" customHeight="false" outlineLevel="0" collapsed="false">
      <c r="A1608" s="0" t="s">
        <v>2424</v>
      </c>
      <c r="C1608" s="0" t="s">
        <v>2425</v>
      </c>
      <c r="D1608" s="5" t="b">
        <f aca="false">TRUE()</f>
        <v>1</v>
      </c>
      <c r="E1608" s="6" t="n">
        <v>-1.2925195</v>
      </c>
      <c r="G1608" s="5" t="b">
        <f aca="false">TRUE()</f>
        <v>1</v>
      </c>
      <c r="H1608" s="6" t="n">
        <v>-1.1594222</v>
      </c>
    </row>
    <row r="1609" customFormat="false" ht="12.75" hidden="false" customHeight="false" outlineLevel="0" collapsed="false">
      <c r="A1609" s="0" t="s">
        <v>2426</v>
      </c>
      <c r="C1609" s="0" t="s">
        <v>15</v>
      </c>
      <c r="D1609" s="5" t="b">
        <f aca="false">TRUE()</f>
        <v>1</v>
      </c>
      <c r="E1609" s="6" t="n">
        <v>1.9545425</v>
      </c>
      <c r="G1609" s="5" t="b">
        <f aca="false">TRUE()</f>
        <v>1</v>
      </c>
      <c r="H1609" s="6" t="n">
        <v>4.2399448</v>
      </c>
    </row>
    <row r="1610" customFormat="false" ht="12.75" hidden="false" customHeight="false" outlineLevel="0" collapsed="false">
      <c r="A1610" s="0" t="s">
        <v>2427</v>
      </c>
      <c r="C1610" s="0" t="s">
        <v>2428</v>
      </c>
      <c r="D1610" s="5" t="b">
        <f aca="false">FALSE()</f>
        <v>0</v>
      </c>
      <c r="E1610" s="6" t="n">
        <v>-1.7750126</v>
      </c>
      <c r="G1610" s="5" t="b">
        <f aca="false">TRUE()</f>
        <v>1</v>
      </c>
      <c r="H1610" s="6" t="n">
        <v>-2.0493251</v>
      </c>
    </row>
    <row r="1611" customFormat="false" ht="12.75" hidden="false" customHeight="false" outlineLevel="0" collapsed="false">
      <c r="A1611" s="0" t="s">
        <v>2429</v>
      </c>
      <c r="C1611" s="0" t="s">
        <v>2430</v>
      </c>
      <c r="D1611" s="5" t="b">
        <f aca="false">FALSE()</f>
        <v>0</v>
      </c>
      <c r="E1611" s="6" t="n">
        <v>-1.8246693</v>
      </c>
      <c r="G1611" s="5" t="b">
        <f aca="false">TRUE()</f>
        <v>1</v>
      </c>
      <c r="H1611" s="6" t="n">
        <v>-2.2526424</v>
      </c>
    </row>
    <row r="1612" customFormat="false" ht="12.75" hidden="false" customHeight="false" outlineLevel="0" collapsed="false">
      <c r="A1612" s="0" t="s">
        <v>2431</v>
      </c>
      <c r="C1612" s="0" t="s">
        <v>2348</v>
      </c>
      <c r="D1612" s="5" t="b">
        <f aca="false">TRUE()</f>
        <v>1</v>
      </c>
      <c r="E1612" s="6" t="n">
        <v>-0.50002827</v>
      </c>
      <c r="G1612" s="5" t="b">
        <f aca="false">TRUE()</f>
        <v>1</v>
      </c>
      <c r="H1612" s="6" t="n">
        <v>-0.94578354</v>
      </c>
    </row>
    <row r="1613" customFormat="false" ht="12.75" hidden="false" customHeight="false" outlineLevel="0" collapsed="false">
      <c r="A1613" s="0" t="s">
        <v>2432</v>
      </c>
      <c r="C1613" s="0" t="s">
        <v>2433</v>
      </c>
      <c r="D1613" s="5" t="b">
        <f aca="false">TRUE()</f>
        <v>1</v>
      </c>
      <c r="E1613" s="6" t="n">
        <v>-0.62768518</v>
      </c>
      <c r="G1613" s="5" t="b">
        <f aca="false">FALSE()</f>
        <v>0</v>
      </c>
      <c r="H1613" s="6" t="n">
        <v>-0.58238256</v>
      </c>
    </row>
    <row r="1614" customFormat="false" ht="12.75" hidden="false" customHeight="false" outlineLevel="0" collapsed="false">
      <c r="A1614" s="0" t="s">
        <v>2434</v>
      </c>
      <c r="C1614" s="0" t="s">
        <v>2435</v>
      </c>
      <c r="D1614" s="5" t="b">
        <f aca="false">FALSE()</f>
        <v>0</v>
      </c>
      <c r="E1614" s="6" t="n">
        <v>-0.0016738411</v>
      </c>
      <c r="G1614" s="5" t="b">
        <f aca="false">TRUE()</f>
        <v>1</v>
      </c>
      <c r="H1614" s="6" t="n">
        <v>-0.72485035</v>
      </c>
    </row>
    <row r="1615" customFormat="false" ht="12.75" hidden="false" customHeight="false" outlineLevel="0" collapsed="false">
      <c r="A1615" s="0" t="s">
        <v>2436</v>
      </c>
      <c r="C1615" s="0" t="s">
        <v>8</v>
      </c>
      <c r="D1615" s="5" t="b">
        <f aca="false">FALSE()</f>
        <v>0</v>
      </c>
      <c r="E1615" s="6" t="n">
        <v>-0.44320713</v>
      </c>
      <c r="G1615" s="5" t="b">
        <f aca="false">TRUE()</f>
        <v>1</v>
      </c>
      <c r="H1615" s="6" t="n">
        <v>-2.4135708</v>
      </c>
    </row>
    <row r="1616" customFormat="false" ht="12.75" hidden="false" customHeight="false" outlineLevel="0" collapsed="false">
      <c r="A1616" s="0" t="s">
        <v>2437</v>
      </c>
      <c r="C1616" s="0" t="s">
        <v>1019</v>
      </c>
      <c r="D1616" s="5" t="b">
        <f aca="false">TRUE()</f>
        <v>1</v>
      </c>
      <c r="E1616" s="6" t="n">
        <v>6.4812618</v>
      </c>
      <c r="G1616" s="5" t="b">
        <f aca="false">FALSE()</f>
        <v>0</v>
      </c>
      <c r="H1616" s="6" t="n">
        <v>0.33264694</v>
      </c>
    </row>
    <row r="1617" customFormat="false" ht="12.75" hidden="false" customHeight="false" outlineLevel="0" collapsed="false">
      <c r="A1617" s="0" t="s">
        <v>2438</v>
      </c>
      <c r="C1617" s="0" t="s">
        <v>2439</v>
      </c>
      <c r="D1617" s="5" t="b">
        <f aca="false">TRUE()</f>
        <v>1</v>
      </c>
      <c r="E1617" s="6" t="n">
        <v>-1.0575073</v>
      </c>
      <c r="G1617" s="5" t="b">
        <f aca="false">TRUE()</f>
        <v>1</v>
      </c>
      <c r="H1617" s="6" t="n">
        <v>-1.0114109</v>
      </c>
    </row>
    <row r="1618" customFormat="false" ht="12.75" hidden="false" customHeight="false" outlineLevel="0" collapsed="false">
      <c r="A1618" s="0" t="s">
        <v>2440</v>
      </c>
      <c r="C1618" s="0" t="s">
        <v>2441</v>
      </c>
      <c r="D1618" s="5" t="b">
        <f aca="false">FALSE()</f>
        <v>0</v>
      </c>
      <c r="E1618" s="6" t="n">
        <v>-0.73420613</v>
      </c>
      <c r="G1618" s="5" t="b">
        <f aca="false">TRUE()</f>
        <v>1</v>
      </c>
      <c r="H1618" s="6" t="n">
        <v>-1.5745963</v>
      </c>
    </row>
    <row r="1619" customFormat="false" ht="12.75" hidden="false" customHeight="false" outlineLevel="0" collapsed="false">
      <c r="A1619" s="0" t="s">
        <v>2442</v>
      </c>
      <c r="C1619" s="0" t="s">
        <v>15</v>
      </c>
      <c r="D1619" s="5" t="b">
        <f aca="false">FALSE()</f>
        <v>0</v>
      </c>
      <c r="E1619" s="6" t="n">
        <v>-0.33811858</v>
      </c>
      <c r="G1619" s="5" t="b">
        <f aca="false">TRUE()</f>
        <v>1</v>
      </c>
      <c r="H1619" s="6" t="n">
        <v>-0.90199302</v>
      </c>
    </row>
    <row r="1620" customFormat="false" ht="12.75" hidden="false" customHeight="false" outlineLevel="0" collapsed="false">
      <c r="A1620" s="0" t="s">
        <v>2443</v>
      </c>
      <c r="C1620" s="0" t="s">
        <v>15</v>
      </c>
      <c r="D1620" s="5" t="b">
        <f aca="false">TRUE()</f>
        <v>1</v>
      </c>
      <c r="E1620" s="6" t="n">
        <v>-1.0041338</v>
      </c>
      <c r="G1620" s="5" t="b">
        <f aca="false">FALSE()</f>
        <v>0</v>
      </c>
      <c r="H1620" s="6" t="n">
        <v>-0.49671372</v>
      </c>
    </row>
    <row r="1621" customFormat="false" ht="12.75" hidden="false" customHeight="false" outlineLevel="0" collapsed="false">
      <c r="A1621" s="0" t="s">
        <v>2444</v>
      </c>
      <c r="C1621" s="0" t="s">
        <v>2445</v>
      </c>
      <c r="D1621" s="5" t="b">
        <f aca="false">TRUE()</f>
        <v>1</v>
      </c>
      <c r="E1621" s="6" t="n">
        <v>0.98330453</v>
      </c>
      <c r="G1621" s="5" t="b">
        <f aca="false">TRUE()</f>
        <v>1</v>
      </c>
      <c r="H1621" s="6" t="n">
        <v>1.5979676</v>
      </c>
    </row>
    <row r="1622" customFormat="false" ht="12.75" hidden="false" customHeight="false" outlineLevel="0" collapsed="false">
      <c r="A1622" s="0" t="s">
        <v>2446</v>
      </c>
      <c r="C1622" s="0" t="s">
        <v>181</v>
      </c>
      <c r="D1622" s="5" t="b">
        <f aca="false">FALSE()</f>
        <v>0</v>
      </c>
      <c r="E1622" s="6" t="n">
        <v>0.55661195</v>
      </c>
      <c r="G1622" s="5" t="b">
        <f aca="false">TRUE()</f>
        <v>1</v>
      </c>
      <c r="H1622" s="6" t="n">
        <v>1.8689272</v>
      </c>
    </row>
    <row r="1623" customFormat="false" ht="12.75" hidden="false" customHeight="false" outlineLevel="0" collapsed="false">
      <c r="A1623" s="0" t="s">
        <v>2447</v>
      </c>
      <c r="C1623" s="0" t="s">
        <v>2448</v>
      </c>
      <c r="D1623" s="5" t="b">
        <f aca="false">FALSE()</f>
        <v>0</v>
      </c>
      <c r="E1623" s="6" t="n">
        <v>0.14268803</v>
      </c>
      <c r="G1623" s="5" t="b">
        <f aca="false">TRUE()</f>
        <v>1</v>
      </c>
      <c r="H1623" s="6" t="n">
        <v>1.0238205</v>
      </c>
    </row>
    <row r="1624" customFormat="false" ht="12.75" hidden="false" customHeight="false" outlineLevel="0" collapsed="false">
      <c r="A1624" s="0" t="s">
        <v>2449</v>
      </c>
      <c r="C1624" s="0" t="s">
        <v>15</v>
      </c>
      <c r="D1624" s="5" t="b">
        <f aca="false">FALSE()</f>
        <v>0</v>
      </c>
      <c r="E1624" s="6" t="n">
        <v>-0.86167244</v>
      </c>
      <c r="G1624" s="5" t="b">
        <f aca="false">TRUE()</f>
        <v>1</v>
      </c>
      <c r="H1624" s="6" t="n">
        <v>-1.4102119</v>
      </c>
    </row>
    <row r="1625" customFormat="false" ht="12.75" hidden="false" customHeight="false" outlineLevel="0" collapsed="false">
      <c r="A1625" s="0" t="s">
        <v>2450</v>
      </c>
      <c r="C1625" s="0" t="s">
        <v>15</v>
      </c>
      <c r="D1625" s="5" t="b">
        <f aca="false">TRUE()</f>
        <v>1</v>
      </c>
      <c r="E1625" s="6" t="n">
        <v>0.51269144</v>
      </c>
      <c r="G1625" s="5" t="b">
        <f aca="false">TRUE()</f>
        <v>1</v>
      </c>
      <c r="H1625" s="6" t="n">
        <v>0.67704548</v>
      </c>
    </row>
    <row r="1626" customFormat="false" ht="12.75" hidden="false" customHeight="false" outlineLevel="0" collapsed="false">
      <c r="A1626" s="0" t="s">
        <v>2451</v>
      </c>
      <c r="C1626" s="0" t="s">
        <v>2452</v>
      </c>
      <c r="D1626" s="5" t="b">
        <f aca="false">TRUE()</f>
        <v>1</v>
      </c>
      <c r="E1626" s="6" t="n">
        <v>-1.7330533</v>
      </c>
      <c r="G1626" s="5" t="b">
        <f aca="false">FALSE()</f>
        <v>0</v>
      </c>
      <c r="H1626" s="6" t="n">
        <v>-0.49105567</v>
      </c>
    </row>
    <row r="1627" customFormat="false" ht="12.75" hidden="false" customHeight="false" outlineLevel="0" collapsed="false">
      <c r="A1627" s="0" t="s">
        <v>2453</v>
      </c>
      <c r="C1627" s="0" t="s">
        <v>2454</v>
      </c>
      <c r="D1627" s="5" t="b">
        <f aca="false">TRUE()</f>
        <v>1</v>
      </c>
      <c r="E1627" s="6" t="n">
        <v>-1.4176224</v>
      </c>
      <c r="G1627" s="5" t="b">
        <f aca="false">TRUE()</f>
        <v>1</v>
      </c>
      <c r="H1627" s="6" t="n">
        <v>-2.2100485</v>
      </c>
    </row>
    <row r="1628" customFormat="false" ht="12.75" hidden="false" customHeight="false" outlineLevel="0" collapsed="false">
      <c r="A1628" s="0" t="s">
        <v>2455</v>
      </c>
      <c r="C1628" s="0" t="s">
        <v>2456</v>
      </c>
      <c r="D1628" s="5" t="b">
        <f aca="false">TRUE()</f>
        <v>1</v>
      </c>
      <c r="E1628" s="6" t="n">
        <v>2.8230109</v>
      </c>
      <c r="G1628" s="5" t="b">
        <f aca="false">TRUE()</f>
        <v>1</v>
      </c>
      <c r="H1628" s="6" t="n">
        <v>0.78996226</v>
      </c>
    </row>
    <row r="1629" customFormat="false" ht="12.75" hidden="false" customHeight="false" outlineLevel="0" collapsed="false">
      <c r="A1629" s="0" t="s">
        <v>2457</v>
      </c>
      <c r="C1629" s="0" t="s">
        <v>8</v>
      </c>
      <c r="D1629" s="5" t="b">
        <f aca="false">FALSE()</f>
        <v>0</v>
      </c>
      <c r="E1629" s="6" t="n">
        <v>0.85032896</v>
      </c>
      <c r="G1629" s="5" t="b">
        <f aca="false">TRUE()</f>
        <v>1</v>
      </c>
      <c r="H1629" s="6" t="n">
        <v>-0.94305889</v>
      </c>
    </row>
    <row r="1630" customFormat="false" ht="12.75" hidden="false" customHeight="false" outlineLevel="0" collapsed="false">
      <c r="A1630" s="0" t="s">
        <v>2458</v>
      </c>
      <c r="C1630" s="0" t="s">
        <v>2459</v>
      </c>
      <c r="D1630" s="5" t="b">
        <f aca="false">TRUE()</f>
        <v>1</v>
      </c>
      <c r="E1630" s="6" t="n">
        <v>-1.5924658</v>
      </c>
      <c r="G1630" s="5" t="b">
        <f aca="false">TRUE()</f>
        <v>1</v>
      </c>
      <c r="H1630" s="6" t="n">
        <v>-2.5335672</v>
      </c>
    </row>
    <row r="1631" customFormat="false" ht="12.75" hidden="false" customHeight="false" outlineLevel="0" collapsed="false">
      <c r="A1631" s="0" t="s">
        <v>2460</v>
      </c>
      <c r="C1631" s="0" t="s">
        <v>15</v>
      </c>
      <c r="D1631" s="5" t="b">
        <f aca="false">FALSE()</f>
        <v>0</v>
      </c>
      <c r="E1631" s="6" t="n">
        <v>-0.4086986</v>
      </c>
      <c r="G1631" s="5" t="b">
        <f aca="false">TRUE()</f>
        <v>1</v>
      </c>
      <c r="H1631" s="6" t="n">
        <v>-1.4426942</v>
      </c>
    </row>
    <row r="1632" customFormat="false" ht="12.75" hidden="false" customHeight="false" outlineLevel="0" collapsed="false">
      <c r="A1632" s="0" t="s">
        <v>2461</v>
      </c>
      <c r="C1632" s="0" t="s">
        <v>15</v>
      </c>
      <c r="D1632" s="5" t="b">
        <f aca="false">TRUE()</f>
        <v>1</v>
      </c>
      <c r="E1632" s="6" t="n">
        <v>-1.0434528</v>
      </c>
      <c r="G1632" s="5" t="b">
        <f aca="false">TRUE()</f>
        <v>1</v>
      </c>
      <c r="H1632" s="6" t="n">
        <v>-1.2740092</v>
      </c>
    </row>
    <row r="1633" customFormat="false" ht="12.75" hidden="false" customHeight="false" outlineLevel="0" collapsed="false">
      <c r="A1633" s="0" t="s">
        <v>2462</v>
      </c>
      <c r="C1633" s="0" t="s">
        <v>8</v>
      </c>
      <c r="D1633" s="5" t="b">
        <f aca="false">TRUE()</f>
        <v>1</v>
      </c>
      <c r="E1633" s="6" t="n">
        <v>-1.1348955</v>
      </c>
      <c r="G1633" s="5" t="b">
        <f aca="false">FALSE()</f>
        <v>0</v>
      </c>
      <c r="H1633" s="6" t="n">
        <v>-1.2713873</v>
      </c>
    </row>
    <row r="1634" customFormat="false" ht="12.75" hidden="false" customHeight="false" outlineLevel="0" collapsed="false">
      <c r="A1634" s="0" t="s">
        <v>2463</v>
      </c>
      <c r="C1634" s="0" t="s">
        <v>2464</v>
      </c>
      <c r="D1634" s="5" t="b">
        <f aca="false">TRUE()</f>
        <v>1</v>
      </c>
      <c r="E1634" s="6" t="n">
        <v>-1.0621705</v>
      </c>
      <c r="G1634" s="5" t="b">
        <f aca="false">TRUE()</f>
        <v>1</v>
      </c>
      <c r="H1634" s="6" t="n">
        <v>-1.1082295</v>
      </c>
    </row>
    <row r="1635" customFormat="false" ht="12.75" hidden="false" customHeight="false" outlineLevel="0" collapsed="false">
      <c r="A1635" s="0" t="s">
        <v>2465</v>
      </c>
      <c r="C1635" s="0" t="s">
        <v>15</v>
      </c>
      <c r="D1635" s="5" t="b">
        <f aca="false">TRUE()</f>
        <v>1</v>
      </c>
      <c r="E1635" s="6" t="n">
        <v>-1.5400976</v>
      </c>
      <c r="G1635" s="5" t="b">
        <f aca="false">TRUE()</f>
        <v>1</v>
      </c>
      <c r="H1635" s="6" t="n">
        <v>-1.0810418</v>
      </c>
    </row>
    <row r="1636" customFormat="false" ht="12.75" hidden="false" customHeight="false" outlineLevel="0" collapsed="false">
      <c r="A1636" s="0" t="s">
        <v>2466</v>
      </c>
      <c r="C1636" s="0" t="s">
        <v>15</v>
      </c>
      <c r="D1636" s="5" t="b">
        <f aca="false">FALSE()</f>
        <v>0</v>
      </c>
      <c r="E1636" s="6" t="n">
        <v>-0.1136854</v>
      </c>
      <c r="G1636" s="5" t="b">
        <f aca="false">TRUE()</f>
        <v>1</v>
      </c>
      <c r="H1636" s="6" t="n">
        <v>-1.4468304</v>
      </c>
    </row>
    <row r="1637" customFormat="false" ht="12.75" hidden="false" customHeight="false" outlineLevel="0" collapsed="false">
      <c r="A1637" s="0" t="s">
        <v>2467</v>
      </c>
      <c r="C1637" s="0" t="s">
        <v>2468</v>
      </c>
      <c r="D1637" s="5" t="b">
        <f aca="false">TRUE()</f>
        <v>1</v>
      </c>
      <c r="E1637" s="6" t="n">
        <v>-0.53957283</v>
      </c>
      <c r="G1637" s="5" t="b">
        <f aca="false">TRUE()</f>
        <v>1</v>
      </c>
      <c r="H1637" s="6" t="n">
        <v>-0.88025125</v>
      </c>
    </row>
    <row r="1638" customFormat="false" ht="12.75" hidden="false" customHeight="false" outlineLevel="0" collapsed="false">
      <c r="A1638" s="0" t="s">
        <v>2469</v>
      </c>
      <c r="C1638" s="0" t="s">
        <v>2470</v>
      </c>
      <c r="D1638" s="5" t="b">
        <f aca="false">TRUE()</f>
        <v>1</v>
      </c>
      <c r="E1638" s="6" t="n">
        <v>-1.4221137</v>
      </c>
      <c r="G1638" s="5" t="b">
        <f aca="false">FALSE()</f>
        <v>0</v>
      </c>
      <c r="H1638" s="6" t="n">
        <v>-2.0058672</v>
      </c>
    </row>
    <row r="1639" customFormat="false" ht="12.75" hidden="false" customHeight="false" outlineLevel="0" collapsed="false">
      <c r="A1639" s="0" t="s">
        <v>2471</v>
      </c>
      <c r="C1639" s="0" t="s">
        <v>15</v>
      </c>
      <c r="D1639" s="5" t="b">
        <f aca="false">FALSE()</f>
        <v>0</v>
      </c>
      <c r="E1639" s="6" t="n">
        <v>-0.68452432</v>
      </c>
      <c r="G1639" s="5" t="b">
        <f aca="false">TRUE()</f>
        <v>1</v>
      </c>
      <c r="H1639" s="6" t="n">
        <v>-1.0251274</v>
      </c>
    </row>
    <row r="1640" customFormat="false" ht="12.75" hidden="false" customHeight="false" outlineLevel="0" collapsed="false">
      <c r="A1640" s="0" t="s">
        <v>2472</v>
      </c>
      <c r="C1640" s="0" t="s">
        <v>818</v>
      </c>
      <c r="D1640" s="5" t="b">
        <f aca="false">TRUE()</f>
        <v>1</v>
      </c>
      <c r="E1640" s="6" t="n">
        <v>-1.340201</v>
      </c>
      <c r="G1640" s="5" t="b">
        <f aca="false">FALSE()</f>
        <v>0</v>
      </c>
      <c r="H1640" s="6" t="n">
        <v>-0.94760434</v>
      </c>
    </row>
    <row r="1641" customFormat="false" ht="12.75" hidden="false" customHeight="false" outlineLevel="0" collapsed="false">
      <c r="A1641" s="0" t="s">
        <v>2473</v>
      </c>
      <c r="C1641" s="0" t="s">
        <v>2474</v>
      </c>
      <c r="D1641" s="5" t="b">
        <f aca="false">TRUE()</f>
        <v>1</v>
      </c>
      <c r="E1641" s="6" t="n">
        <v>-0.77964555</v>
      </c>
      <c r="G1641" s="5" t="b">
        <f aca="false">FALSE()</f>
        <v>0</v>
      </c>
      <c r="H1641" s="6" t="n">
        <v>-0.50439876</v>
      </c>
    </row>
    <row r="1642" customFormat="false" ht="12.75" hidden="false" customHeight="false" outlineLevel="0" collapsed="false">
      <c r="A1642" s="0" t="s">
        <v>2475</v>
      </c>
      <c r="C1642" s="0" t="s">
        <v>15</v>
      </c>
      <c r="D1642" s="5" t="b">
        <f aca="false">TRUE()</f>
        <v>1</v>
      </c>
      <c r="E1642" s="6" t="n">
        <v>2.8059394</v>
      </c>
      <c r="G1642" s="5" t="b">
        <f aca="false">TRUE()</f>
        <v>1</v>
      </c>
      <c r="H1642" s="6" t="n">
        <v>7.2591067</v>
      </c>
    </row>
    <row r="1643" customFormat="false" ht="12.75" hidden="false" customHeight="false" outlineLevel="0" collapsed="false">
      <c r="A1643" s="0" t="s">
        <v>2476</v>
      </c>
      <c r="C1643" s="0" t="s">
        <v>2477</v>
      </c>
      <c r="D1643" s="5" t="b">
        <f aca="false">TRUE()</f>
        <v>1</v>
      </c>
      <c r="E1643" s="6" t="n">
        <v>1.7948761</v>
      </c>
      <c r="G1643" s="5" t="b">
        <f aca="false">FALSE()</f>
        <v>0</v>
      </c>
      <c r="H1643" s="6" t="n">
        <v>7.3400281</v>
      </c>
    </row>
    <row r="1644" customFormat="false" ht="12.75" hidden="false" customHeight="false" outlineLevel="0" collapsed="false">
      <c r="A1644" s="0" t="s">
        <v>2478</v>
      </c>
      <c r="C1644" s="0" t="s">
        <v>2479</v>
      </c>
      <c r="D1644" s="5" t="b">
        <f aca="false">TRUE()</f>
        <v>1</v>
      </c>
      <c r="E1644" s="6" t="n">
        <v>1.3615657</v>
      </c>
      <c r="G1644" s="5" t="b">
        <f aca="false">FALSE()</f>
        <v>0</v>
      </c>
      <c r="H1644" s="6" t="n">
        <v>1.3547361</v>
      </c>
    </row>
    <row r="1645" customFormat="false" ht="12.75" hidden="false" customHeight="false" outlineLevel="0" collapsed="false">
      <c r="A1645" s="0" t="s">
        <v>2480</v>
      </c>
      <c r="C1645" s="0" t="s">
        <v>2481</v>
      </c>
      <c r="D1645" s="5" t="b">
        <f aca="false">TRUE()</f>
        <v>1</v>
      </c>
      <c r="E1645" s="6" t="n">
        <v>-1.2251885</v>
      </c>
      <c r="G1645" s="5" t="b">
        <f aca="false">TRUE()</f>
        <v>1</v>
      </c>
      <c r="H1645" s="6" t="n">
        <v>-1.438757</v>
      </c>
    </row>
    <row r="1646" customFormat="false" ht="12.75" hidden="false" customHeight="false" outlineLevel="0" collapsed="false">
      <c r="A1646" s="0" t="s">
        <v>2482</v>
      </c>
      <c r="C1646" s="0" t="s">
        <v>2483</v>
      </c>
      <c r="D1646" s="5" t="b">
        <f aca="false">TRUE()</f>
        <v>1</v>
      </c>
      <c r="E1646" s="6" t="n">
        <v>-0.76691221</v>
      </c>
      <c r="G1646" s="5" t="b">
        <f aca="false">FALSE()</f>
        <v>0</v>
      </c>
      <c r="H1646" s="6" t="n">
        <v>-0.62281405</v>
      </c>
    </row>
    <row r="1647" customFormat="false" ht="12.75" hidden="false" customHeight="false" outlineLevel="0" collapsed="false">
      <c r="A1647" s="0" t="s">
        <v>2484</v>
      </c>
      <c r="C1647" s="0" t="s">
        <v>15</v>
      </c>
      <c r="D1647" s="5" t="b">
        <f aca="false">FALSE()</f>
        <v>0</v>
      </c>
      <c r="E1647" s="6" t="n">
        <v>1.2578485</v>
      </c>
      <c r="G1647" s="5" t="b">
        <f aca="false">TRUE()</f>
        <v>1</v>
      </c>
      <c r="H1647" s="6" t="n">
        <v>1.5705195</v>
      </c>
    </row>
    <row r="1648" customFormat="false" ht="12.75" hidden="false" customHeight="false" outlineLevel="0" collapsed="false">
      <c r="A1648" s="0" t="s">
        <v>2485</v>
      </c>
      <c r="C1648" s="0" t="s">
        <v>15</v>
      </c>
      <c r="D1648" s="5" t="b">
        <f aca="false">FALSE()</f>
        <v>0</v>
      </c>
      <c r="E1648" s="6" t="n">
        <v>0.40751881</v>
      </c>
      <c r="G1648" s="5" t="b">
        <f aca="false">TRUE()</f>
        <v>1</v>
      </c>
      <c r="H1648" s="6" t="n">
        <v>1.2786348</v>
      </c>
    </row>
    <row r="1649" customFormat="false" ht="12.75" hidden="false" customHeight="false" outlineLevel="0" collapsed="false">
      <c r="A1649" s="0" t="s">
        <v>2486</v>
      </c>
      <c r="C1649" s="0" t="s">
        <v>1582</v>
      </c>
      <c r="D1649" s="5" t="b">
        <f aca="false">TRUE()</f>
        <v>1</v>
      </c>
      <c r="E1649" s="6" t="n">
        <v>-1.6653002</v>
      </c>
      <c r="G1649" s="5" t="b">
        <f aca="false">FALSE()</f>
        <v>0</v>
      </c>
      <c r="H1649" s="6" t="n">
        <v>-1.1156887</v>
      </c>
    </row>
    <row r="1650" customFormat="false" ht="12.75" hidden="false" customHeight="false" outlineLevel="0" collapsed="false">
      <c r="A1650" s="0" t="s">
        <v>2487</v>
      </c>
      <c r="C1650" s="0" t="s">
        <v>15</v>
      </c>
      <c r="D1650" s="5" t="b">
        <f aca="false">TRUE()</f>
        <v>1</v>
      </c>
      <c r="E1650" s="6" t="n">
        <v>6.7957228</v>
      </c>
      <c r="G1650" s="5" t="b">
        <f aca="false">FALSE()</f>
        <v>0</v>
      </c>
      <c r="H1650" s="6" t="n">
        <v>2.7274892</v>
      </c>
    </row>
    <row r="1651" customFormat="false" ht="12.75" hidden="false" customHeight="false" outlineLevel="0" collapsed="false">
      <c r="A1651" s="0" t="s">
        <v>2488</v>
      </c>
      <c r="C1651" s="0" t="s">
        <v>2489</v>
      </c>
      <c r="D1651" s="5" t="b">
        <f aca="false">FALSE()</f>
        <v>0</v>
      </c>
      <c r="E1651" s="6" t="n">
        <v>-0.4882826</v>
      </c>
      <c r="G1651" s="5" t="b">
        <f aca="false">TRUE()</f>
        <v>1</v>
      </c>
      <c r="H1651" s="6" t="n">
        <v>-1.1523727</v>
      </c>
    </row>
    <row r="1652" customFormat="false" ht="12.75" hidden="false" customHeight="false" outlineLevel="0" collapsed="false">
      <c r="A1652" s="0" t="s">
        <v>2490</v>
      </c>
      <c r="C1652" s="0" t="s">
        <v>2491</v>
      </c>
      <c r="D1652" s="5" t="b">
        <f aca="false">FALSE()</f>
        <v>0</v>
      </c>
      <c r="E1652" s="6" t="n">
        <v>0.10090626</v>
      </c>
      <c r="G1652" s="5" t="b">
        <f aca="false">TRUE()</f>
        <v>1</v>
      </c>
      <c r="H1652" s="6" t="n">
        <v>-2.1842807</v>
      </c>
    </row>
    <row r="1653" customFormat="false" ht="12.75" hidden="false" customHeight="false" outlineLevel="0" collapsed="false">
      <c r="A1653" s="0" t="s">
        <v>2492</v>
      </c>
      <c r="C1653" s="0" t="s">
        <v>2493</v>
      </c>
      <c r="D1653" s="5" t="b">
        <f aca="false">TRUE()</f>
        <v>1</v>
      </c>
      <c r="E1653" s="6" t="n">
        <v>-0.51780092</v>
      </c>
      <c r="G1653" s="5" t="b">
        <f aca="false">FALSE()</f>
        <v>0</v>
      </c>
      <c r="H1653" s="6" t="n">
        <v>-0.35181598</v>
      </c>
    </row>
    <row r="1654" customFormat="false" ht="12.75" hidden="false" customHeight="false" outlineLevel="0" collapsed="false">
      <c r="A1654" s="0" t="s">
        <v>2494</v>
      </c>
      <c r="C1654" s="0" t="s">
        <v>2495</v>
      </c>
      <c r="D1654" s="5" t="b">
        <f aca="false">TRUE()</f>
        <v>1</v>
      </c>
      <c r="E1654" s="6" t="n">
        <v>2.3164995</v>
      </c>
      <c r="G1654" s="5" t="b">
        <f aca="false">FALSE()</f>
        <v>0</v>
      </c>
      <c r="H1654" s="6" t="n">
        <v>2.6065272</v>
      </c>
    </row>
    <row r="1655" customFormat="false" ht="12.75" hidden="false" customHeight="false" outlineLevel="0" collapsed="false">
      <c r="A1655" s="0" t="s">
        <v>2496</v>
      </c>
      <c r="C1655" s="0" t="s">
        <v>2497</v>
      </c>
      <c r="D1655" s="5" t="b">
        <f aca="false">TRUE()</f>
        <v>1</v>
      </c>
      <c r="E1655" s="6" t="n">
        <v>1.2092108</v>
      </c>
      <c r="G1655" s="5" t="b">
        <f aca="false">FALSE()</f>
        <v>0</v>
      </c>
      <c r="H1655" s="6" t="n">
        <v>0.33614351</v>
      </c>
    </row>
    <row r="1656" customFormat="false" ht="12.75" hidden="false" customHeight="false" outlineLevel="0" collapsed="false">
      <c r="A1656" s="0" t="s">
        <v>2498</v>
      </c>
      <c r="C1656" s="0" t="s">
        <v>8</v>
      </c>
      <c r="D1656" s="5" t="b">
        <f aca="false">FALSE()</f>
        <v>0</v>
      </c>
      <c r="E1656" s="6" t="n">
        <v>0.13051691</v>
      </c>
      <c r="G1656" s="5" t="b">
        <f aca="false">TRUE()</f>
        <v>1</v>
      </c>
      <c r="H1656" s="6" t="n">
        <v>-2.0284249</v>
      </c>
    </row>
    <row r="1657" customFormat="false" ht="12.75" hidden="false" customHeight="false" outlineLevel="0" collapsed="false">
      <c r="A1657" s="0" t="s">
        <v>2499</v>
      </c>
      <c r="C1657" s="0" t="s">
        <v>380</v>
      </c>
      <c r="D1657" s="5" t="b">
        <f aca="false">TRUE()</f>
        <v>1</v>
      </c>
      <c r="E1657" s="6" t="n">
        <v>1.2020236</v>
      </c>
      <c r="G1657" s="5" t="b">
        <f aca="false">TRUE()</f>
        <v>1</v>
      </c>
      <c r="H1657" s="6" t="n">
        <v>1.3966696</v>
      </c>
    </row>
    <row r="1658" customFormat="false" ht="12.75" hidden="false" customHeight="false" outlineLevel="0" collapsed="false">
      <c r="A1658" s="0" t="s">
        <v>2500</v>
      </c>
      <c r="C1658" s="0" t="s">
        <v>15</v>
      </c>
      <c r="D1658" s="5" t="b">
        <f aca="false">TRUE()</f>
        <v>1</v>
      </c>
      <c r="E1658" s="6" t="n">
        <v>1.1843439</v>
      </c>
      <c r="G1658" s="5" t="b">
        <f aca="false">FALSE()</f>
        <v>0</v>
      </c>
      <c r="H1658" s="6" t="n">
        <v>2.620751</v>
      </c>
    </row>
    <row r="1659" customFormat="false" ht="12.75" hidden="false" customHeight="false" outlineLevel="0" collapsed="false">
      <c r="A1659" s="0" t="s">
        <v>2501</v>
      </c>
      <c r="C1659" s="0" t="s">
        <v>1267</v>
      </c>
      <c r="D1659" s="5" t="b">
        <f aca="false">TRUE()</f>
        <v>1</v>
      </c>
      <c r="E1659" s="6" t="n">
        <v>1.3128333</v>
      </c>
      <c r="G1659" s="5" t="b">
        <f aca="false">FALSE()</f>
        <v>0</v>
      </c>
      <c r="H1659" s="6" t="n">
        <v>1.0783279</v>
      </c>
    </row>
    <row r="1660" customFormat="false" ht="12.75" hidden="false" customHeight="false" outlineLevel="0" collapsed="false">
      <c r="A1660" s="0" t="s">
        <v>2502</v>
      </c>
      <c r="C1660" s="0" t="s">
        <v>15</v>
      </c>
      <c r="D1660" s="5" t="b">
        <f aca="false">TRUE()</f>
        <v>1</v>
      </c>
      <c r="E1660" s="6" t="n">
        <v>2.125248</v>
      </c>
      <c r="G1660" s="5" t="b">
        <f aca="false">FALSE()</f>
        <v>0</v>
      </c>
      <c r="H1660" s="6" t="n">
        <v>2.1928112</v>
      </c>
    </row>
    <row r="1661" customFormat="false" ht="12.75" hidden="false" customHeight="false" outlineLevel="0" collapsed="false">
      <c r="A1661" s="0" t="s">
        <v>2503</v>
      </c>
      <c r="C1661" s="0" t="s">
        <v>2504</v>
      </c>
      <c r="D1661" s="5" t="b">
        <f aca="false">TRUE()</f>
        <v>1</v>
      </c>
      <c r="E1661" s="6" t="n">
        <v>0.84344931</v>
      </c>
      <c r="G1661" s="5" t="b">
        <f aca="false">TRUE()</f>
        <v>1</v>
      </c>
      <c r="H1661" s="6" t="n">
        <v>1.3461439</v>
      </c>
    </row>
    <row r="1662" customFormat="false" ht="12.75" hidden="false" customHeight="false" outlineLevel="0" collapsed="false">
      <c r="A1662" s="0" t="s">
        <v>2505</v>
      </c>
      <c r="C1662" s="0" t="s">
        <v>2506</v>
      </c>
      <c r="D1662" s="5" t="b">
        <f aca="false">FALSE()</f>
        <v>0</v>
      </c>
      <c r="E1662" s="6" t="n">
        <v>0.088911595</v>
      </c>
      <c r="G1662" s="5" t="b">
        <f aca="false">TRUE()</f>
        <v>1</v>
      </c>
      <c r="H1662" s="6" t="n">
        <v>-0.65709165</v>
      </c>
    </row>
    <row r="1663" customFormat="false" ht="12.75" hidden="false" customHeight="false" outlineLevel="0" collapsed="false">
      <c r="A1663" s="0" t="s">
        <v>2507</v>
      </c>
      <c r="C1663" s="0" t="s">
        <v>2508</v>
      </c>
      <c r="D1663" s="5" t="b">
        <f aca="false">TRUE()</f>
        <v>1</v>
      </c>
      <c r="E1663" s="6" t="n">
        <v>-1.8193811</v>
      </c>
      <c r="G1663" s="5" t="b">
        <f aca="false">TRUE()</f>
        <v>1</v>
      </c>
      <c r="H1663" s="6" t="n">
        <v>-1.896935</v>
      </c>
    </row>
    <row r="1664" customFormat="false" ht="12.75" hidden="false" customHeight="false" outlineLevel="0" collapsed="false">
      <c r="A1664" s="0" t="s">
        <v>2509</v>
      </c>
      <c r="C1664" s="0" t="s">
        <v>2510</v>
      </c>
      <c r="D1664" s="5" t="b">
        <f aca="false">FALSE()</f>
        <v>0</v>
      </c>
      <c r="E1664" s="6" t="n">
        <v>-0.50317616</v>
      </c>
      <c r="G1664" s="5" t="b">
        <f aca="false">TRUE()</f>
        <v>1</v>
      </c>
      <c r="H1664" s="6" t="n">
        <v>-7.8715997</v>
      </c>
    </row>
    <row r="1665" customFormat="false" ht="12.75" hidden="false" customHeight="false" outlineLevel="0" collapsed="false">
      <c r="A1665" s="0" t="s">
        <v>2511</v>
      </c>
      <c r="C1665" s="0" t="s">
        <v>15</v>
      </c>
      <c r="D1665" s="5" t="b">
        <f aca="false">FALSE()</f>
        <v>0</v>
      </c>
      <c r="E1665" s="6" t="n">
        <v>1.6684404</v>
      </c>
      <c r="G1665" s="5" t="b">
        <f aca="false">TRUE()</f>
        <v>1</v>
      </c>
      <c r="H1665" s="6" t="n">
        <v>1.5778944</v>
      </c>
    </row>
    <row r="1666" customFormat="false" ht="12.75" hidden="false" customHeight="false" outlineLevel="0" collapsed="false">
      <c r="A1666" s="0" t="s">
        <v>2512</v>
      </c>
      <c r="C1666" s="0" t="s">
        <v>181</v>
      </c>
      <c r="D1666" s="5" t="b">
        <f aca="false">FALSE()</f>
        <v>0</v>
      </c>
      <c r="E1666" s="6" t="n">
        <v>0.77386588</v>
      </c>
      <c r="G1666" s="5" t="b">
        <f aca="false">TRUE()</f>
        <v>1</v>
      </c>
      <c r="H1666" s="6" t="n">
        <v>1.2951889</v>
      </c>
    </row>
    <row r="1667" customFormat="false" ht="12.75" hidden="false" customHeight="false" outlineLevel="0" collapsed="false">
      <c r="A1667" s="0" t="s">
        <v>2513</v>
      </c>
      <c r="C1667" s="0" t="s">
        <v>15</v>
      </c>
      <c r="D1667" s="5" t="b">
        <f aca="false">TRUE()</f>
        <v>1</v>
      </c>
      <c r="E1667" s="6" t="n">
        <v>7.2675761</v>
      </c>
      <c r="G1667" s="5" t="b">
        <f aca="false">TRUE()</f>
        <v>1</v>
      </c>
      <c r="H1667" s="6" t="n">
        <v>7.7510472</v>
      </c>
    </row>
    <row r="1668" customFormat="false" ht="12.75" hidden="false" customHeight="false" outlineLevel="0" collapsed="false">
      <c r="A1668" s="0" t="s">
        <v>2514</v>
      </c>
      <c r="C1668" s="0" t="s">
        <v>2515</v>
      </c>
      <c r="D1668" s="5" t="b">
        <f aca="false">FALSE()</f>
        <v>0</v>
      </c>
      <c r="E1668" s="6" t="n">
        <v>1.1202466</v>
      </c>
      <c r="G1668" s="5" t="b">
        <f aca="false">TRUE()</f>
        <v>1</v>
      </c>
      <c r="H1668" s="6" t="n">
        <v>1.4585219</v>
      </c>
    </row>
    <row r="1669" customFormat="false" ht="12.75" hidden="false" customHeight="false" outlineLevel="0" collapsed="false">
      <c r="A1669" s="0" t="s">
        <v>2516</v>
      </c>
      <c r="C1669" s="0" t="s">
        <v>2517</v>
      </c>
      <c r="D1669" s="5" t="b">
        <f aca="false">TRUE()</f>
        <v>1</v>
      </c>
      <c r="E1669" s="6" t="n">
        <v>2.1815534</v>
      </c>
      <c r="G1669" s="5" t="b">
        <f aca="false">FALSE()</f>
        <v>0</v>
      </c>
      <c r="H1669" s="6" t="n">
        <v>3.1371724</v>
      </c>
    </row>
    <row r="1670" customFormat="false" ht="12.75" hidden="false" customHeight="false" outlineLevel="0" collapsed="false">
      <c r="A1670" s="0" t="s">
        <v>2518</v>
      </c>
      <c r="C1670" s="0" t="s">
        <v>854</v>
      </c>
      <c r="D1670" s="5" t="b">
        <f aca="false">FALSE()</f>
        <v>0</v>
      </c>
      <c r="E1670" s="6" t="n">
        <v>1.0824962</v>
      </c>
      <c r="G1670" s="5" t="b">
        <f aca="false">TRUE()</f>
        <v>1</v>
      </c>
      <c r="H1670" s="6" t="n">
        <v>1.552542</v>
      </c>
    </row>
    <row r="1671" customFormat="false" ht="12.75" hidden="false" customHeight="false" outlineLevel="0" collapsed="false">
      <c r="A1671" s="0" t="s">
        <v>2519</v>
      </c>
      <c r="C1671" s="0" t="s">
        <v>2520</v>
      </c>
      <c r="D1671" s="5" t="b">
        <f aca="false">FALSE()</f>
        <v>0</v>
      </c>
      <c r="E1671" s="6" t="n">
        <v>4.2681377</v>
      </c>
      <c r="G1671" s="5" t="b">
        <f aca="false">TRUE()</f>
        <v>1</v>
      </c>
      <c r="H1671" s="6" t="n">
        <v>3.9771485</v>
      </c>
    </row>
    <row r="1672" customFormat="false" ht="12.75" hidden="false" customHeight="false" outlineLevel="0" collapsed="false">
      <c r="A1672" s="0" t="s">
        <v>2521</v>
      </c>
      <c r="C1672" s="0" t="s">
        <v>15</v>
      </c>
      <c r="D1672" s="5" t="b">
        <f aca="false">FALSE()</f>
        <v>0</v>
      </c>
      <c r="E1672" s="6" t="n">
        <v>-0.79777461</v>
      </c>
      <c r="G1672" s="5" t="b">
        <f aca="false">TRUE()</f>
        <v>1</v>
      </c>
      <c r="H1672" s="6" t="n">
        <v>-1.1353102</v>
      </c>
    </row>
    <row r="1673" customFormat="false" ht="12.75" hidden="false" customHeight="false" outlineLevel="0" collapsed="false">
      <c r="A1673" s="0" t="s">
        <v>2522</v>
      </c>
      <c r="C1673" s="0" t="s">
        <v>15</v>
      </c>
      <c r="D1673" s="5" t="b">
        <f aca="false">TRUE()</f>
        <v>1</v>
      </c>
      <c r="E1673" s="6" t="n">
        <v>-0.93034379</v>
      </c>
      <c r="G1673" s="5" t="b">
        <f aca="false">FALSE()</f>
        <v>0</v>
      </c>
      <c r="H1673" s="6" t="n">
        <v>-1.0289646</v>
      </c>
    </row>
    <row r="1674" customFormat="false" ht="12.75" hidden="false" customHeight="false" outlineLevel="0" collapsed="false">
      <c r="A1674" s="0" t="s">
        <v>2523</v>
      </c>
      <c r="C1674" s="0" t="s">
        <v>2524</v>
      </c>
      <c r="D1674" s="5" t="b">
        <f aca="false">FALSE()</f>
        <v>0</v>
      </c>
      <c r="E1674" s="6" t="n">
        <v>0.98274657</v>
      </c>
      <c r="G1674" s="5" t="b">
        <f aca="false">TRUE()</f>
        <v>1</v>
      </c>
      <c r="H1674" s="6" t="n">
        <v>1.7764406</v>
      </c>
    </row>
    <row r="1675" customFormat="false" ht="12.75" hidden="false" customHeight="false" outlineLevel="0" collapsed="false">
      <c r="A1675" s="0" t="s">
        <v>2525</v>
      </c>
      <c r="C1675" s="0" t="s">
        <v>2526</v>
      </c>
      <c r="D1675" s="5" t="b">
        <f aca="false">FALSE()</f>
        <v>0</v>
      </c>
      <c r="E1675" s="6" t="n">
        <v>0.86243589</v>
      </c>
      <c r="G1675" s="5" t="b">
        <f aca="false">TRUE()</f>
        <v>1</v>
      </c>
      <c r="H1675" s="6" t="n">
        <v>0.54423263</v>
      </c>
    </row>
    <row r="1676" customFormat="false" ht="12.75" hidden="false" customHeight="false" outlineLevel="0" collapsed="false">
      <c r="A1676" s="0" t="s">
        <v>2527</v>
      </c>
      <c r="C1676" s="0" t="s">
        <v>2019</v>
      </c>
      <c r="D1676" s="5" t="b">
        <f aca="false">FALSE()</f>
        <v>0</v>
      </c>
      <c r="E1676" s="6" t="n">
        <v>-0.88699163</v>
      </c>
      <c r="G1676" s="5" t="b">
        <f aca="false">TRUE()</f>
        <v>1</v>
      </c>
      <c r="H1676" s="6" t="n">
        <v>-2.2552953</v>
      </c>
    </row>
    <row r="1677" customFormat="false" ht="12.75" hidden="false" customHeight="false" outlineLevel="0" collapsed="false">
      <c r="A1677" s="0" t="s">
        <v>2528</v>
      </c>
      <c r="C1677" s="0" t="s">
        <v>2529</v>
      </c>
      <c r="D1677" s="5" t="b">
        <f aca="false">TRUE()</f>
        <v>1</v>
      </c>
      <c r="E1677" s="6" t="n">
        <v>1.4808925</v>
      </c>
      <c r="G1677" s="5" t="b">
        <f aca="false">FALSE()</f>
        <v>0</v>
      </c>
      <c r="H1677" s="6" t="n">
        <v>0.0027712682</v>
      </c>
    </row>
    <row r="1678" customFormat="false" ht="12.75" hidden="false" customHeight="false" outlineLevel="0" collapsed="false">
      <c r="A1678" s="0" t="s">
        <v>2530</v>
      </c>
      <c r="C1678" s="0" t="s">
        <v>2531</v>
      </c>
      <c r="D1678" s="5" t="b">
        <f aca="false">FALSE()</f>
        <v>0</v>
      </c>
      <c r="E1678" s="6" t="n">
        <v>-0.81504001</v>
      </c>
      <c r="G1678" s="5" t="b">
        <f aca="false">TRUE()</f>
        <v>1</v>
      </c>
      <c r="H1678" s="6" t="n">
        <v>-1.9634225</v>
      </c>
    </row>
    <row r="1679" customFormat="false" ht="12.75" hidden="false" customHeight="false" outlineLevel="0" collapsed="false">
      <c r="A1679" s="0" t="s">
        <v>2532</v>
      </c>
      <c r="C1679" s="0" t="s">
        <v>2533</v>
      </c>
      <c r="D1679" s="5" t="b">
        <f aca="false">TRUE()</f>
        <v>1</v>
      </c>
      <c r="E1679" s="6" t="n">
        <v>-0.80070111</v>
      </c>
      <c r="G1679" s="5" t="b">
        <f aca="false">TRUE()</f>
        <v>1</v>
      </c>
      <c r="H1679" s="6" t="n">
        <v>-0.84553547</v>
      </c>
    </row>
    <row r="1680" customFormat="false" ht="12.75" hidden="false" customHeight="false" outlineLevel="0" collapsed="false">
      <c r="A1680" s="0" t="s">
        <v>2534</v>
      </c>
      <c r="C1680" s="0" t="s">
        <v>2535</v>
      </c>
      <c r="D1680" s="5" t="b">
        <f aca="false">TRUE()</f>
        <v>1</v>
      </c>
      <c r="E1680" s="6" t="n">
        <v>-1.0047064</v>
      </c>
      <c r="G1680" s="5" t="b">
        <f aca="false">TRUE()</f>
        <v>1</v>
      </c>
      <c r="H1680" s="6" t="n">
        <v>-0.85327138</v>
      </c>
    </row>
    <row r="1681" customFormat="false" ht="12.75" hidden="false" customHeight="false" outlineLevel="0" collapsed="false">
      <c r="A1681" s="0" t="s">
        <v>2536</v>
      </c>
      <c r="C1681" s="0" t="s">
        <v>15</v>
      </c>
      <c r="D1681" s="5" t="b">
        <f aca="false">FALSE()</f>
        <v>0</v>
      </c>
      <c r="E1681" s="6" t="n">
        <v>2.0031609</v>
      </c>
      <c r="G1681" s="5" t="b">
        <f aca="false">TRUE()</f>
        <v>1</v>
      </c>
      <c r="H1681" s="6" t="n">
        <v>7.1388667</v>
      </c>
    </row>
    <row r="1682" customFormat="false" ht="12.75" hidden="false" customHeight="false" outlineLevel="0" collapsed="false">
      <c r="A1682" s="0" t="s">
        <v>2537</v>
      </c>
      <c r="C1682" s="0" t="s">
        <v>783</v>
      </c>
      <c r="D1682" s="5" t="b">
        <f aca="false">FALSE()</f>
        <v>0</v>
      </c>
      <c r="E1682" s="6" t="n">
        <v>-0.28310516</v>
      </c>
      <c r="G1682" s="5" t="b">
        <f aca="false">TRUE()</f>
        <v>1</v>
      </c>
      <c r="H1682" s="6" t="n">
        <v>-1.4877644</v>
      </c>
    </row>
    <row r="1683" customFormat="false" ht="12.75" hidden="false" customHeight="false" outlineLevel="0" collapsed="false">
      <c r="A1683" s="0" t="s">
        <v>2538</v>
      </c>
      <c r="C1683" s="0" t="s">
        <v>2539</v>
      </c>
      <c r="D1683" s="5" t="b">
        <f aca="false">TRUE()</f>
        <v>1</v>
      </c>
      <c r="E1683" s="6" t="n">
        <v>-0.83060841</v>
      </c>
      <c r="G1683" s="5" t="b">
        <f aca="false">TRUE()</f>
        <v>1</v>
      </c>
      <c r="H1683" s="6" t="n">
        <v>-0.80918588</v>
      </c>
    </row>
    <row r="1684" customFormat="false" ht="12.75" hidden="false" customHeight="false" outlineLevel="0" collapsed="false">
      <c r="A1684" s="0" t="s">
        <v>2540</v>
      </c>
      <c r="C1684" s="0" t="s">
        <v>15</v>
      </c>
      <c r="D1684" s="5" t="b">
        <f aca="false">TRUE()</f>
        <v>1</v>
      </c>
      <c r="E1684" s="6" t="n">
        <v>1.0571192</v>
      </c>
      <c r="G1684" s="5" t="b">
        <f aca="false">FALSE()</f>
        <v>0</v>
      </c>
      <c r="H1684" s="6" t="n">
        <v>0.8835295</v>
      </c>
    </row>
    <row r="1685" customFormat="false" ht="12.75" hidden="false" customHeight="false" outlineLevel="0" collapsed="false">
      <c r="A1685" s="0" t="s">
        <v>2541</v>
      </c>
      <c r="C1685" s="0" t="s">
        <v>2542</v>
      </c>
      <c r="D1685" s="5" t="b">
        <f aca="false">FALSE()</f>
        <v>0</v>
      </c>
      <c r="E1685" s="6" t="n">
        <v>-0.032143203</v>
      </c>
      <c r="G1685" s="5" t="b">
        <f aca="false">TRUE()</f>
        <v>1</v>
      </c>
      <c r="H1685" s="6" t="n">
        <v>0.87098805</v>
      </c>
    </row>
    <row r="1686" customFormat="false" ht="12.75" hidden="false" customHeight="false" outlineLevel="0" collapsed="false">
      <c r="A1686" s="0" t="s">
        <v>2543</v>
      </c>
      <c r="C1686" s="0" t="s">
        <v>2544</v>
      </c>
      <c r="D1686" s="5" t="b">
        <f aca="false">TRUE()</f>
        <v>1</v>
      </c>
      <c r="E1686" s="6" t="n">
        <v>-0.69696797</v>
      </c>
      <c r="G1686" s="5" t="b">
        <f aca="false">FALSE()</f>
        <v>0</v>
      </c>
      <c r="H1686" s="6" t="n">
        <v>-0.67608546</v>
      </c>
    </row>
    <row r="1687" customFormat="false" ht="12.75" hidden="false" customHeight="false" outlineLevel="0" collapsed="false">
      <c r="A1687" s="0" t="s">
        <v>2545</v>
      </c>
      <c r="C1687" s="0" t="s">
        <v>15</v>
      </c>
      <c r="D1687" s="5" t="b">
        <f aca="false">FALSE()</f>
        <v>0</v>
      </c>
      <c r="E1687" s="6" t="n">
        <v>0.56943279</v>
      </c>
      <c r="G1687" s="5" t="b">
        <f aca="false">TRUE()</f>
        <v>1</v>
      </c>
      <c r="H1687" s="6" t="n">
        <v>1.1108507</v>
      </c>
    </row>
    <row r="1688" customFormat="false" ht="12.75" hidden="false" customHeight="false" outlineLevel="0" collapsed="false">
      <c r="A1688" s="0" t="s">
        <v>2546</v>
      </c>
      <c r="C1688" s="0" t="s">
        <v>15</v>
      </c>
      <c r="D1688" s="5" t="b">
        <f aca="false">FALSE()</f>
        <v>0</v>
      </c>
      <c r="E1688" s="6" t="n">
        <v>0.47184952</v>
      </c>
      <c r="G1688" s="5" t="b">
        <f aca="false">TRUE()</f>
        <v>1</v>
      </c>
      <c r="H1688" s="6" t="n">
        <v>1.0679459</v>
      </c>
    </row>
    <row r="1689" customFormat="false" ht="12.75" hidden="false" customHeight="false" outlineLevel="0" collapsed="false">
      <c r="A1689" s="0" t="s">
        <v>2547</v>
      </c>
      <c r="C1689" s="0" t="s">
        <v>2548</v>
      </c>
      <c r="D1689" s="5" t="b">
        <f aca="false">FALSE()</f>
        <v>0</v>
      </c>
      <c r="E1689" s="6" t="n">
        <v>0.55106607</v>
      </c>
      <c r="G1689" s="5" t="b">
        <f aca="false">TRUE()</f>
        <v>1</v>
      </c>
      <c r="H1689" s="6" t="n">
        <v>1.1082904</v>
      </c>
    </row>
    <row r="1690" customFormat="false" ht="12.75" hidden="false" customHeight="false" outlineLevel="0" collapsed="false">
      <c r="A1690" s="0" t="s">
        <v>2549</v>
      </c>
      <c r="C1690" s="0" t="s">
        <v>15</v>
      </c>
      <c r="D1690" s="5" t="b">
        <f aca="false">TRUE()</f>
        <v>1</v>
      </c>
      <c r="E1690" s="6" t="n">
        <v>-1.6851495</v>
      </c>
      <c r="G1690" s="5" t="b">
        <f aca="false">FALSE()</f>
        <v>0</v>
      </c>
      <c r="H1690" s="6" t="n">
        <v>-0.26264003</v>
      </c>
    </row>
    <row r="1691" customFormat="false" ht="12.75" hidden="false" customHeight="false" outlineLevel="0" collapsed="false">
      <c r="A1691" s="0" t="s">
        <v>2550</v>
      </c>
      <c r="C1691" s="0" t="s">
        <v>15</v>
      </c>
      <c r="D1691" s="5" t="b">
        <f aca="false">FALSE()</f>
        <v>0</v>
      </c>
      <c r="E1691" s="6" t="n">
        <v>1.1204947</v>
      </c>
      <c r="G1691" s="5" t="b">
        <f aca="false">TRUE()</f>
        <v>1</v>
      </c>
      <c r="H1691" s="6" t="n">
        <v>3.24435</v>
      </c>
    </row>
    <row r="1692" customFormat="false" ht="12.75" hidden="false" customHeight="false" outlineLevel="0" collapsed="false">
      <c r="A1692" s="0" t="s">
        <v>2551</v>
      </c>
      <c r="C1692" s="0" t="s">
        <v>2552</v>
      </c>
      <c r="D1692" s="5" t="b">
        <f aca="false">TRUE()</f>
        <v>1</v>
      </c>
      <c r="E1692" s="6" t="n">
        <v>1.7386118</v>
      </c>
      <c r="G1692" s="5" t="b">
        <f aca="false">TRUE()</f>
        <v>1</v>
      </c>
      <c r="H1692" s="6" t="n">
        <v>2.3299244</v>
      </c>
    </row>
    <row r="1693" customFormat="false" ht="12.75" hidden="false" customHeight="false" outlineLevel="0" collapsed="false">
      <c r="A1693" s="0" t="s">
        <v>2553</v>
      </c>
      <c r="C1693" s="0" t="s">
        <v>1724</v>
      </c>
      <c r="D1693" s="5" t="b">
        <f aca="false">TRUE()</f>
        <v>1</v>
      </c>
      <c r="E1693" s="6" t="n">
        <v>-1.1694066</v>
      </c>
      <c r="G1693" s="5" t="b">
        <f aca="false">TRUE()</f>
        <v>1</v>
      </c>
      <c r="H1693" s="6" t="n">
        <v>-2.2316377</v>
      </c>
    </row>
    <row r="1694" customFormat="false" ht="12.75" hidden="false" customHeight="false" outlineLevel="0" collapsed="false">
      <c r="A1694" s="0" t="s">
        <v>2554</v>
      </c>
      <c r="C1694" s="0" t="s">
        <v>15</v>
      </c>
      <c r="D1694" s="5" t="b">
        <f aca="false">TRUE()</f>
        <v>1</v>
      </c>
      <c r="E1694" s="6" t="n">
        <v>-3.5009947</v>
      </c>
      <c r="G1694" s="5" t="b">
        <f aca="false">TRUE()</f>
        <v>1</v>
      </c>
      <c r="H1694" s="6" t="n">
        <v>-3.3016646</v>
      </c>
    </row>
    <row r="1695" customFormat="false" ht="12.75" hidden="false" customHeight="false" outlineLevel="0" collapsed="false">
      <c r="A1695" s="0" t="s">
        <v>2555</v>
      </c>
      <c r="C1695" s="0" t="s">
        <v>71</v>
      </c>
      <c r="D1695" s="5" t="b">
        <f aca="false">TRUE()</f>
        <v>1</v>
      </c>
      <c r="E1695" s="6" t="n">
        <v>1.5674626</v>
      </c>
      <c r="G1695" s="5" t="b">
        <f aca="false">TRUE()</f>
        <v>1</v>
      </c>
      <c r="H1695" s="6" t="n">
        <v>3.1178821</v>
      </c>
    </row>
    <row r="1696" customFormat="false" ht="12.75" hidden="false" customHeight="false" outlineLevel="0" collapsed="false">
      <c r="A1696" s="0" t="s">
        <v>2556</v>
      </c>
      <c r="C1696" s="0" t="s">
        <v>15</v>
      </c>
      <c r="D1696" s="5" t="b">
        <f aca="false">FALSE()</f>
        <v>0</v>
      </c>
      <c r="E1696" s="6" t="n">
        <v>0.69906402</v>
      </c>
      <c r="G1696" s="5" t="b">
        <f aca="false">TRUE()</f>
        <v>1</v>
      </c>
      <c r="H1696" s="6" t="n">
        <v>0.96914027</v>
      </c>
    </row>
    <row r="1697" customFormat="false" ht="12.75" hidden="false" customHeight="false" outlineLevel="0" collapsed="false">
      <c r="A1697" s="0" t="s">
        <v>2557</v>
      </c>
      <c r="C1697" s="0" t="s">
        <v>15</v>
      </c>
      <c r="D1697" s="5" t="b">
        <f aca="false">FALSE()</f>
        <v>0</v>
      </c>
      <c r="E1697" s="6" t="n">
        <v>-2.3134177</v>
      </c>
      <c r="G1697" s="5" t="b">
        <f aca="false">TRUE()</f>
        <v>1</v>
      </c>
      <c r="H1697" s="6" t="n">
        <v>-2.0526072</v>
      </c>
    </row>
    <row r="1698" customFormat="false" ht="12.75" hidden="false" customHeight="false" outlineLevel="0" collapsed="false">
      <c r="A1698" s="0" t="s">
        <v>2558</v>
      </c>
      <c r="C1698" s="0" t="s">
        <v>15</v>
      </c>
      <c r="D1698" s="5" t="b">
        <f aca="false">TRUE()</f>
        <v>1</v>
      </c>
      <c r="E1698" s="6" t="n">
        <v>-0.96162105</v>
      </c>
      <c r="G1698" s="5" t="b">
        <f aca="false">FALSE()</f>
        <v>0</v>
      </c>
      <c r="H1698" s="6" t="n">
        <v>-0.76473449</v>
      </c>
    </row>
    <row r="1699" customFormat="false" ht="12.75" hidden="false" customHeight="false" outlineLevel="0" collapsed="false">
      <c r="A1699" s="0" t="s">
        <v>2559</v>
      </c>
      <c r="C1699" s="0" t="s">
        <v>15</v>
      </c>
      <c r="D1699" s="5" t="b">
        <f aca="false">FALSE()</f>
        <v>0</v>
      </c>
      <c r="E1699" s="6" t="n">
        <v>-0.2884987</v>
      </c>
      <c r="G1699" s="5" t="b">
        <f aca="false">TRUE()</f>
        <v>1</v>
      </c>
      <c r="H1699" s="6" t="n">
        <v>0.76088243</v>
      </c>
    </row>
    <row r="1700" customFormat="false" ht="12.75" hidden="false" customHeight="false" outlineLevel="0" collapsed="false">
      <c r="A1700" s="0" t="s">
        <v>2560</v>
      </c>
      <c r="C1700" s="0" t="s">
        <v>15</v>
      </c>
      <c r="D1700" s="5" t="b">
        <f aca="false">FALSE()</f>
        <v>0</v>
      </c>
      <c r="E1700" s="6" t="n">
        <v>-1.1687262</v>
      </c>
      <c r="G1700" s="5" t="b">
        <f aca="false">TRUE()</f>
        <v>1</v>
      </c>
      <c r="H1700" s="6" t="n">
        <v>-2.0837357</v>
      </c>
    </row>
    <row r="1701" customFormat="false" ht="12.75" hidden="false" customHeight="false" outlineLevel="0" collapsed="false">
      <c r="A1701" s="0" t="s">
        <v>2561</v>
      </c>
      <c r="C1701" s="0" t="s">
        <v>15</v>
      </c>
      <c r="D1701" s="5" t="b">
        <f aca="false">FALSE()</f>
        <v>0</v>
      </c>
      <c r="E1701" s="6" t="n">
        <v>-0.12566626</v>
      </c>
      <c r="G1701" s="5" t="b">
        <f aca="false">TRUE()</f>
        <v>1</v>
      </c>
      <c r="H1701" s="6" t="n">
        <v>-1.4576251</v>
      </c>
    </row>
    <row r="1702" customFormat="false" ht="12.75" hidden="false" customHeight="false" outlineLevel="0" collapsed="false">
      <c r="A1702" s="0" t="s">
        <v>2562</v>
      </c>
      <c r="C1702" s="0" t="s">
        <v>2563</v>
      </c>
      <c r="D1702" s="5" t="b">
        <f aca="false">TRUE()</f>
        <v>1</v>
      </c>
      <c r="E1702" s="6" t="n">
        <v>-0.66491813</v>
      </c>
      <c r="G1702" s="5" t="b">
        <f aca="false">FALSE()</f>
        <v>0</v>
      </c>
      <c r="H1702" s="6" t="n">
        <v>-0.42281873</v>
      </c>
    </row>
    <row r="1703" customFormat="false" ht="12.75" hidden="false" customHeight="false" outlineLevel="0" collapsed="false">
      <c r="A1703" s="0" t="s">
        <v>2564</v>
      </c>
      <c r="C1703" s="0" t="s">
        <v>2565</v>
      </c>
      <c r="D1703" s="5" t="b">
        <f aca="false">TRUE()</f>
        <v>1</v>
      </c>
      <c r="E1703" s="6" t="n">
        <v>2.7923323</v>
      </c>
      <c r="G1703" s="5" t="b">
        <f aca="false">TRUE()</f>
        <v>1</v>
      </c>
      <c r="H1703" s="6" t="n">
        <v>3.2289888</v>
      </c>
    </row>
    <row r="1704" customFormat="false" ht="12.75" hidden="false" customHeight="false" outlineLevel="0" collapsed="false">
      <c r="A1704" s="0" t="s">
        <v>2566</v>
      </c>
      <c r="C1704" s="0" t="s">
        <v>15</v>
      </c>
      <c r="D1704" s="5" t="b">
        <f aca="false">FALSE()</f>
        <v>0</v>
      </c>
      <c r="E1704" s="6" t="n">
        <v>0.65427246</v>
      </c>
      <c r="G1704" s="5" t="b">
        <f aca="false">TRUE()</f>
        <v>1</v>
      </c>
      <c r="H1704" s="6" t="n">
        <v>0.70238861</v>
      </c>
    </row>
    <row r="1705" customFormat="false" ht="12.75" hidden="false" customHeight="false" outlineLevel="0" collapsed="false">
      <c r="A1705" s="0" t="s">
        <v>2567</v>
      </c>
      <c r="C1705" s="0" t="s">
        <v>2568</v>
      </c>
      <c r="D1705" s="5" t="b">
        <f aca="false">FALSE()</f>
        <v>0</v>
      </c>
      <c r="E1705" s="6" t="n">
        <v>-0.31703678</v>
      </c>
      <c r="G1705" s="5" t="b">
        <f aca="false">TRUE()</f>
        <v>1</v>
      </c>
      <c r="H1705" s="6" t="n">
        <v>-0.8269556</v>
      </c>
    </row>
    <row r="1706" customFormat="false" ht="12.75" hidden="false" customHeight="false" outlineLevel="0" collapsed="false">
      <c r="A1706" s="0" t="s">
        <v>2569</v>
      </c>
      <c r="C1706" s="0" t="s">
        <v>1524</v>
      </c>
      <c r="D1706" s="5" t="b">
        <f aca="false">TRUE()</f>
        <v>1</v>
      </c>
      <c r="E1706" s="6" t="n">
        <v>0.80054179</v>
      </c>
      <c r="G1706" s="5" t="b">
        <f aca="false">TRUE()</f>
        <v>1</v>
      </c>
      <c r="H1706" s="6" t="n">
        <v>1.5876083</v>
      </c>
    </row>
    <row r="1707" customFormat="false" ht="12.75" hidden="false" customHeight="false" outlineLevel="0" collapsed="false">
      <c r="A1707" s="0" t="s">
        <v>2570</v>
      </c>
      <c r="C1707" s="0" t="s">
        <v>2571</v>
      </c>
      <c r="D1707" s="5" t="b">
        <f aca="false">TRUE()</f>
        <v>1</v>
      </c>
      <c r="E1707" s="6" t="n">
        <v>1.6484989</v>
      </c>
      <c r="G1707" s="5" t="b">
        <f aca="false">FALSE()</f>
        <v>0</v>
      </c>
      <c r="H1707" s="6" t="n">
        <v>0.49560536</v>
      </c>
    </row>
    <row r="1708" customFormat="false" ht="12.75" hidden="false" customHeight="false" outlineLevel="0" collapsed="false">
      <c r="A1708" s="0" t="s">
        <v>2572</v>
      </c>
      <c r="C1708" s="0" t="s">
        <v>15</v>
      </c>
      <c r="D1708" s="5" t="b">
        <f aca="false">TRUE()</f>
        <v>1</v>
      </c>
      <c r="E1708" s="6" t="n">
        <v>1.1316248</v>
      </c>
      <c r="G1708" s="5" t="b">
        <f aca="false">FALSE()</f>
        <v>0</v>
      </c>
      <c r="H1708" s="6" t="n">
        <v>1.4791971</v>
      </c>
    </row>
    <row r="1709" customFormat="false" ht="12.75" hidden="false" customHeight="false" outlineLevel="0" collapsed="false">
      <c r="A1709" s="0" t="s">
        <v>2573</v>
      </c>
      <c r="C1709" s="0" t="s">
        <v>2574</v>
      </c>
      <c r="D1709" s="5" t="b">
        <f aca="false">FALSE()</f>
        <v>0</v>
      </c>
      <c r="E1709" s="6" t="n">
        <v>0.34139617</v>
      </c>
      <c r="G1709" s="5" t="b">
        <f aca="false">TRUE()</f>
        <v>1</v>
      </c>
      <c r="H1709" s="6" t="n">
        <v>0.74039968</v>
      </c>
    </row>
    <row r="1710" customFormat="false" ht="12.75" hidden="false" customHeight="false" outlineLevel="0" collapsed="false">
      <c r="A1710" s="0" t="s">
        <v>2575</v>
      </c>
      <c r="C1710" s="0" t="s">
        <v>15</v>
      </c>
      <c r="D1710" s="5" t="b">
        <f aca="false">TRUE()</f>
        <v>1</v>
      </c>
      <c r="E1710" s="6" t="n">
        <v>-1.65126</v>
      </c>
      <c r="G1710" s="5" t="b">
        <f aca="false">TRUE()</f>
        <v>1</v>
      </c>
      <c r="H1710" s="6" t="n">
        <v>-6.9037541</v>
      </c>
    </row>
    <row r="1711" customFormat="false" ht="12.75" hidden="false" customHeight="false" outlineLevel="0" collapsed="false">
      <c r="A1711" s="0" t="s">
        <v>2576</v>
      </c>
      <c r="C1711" s="0" t="s">
        <v>337</v>
      </c>
      <c r="D1711" s="5" t="b">
        <f aca="false">TRUE()</f>
        <v>1</v>
      </c>
      <c r="E1711" s="6" t="n">
        <v>2.2211005</v>
      </c>
      <c r="G1711" s="5" t="b">
        <f aca="false">TRUE()</f>
        <v>1</v>
      </c>
      <c r="H1711" s="6" t="n">
        <v>1.5391119</v>
      </c>
    </row>
    <row r="1712" customFormat="false" ht="12.75" hidden="false" customHeight="false" outlineLevel="0" collapsed="false">
      <c r="A1712" s="0" t="s">
        <v>2577</v>
      </c>
      <c r="C1712" s="0" t="s">
        <v>15</v>
      </c>
      <c r="D1712" s="5" t="b">
        <f aca="false">FALSE()</f>
        <v>0</v>
      </c>
      <c r="E1712" s="6" t="n">
        <v>0.94331158</v>
      </c>
      <c r="G1712" s="5" t="b">
        <f aca="false">TRUE()</f>
        <v>1</v>
      </c>
      <c r="H1712" s="6" t="n">
        <v>1.0196719</v>
      </c>
    </row>
    <row r="1713" customFormat="false" ht="12.75" hidden="false" customHeight="false" outlineLevel="0" collapsed="false">
      <c r="A1713" s="0" t="s">
        <v>2578</v>
      </c>
      <c r="C1713" s="0" t="s">
        <v>519</v>
      </c>
      <c r="D1713" s="5" t="b">
        <f aca="false">TRUE()</f>
        <v>1</v>
      </c>
      <c r="E1713" s="6" t="n">
        <v>0.44476578</v>
      </c>
      <c r="G1713" s="5" t="b">
        <f aca="false">FALSE()</f>
        <v>0</v>
      </c>
      <c r="H1713" s="6" t="n">
        <v>0.33021493</v>
      </c>
    </row>
    <row r="1714" customFormat="false" ht="12.75" hidden="false" customHeight="false" outlineLevel="0" collapsed="false">
      <c r="A1714" s="0" t="s">
        <v>2579</v>
      </c>
      <c r="C1714" s="0" t="s">
        <v>854</v>
      </c>
      <c r="D1714" s="5" t="b">
        <f aca="false">TRUE()</f>
        <v>1</v>
      </c>
      <c r="E1714" s="6" t="n">
        <v>0.8841635</v>
      </c>
      <c r="G1714" s="5" t="b">
        <f aca="false">FALSE()</f>
        <v>0</v>
      </c>
      <c r="H1714" s="6" t="n">
        <v>1.3847123</v>
      </c>
    </row>
    <row r="1715" customFormat="false" ht="12.75" hidden="false" customHeight="false" outlineLevel="0" collapsed="false">
      <c r="A1715" s="0" t="s">
        <v>2580</v>
      </c>
      <c r="C1715" s="0" t="s">
        <v>15</v>
      </c>
      <c r="D1715" s="5" t="b">
        <f aca="false">TRUE()</f>
        <v>1</v>
      </c>
      <c r="E1715" s="6" t="n">
        <v>-0.98425191</v>
      </c>
      <c r="G1715" s="5" t="b">
        <f aca="false">TRUE()</f>
        <v>1</v>
      </c>
      <c r="H1715" s="6" t="n">
        <v>-1.2429823</v>
      </c>
    </row>
    <row r="1716" customFormat="false" ht="12.75" hidden="false" customHeight="false" outlineLevel="0" collapsed="false">
      <c r="A1716" s="0" t="s">
        <v>2581</v>
      </c>
      <c r="C1716" s="0" t="s">
        <v>2582</v>
      </c>
      <c r="D1716" s="5" t="b">
        <f aca="false">FALSE()</f>
        <v>0</v>
      </c>
      <c r="E1716" s="6" t="n">
        <v>-0.30168186</v>
      </c>
      <c r="G1716" s="5" t="b">
        <f aca="false">TRUE()</f>
        <v>1</v>
      </c>
      <c r="H1716" s="6" t="n">
        <v>-1.0345794</v>
      </c>
    </row>
    <row r="1717" customFormat="false" ht="12.75" hidden="false" customHeight="false" outlineLevel="0" collapsed="false">
      <c r="A1717" s="0" t="s">
        <v>2583</v>
      </c>
      <c r="C1717" s="0" t="s">
        <v>337</v>
      </c>
      <c r="D1717" s="5" t="b">
        <f aca="false">TRUE()</f>
        <v>1</v>
      </c>
      <c r="E1717" s="6" t="n">
        <v>0.97083773</v>
      </c>
      <c r="G1717" s="5" t="b">
        <f aca="false">FALSE()</f>
        <v>0</v>
      </c>
      <c r="H1717" s="6" t="n">
        <v>-0.17993543</v>
      </c>
    </row>
    <row r="1718" customFormat="false" ht="12.75" hidden="false" customHeight="false" outlineLevel="0" collapsed="false">
      <c r="A1718" s="0" t="s">
        <v>2584</v>
      </c>
      <c r="B1718" s="1" t="s">
        <v>2585</v>
      </c>
      <c r="C1718" s="0" t="s">
        <v>2586</v>
      </c>
      <c r="D1718" s="5" t="b">
        <f aca="false">TRUE()</f>
        <v>1</v>
      </c>
      <c r="E1718" s="6" t="n">
        <v>-0.81609374</v>
      </c>
      <c r="G1718" s="5" t="b">
        <f aca="false">FALSE()</f>
        <v>0</v>
      </c>
      <c r="H1718" s="6" t="n">
        <v>-0.5957556</v>
      </c>
    </row>
    <row r="1719" customFormat="false" ht="12.75" hidden="false" customHeight="false" outlineLevel="0" collapsed="false">
      <c r="A1719" s="0" t="s">
        <v>2587</v>
      </c>
      <c r="C1719" s="0" t="s">
        <v>2588</v>
      </c>
      <c r="D1719" s="5" t="b">
        <f aca="false">FALSE()</f>
        <v>0</v>
      </c>
      <c r="E1719" s="6" t="n">
        <v>-0.55652369</v>
      </c>
      <c r="G1719" s="5" t="b">
        <f aca="false">TRUE()</f>
        <v>1</v>
      </c>
      <c r="H1719" s="6" t="n">
        <v>-0.56475523</v>
      </c>
    </row>
    <row r="1720" customFormat="false" ht="12.75" hidden="false" customHeight="false" outlineLevel="0" collapsed="false">
      <c r="A1720" s="0" t="s">
        <v>2589</v>
      </c>
      <c r="C1720" s="0" t="s">
        <v>2590</v>
      </c>
      <c r="D1720" s="5" t="b">
        <f aca="false">FALSE()</f>
        <v>0</v>
      </c>
      <c r="E1720" s="6" t="n">
        <v>-0.54639507</v>
      </c>
      <c r="G1720" s="5" t="b">
        <f aca="false">TRUE()</f>
        <v>1</v>
      </c>
      <c r="H1720" s="6" t="n">
        <v>-0.87610871</v>
      </c>
    </row>
    <row r="1721" customFormat="false" ht="12.75" hidden="false" customHeight="false" outlineLevel="0" collapsed="false">
      <c r="A1721" s="0" t="s">
        <v>2591</v>
      </c>
      <c r="C1721" s="0" t="s">
        <v>15</v>
      </c>
      <c r="D1721" s="5" t="b">
        <f aca="false">TRUE()</f>
        <v>1</v>
      </c>
      <c r="E1721" s="6" t="n">
        <v>-1.0644684</v>
      </c>
      <c r="G1721" s="5" t="b">
        <f aca="false">TRUE()</f>
        <v>1</v>
      </c>
      <c r="H1721" s="6" t="n">
        <v>-1.2881587</v>
      </c>
    </row>
    <row r="1722" customFormat="false" ht="12.75" hidden="false" customHeight="false" outlineLevel="0" collapsed="false">
      <c r="A1722" s="0" t="s">
        <v>2592</v>
      </c>
      <c r="C1722" s="0" t="s">
        <v>15</v>
      </c>
      <c r="D1722" s="5" t="b">
        <f aca="false">TRUE()</f>
        <v>1</v>
      </c>
      <c r="E1722" s="6" t="n">
        <v>-1.4255362</v>
      </c>
      <c r="G1722" s="5" t="b">
        <f aca="false">TRUE()</f>
        <v>1</v>
      </c>
      <c r="H1722" s="6" t="n">
        <v>-1.0397628</v>
      </c>
    </row>
    <row r="1723" customFormat="false" ht="12.75" hidden="false" customHeight="false" outlineLevel="0" collapsed="false">
      <c r="A1723" s="0" t="s">
        <v>2593</v>
      </c>
      <c r="C1723" s="0" t="s">
        <v>1257</v>
      </c>
      <c r="D1723" s="5" t="b">
        <f aca="false">TRUE()</f>
        <v>1</v>
      </c>
      <c r="E1723" s="6" t="n">
        <v>-1.2140197</v>
      </c>
      <c r="G1723" s="5" t="b">
        <f aca="false">FALSE()</f>
        <v>0</v>
      </c>
      <c r="H1723" s="6" t="n">
        <v>-1.0487722</v>
      </c>
    </row>
    <row r="1724" customFormat="false" ht="12.75" hidden="false" customHeight="false" outlineLevel="0" collapsed="false">
      <c r="A1724" s="0" t="s">
        <v>2594</v>
      </c>
      <c r="C1724" s="0" t="s">
        <v>2595</v>
      </c>
      <c r="D1724" s="5" t="b">
        <f aca="false">TRUE()</f>
        <v>1</v>
      </c>
      <c r="E1724" s="6" t="n">
        <v>0.99156174</v>
      </c>
      <c r="G1724" s="5" t="b">
        <f aca="false">FALSE()</f>
        <v>0</v>
      </c>
      <c r="H1724" s="6" t="n">
        <v>1.1444752</v>
      </c>
    </row>
    <row r="1725" customFormat="false" ht="12.75" hidden="false" customHeight="false" outlineLevel="0" collapsed="false">
      <c r="A1725" s="0" t="s">
        <v>2596</v>
      </c>
      <c r="C1725" s="0" t="s">
        <v>553</v>
      </c>
      <c r="D1725" s="5" t="b">
        <f aca="false">TRUE()</f>
        <v>1</v>
      </c>
      <c r="E1725" s="6" t="n">
        <v>-0.88028803</v>
      </c>
      <c r="G1725" s="5" t="b">
        <f aca="false">TRUE()</f>
        <v>1</v>
      </c>
      <c r="H1725" s="6" t="n">
        <v>-0.96490995</v>
      </c>
    </row>
    <row r="1726" customFormat="false" ht="12.75" hidden="false" customHeight="false" outlineLevel="0" collapsed="false">
      <c r="A1726" s="0" t="s">
        <v>2597</v>
      </c>
      <c r="C1726" s="0" t="s">
        <v>2598</v>
      </c>
      <c r="D1726" s="5" t="b">
        <f aca="false">TRUE()</f>
        <v>1</v>
      </c>
      <c r="E1726" s="6" t="n">
        <v>1.8705428</v>
      </c>
      <c r="G1726" s="5" t="b">
        <f aca="false">FALSE()</f>
        <v>0</v>
      </c>
      <c r="H1726" s="6" t="n">
        <v>2.8887221</v>
      </c>
    </row>
    <row r="1727" customFormat="false" ht="12.75" hidden="false" customHeight="false" outlineLevel="0" collapsed="false">
      <c r="A1727" s="0" t="s">
        <v>2599</v>
      </c>
      <c r="C1727" s="0" t="s">
        <v>8</v>
      </c>
      <c r="D1727" s="5" t="b">
        <f aca="false">FALSE()</f>
        <v>0</v>
      </c>
      <c r="E1727" s="6" t="n">
        <v>0.28851478</v>
      </c>
      <c r="G1727" s="5" t="b">
        <f aca="false">TRUE()</f>
        <v>1</v>
      </c>
      <c r="H1727" s="6" t="n">
        <v>1.0360915</v>
      </c>
    </row>
    <row r="1728" customFormat="false" ht="12.75" hidden="false" customHeight="false" outlineLevel="0" collapsed="false">
      <c r="A1728" s="0" t="s">
        <v>2600</v>
      </c>
      <c r="C1728" s="0" t="s">
        <v>15</v>
      </c>
      <c r="D1728" s="5" t="b">
        <f aca="false">TRUE()</f>
        <v>1</v>
      </c>
      <c r="E1728" s="6" t="n">
        <v>-1.3812317</v>
      </c>
      <c r="G1728" s="5" t="b">
        <f aca="false">TRUE()</f>
        <v>1</v>
      </c>
      <c r="H1728" s="6" t="n">
        <v>-1.4977468</v>
      </c>
    </row>
    <row r="1729" customFormat="false" ht="12.75" hidden="false" customHeight="false" outlineLevel="0" collapsed="false">
      <c r="A1729" s="0" t="s">
        <v>2601</v>
      </c>
      <c r="C1729" s="0" t="s">
        <v>337</v>
      </c>
      <c r="D1729" s="5" t="b">
        <f aca="false">TRUE()</f>
        <v>1</v>
      </c>
      <c r="E1729" s="6" t="n">
        <v>1.6907848</v>
      </c>
      <c r="G1729" s="5" t="b">
        <f aca="false">FALSE()</f>
        <v>0</v>
      </c>
      <c r="H1729" s="6" t="n">
        <v>0.49581237</v>
      </c>
    </row>
    <row r="1730" customFormat="false" ht="12.75" hidden="false" customHeight="false" outlineLevel="0" collapsed="false">
      <c r="A1730" s="0" t="s">
        <v>2602</v>
      </c>
      <c r="C1730" s="0" t="s">
        <v>368</v>
      </c>
      <c r="D1730" s="5" t="b">
        <f aca="false">TRUE()</f>
        <v>1</v>
      </c>
      <c r="E1730" s="6" t="n">
        <v>-1.7004878</v>
      </c>
      <c r="G1730" s="5" t="b">
        <f aca="false">TRUE()</f>
        <v>1</v>
      </c>
      <c r="H1730" s="6" t="n">
        <v>-2.9047841</v>
      </c>
    </row>
    <row r="1731" customFormat="false" ht="12.75" hidden="false" customHeight="false" outlineLevel="0" collapsed="false">
      <c r="A1731" s="0" t="s">
        <v>2603</v>
      </c>
      <c r="C1731" s="0" t="s">
        <v>15</v>
      </c>
      <c r="D1731" s="5" t="b">
        <f aca="false">TRUE()</f>
        <v>1</v>
      </c>
      <c r="E1731" s="6" t="n">
        <v>-0.78038766</v>
      </c>
      <c r="G1731" s="5" t="b">
        <f aca="false">TRUE()</f>
        <v>1</v>
      </c>
      <c r="H1731" s="6" t="n">
        <v>-1.389427</v>
      </c>
    </row>
    <row r="1732" customFormat="false" ht="12.75" hidden="false" customHeight="false" outlineLevel="0" collapsed="false">
      <c r="A1732" s="0" t="s">
        <v>2604</v>
      </c>
      <c r="C1732" s="0" t="s">
        <v>15</v>
      </c>
      <c r="D1732" s="5" t="b">
        <f aca="false">TRUE()</f>
        <v>1</v>
      </c>
      <c r="E1732" s="6" t="n">
        <v>-1.4129739</v>
      </c>
      <c r="G1732" s="5" t="b">
        <f aca="false">TRUE()</f>
        <v>1</v>
      </c>
      <c r="H1732" s="6" t="n">
        <v>-1.9212783</v>
      </c>
    </row>
    <row r="1733" customFormat="false" ht="12.75" hidden="false" customHeight="false" outlineLevel="0" collapsed="false">
      <c r="A1733" s="0" t="s">
        <v>2605</v>
      </c>
      <c r="C1733" s="0" t="s">
        <v>15</v>
      </c>
      <c r="D1733" s="5" t="b">
        <f aca="false">FALSE()</f>
        <v>0</v>
      </c>
      <c r="E1733" s="6" t="n">
        <v>-6.461995</v>
      </c>
      <c r="G1733" s="5" t="b">
        <f aca="false">TRUE()</f>
        <v>1</v>
      </c>
      <c r="H1733" s="6" t="n">
        <v>-8.2341851</v>
      </c>
    </row>
    <row r="1734" customFormat="false" ht="12.75" hidden="false" customHeight="false" outlineLevel="0" collapsed="false">
      <c r="A1734" s="0" t="s">
        <v>2606</v>
      </c>
      <c r="B1734" s="1" t="s">
        <v>2607</v>
      </c>
      <c r="C1734" s="0" t="s">
        <v>2608</v>
      </c>
      <c r="D1734" s="5" t="b">
        <f aca="false">FALSE()</f>
        <v>0</v>
      </c>
      <c r="E1734" s="6" t="n">
        <v>-0.55865419</v>
      </c>
      <c r="G1734" s="5" t="b">
        <f aca="false">TRUE()</f>
        <v>1</v>
      </c>
      <c r="H1734" s="6" t="n">
        <v>-0.58383082</v>
      </c>
    </row>
    <row r="1735" customFormat="false" ht="12.75" hidden="false" customHeight="false" outlineLevel="0" collapsed="false">
      <c r="A1735" s="0" t="s">
        <v>2609</v>
      </c>
      <c r="C1735" s="0" t="s">
        <v>2610</v>
      </c>
      <c r="D1735" s="5" t="b">
        <f aca="false">TRUE()</f>
        <v>1</v>
      </c>
      <c r="E1735" s="6" t="n">
        <v>-0.89467915</v>
      </c>
      <c r="G1735" s="5" t="b">
        <f aca="false">FALSE()</f>
        <v>0</v>
      </c>
      <c r="H1735" s="6" t="n">
        <v>-0.7110902</v>
      </c>
    </row>
    <row r="1736" customFormat="false" ht="12.75" hidden="false" customHeight="false" outlineLevel="0" collapsed="false">
      <c r="A1736" s="0" t="s">
        <v>2611</v>
      </c>
      <c r="C1736" s="0" t="s">
        <v>15</v>
      </c>
      <c r="D1736" s="5" t="b">
        <f aca="false">TRUE()</f>
        <v>1</v>
      </c>
      <c r="E1736" s="6" t="n">
        <v>1.7954727</v>
      </c>
      <c r="G1736" s="5" t="b">
        <f aca="false">TRUE()</f>
        <v>1</v>
      </c>
      <c r="H1736" s="6" t="n">
        <v>1.1497497</v>
      </c>
    </row>
    <row r="1737" customFormat="false" ht="12.75" hidden="false" customHeight="false" outlineLevel="0" collapsed="false">
      <c r="A1737" s="0" t="s">
        <v>2612</v>
      </c>
      <c r="C1737" s="0" t="s">
        <v>15</v>
      </c>
      <c r="D1737" s="5" t="b">
        <f aca="false">TRUE()</f>
        <v>1</v>
      </c>
      <c r="E1737" s="6" t="n">
        <v>1.0493718</v>
      </c>
      <c r="G1737" s="5" t="b">
        <f aca="false">TRUE()</f>
        <v>1</v>
      </c>
      <c r="H1737" s="6" t="n">
        <v>1.4612856</v>
      </c>
    </row>
    <row r="1738" customFormat="false" ht="12.75" hidden="false" customHeight="false" outlineLevel="0" collapsed="false">
      <c r="A1738" s="0" t="s">
        <v>2613</v>
      </c>
      <c r="C1738" s="0" t="s">
        <v>2614</v>
      </c>
      <c r="D1738" s="5" t="b">
        <f aca="false">TRUE()</f>
        <v>1</v>
      </c>
      <c r="E1738" s="6" t="n">
        <v>-1.0753368</v>
      </c>
      <c r="G1738" s="5" t="b">
        <f aca="false">TRUE()</f>
        <v>1</v>
      </c>
      <c r="H1738" s="6" t="n">
        <v>-1.173868</v>
      </c>
    </row>
    <row r="1739" customFormat="false" ht="12.75" hidden="false" customHeight="false" outlineLevel="0" collapsed="false">
      <c r="A1739" s="0" t="s">
        <v>2615</v>
      </c>
      <c r="C1739" s="0" t="s">
        <v>2616</v>
      </c>
      <c r="D1739" s="5" t="b">
        <f aca="false">FALSE()</f>
        <v>0</v>
      </c>
      <c r="E1739" s="6" t="n">
        <v>-0.24041511</v>
      </c>
      <c r="G1739" s="5" t="b">
        <f aca="false">TRUE()</f>
        <v>1</v>
      </c>
      <c r="H1739" s="6" t="n">
        <v>-0.63137777</v>
      </c>
    </row>
    <row r="1740" customFormat="false" ht="12.75" hidden="false" customHeight="false" outlineLevel="0" collapsed="false">
      <c r="A1740" s="0" t="s">
        <v>2617</v>
      </c>
      <c r="C1740" s="0" t="s">
        <v>15</v>
      </c>
      <c r="D1740" s="5" t="b">
        <f aca="false">FALSE()</f>
        <v>0</v>
      </c>
      <c r="E1740" s="6" t="n">
        <v>0.68024237</v>
      </c>
      <c r="G1740" s="5" t="b">
        <f aca="false">TRUE()</f>
        <v>1</v>
      </c>
      <c r="H1740" s="6" t="n">
        <v>1.3818553</v>
      </c>
    </row>
    <row r="1741" customFormat="false" ht="12.75" hidden="false" customHeight="false" outlineLevel="0" collapsed="false">
      <c r="A1741" s="0" t="s">
        <v>2618</v>
      </c>
      <c r="C1741" s="0" t="s">
        <v>15</v>
      </c>
      <c r="D1741" s="5" t="b">
        <f aca="false">TRUE()</f>
        <v>1</v>
      </c>
      <c r="E1741" s="6" t="n">
        <v>-0.83069885</v>
      </c>
      <c r="G1741" s="5" t="b">
        <f aca="false">TRUE()</f>
        <v>1</v>
      </c>
      <c r="H1741" s="6" t="n">
        <v>-0.89123092</v>
      </c>
    </row>
    <row r="1742" customFormat="false" ht="12.75" hidden="false" customHeight="false" outlineLevel="0" collapsed="false">
      <c r="A1742" s="0" t="s">
        <v>2619</v>
      </c>
      <c r="C1742" s="0" t="s">
        <v>2620</v>
      </c>
      <c r="D1742" s="5" t="b">
        <f aca="false">FALSE()</f>
        <v>0</v>
      </c>
      <c r="E1742" s="6" t="n">
        <v>-0.62619042</v>
      </c>
      <c r="G1742" s="5" t="b">
        <f aca="false">TRUE()</f>
        <v>1</v>
      </c>
      <c r="H1742" s="6" t="n">
        <v>-1.0717373</v>
      </c>
    </row>
    <row r="1743" customFormat="false" ht="12.75" hidden="false" customHeight="false" outlineLevel="0" collapsed="false">
      <c r="A1743" s="0" t="s">
        <v>2621</v>
      </c>
      <c r="C1743" s="0" t="s">
        <v>8</v>
      </c>
      <c r="D1743" s="5" t="b">
        <f aca="false">TRUE()</f>
        <v>1</v>
      </c>
      <c r="E1743" s="6" t="n">
        <v>8.3723688</v>
      </c>
      <c r="G1743" s="5" t="b">
        <f aca="false">FALSE()</f>
        <v>0</v>
      </c>
      <c r="H1743" s="6" t="n">
        <v>0</v>
      </c>
    </row>
    <row r="1744" customFormat="false" ht="12.75" hidden="false" customHeight="false" outlineLevel="0" collapsed="false">
      <c r="A1744" s="0" t="s">
        <v>2622</v>
      </c>
      <c r="C1744" s="0" t="s">
        <v>15</v>
      </c>
      <c r="D1744" s="5" t="b">
        <f aca="false">FALSE()</f>
        <v>0</v>
      </c>
      <c r="E1744" s="6" t="n">
        <v>1.1406648</v>
      </c>
      <c r="G1744" s="5" t="b">
        <f aca="false">TRUE()</f>
        <v>1</v>
      </c>
      <c r="H1744" s="6" t="n">
        <v>2.3877916</v>
      </c>
    </row>
    <row r="1745" customFormat="false" ht="12.75" hidden="false" customHeight="false" outlineLevel="0" collapsed="false">
      <c r="A1745" s="0" t="s">
        <v>2623</v>
      </c>
      <c r="C1745" s="0" t="s">
        <v>15</v>
      </c>
      <c r="D1745" s="5" t="b">
        <f aca="false">TRUE()</f>
        <v>1</v>
      </c>
      <c r="E1745" s="6" t="n">
        <v>-1.2761936</v>
      </c>
      <c r="G1745" s="5" t="b">
        <f aca="false">FALSE()</f>
        <v>0</v>
      </c>
      <c r="H1745" s="6" t="n">
        <v>-1.0289279</v>
      </c>
    </row>
    <row r="1746" customFormat="false" ht="12.75" hidden="false" customHeight="false" outlineLevel="0" collapsed="false">
      <c r="A1746" s="0" t="s">
        <v>2624</v>
      </c>
      <c r="C1746" s="0" t="s">
        <v>15</v>
      </c>
      <c r="D1746" s="5" t="b">
        <f aca="false">TRUE()</f>
        <v>1</v>
      </c>
      <c r="E1746" s="6" t="n">
        <v>2.7687908</v>
      </c>
      <c r="G1746" s="5" t="b">
        <f aca="false">TRUE()</f>
        <v>1</v>
      </c>
      <c r="H1746" s="6" t="n">
        <v>2.0889889</v>
      </c>
    </row>
    <row r="1747" customFormat="false" ht="12.75" hidden="false" customHeight="false" outlineLevel="0" collapsed="false">
      <c r="A1747" s="0" t="s">
        <v>2625</v>
      </c>
      <c r="C1747" s="0" t="s">
        <v>15</v>
      </c>
      <c r="D1747" s="5" t="b">
        <f aca="false">TRUE()</f>
        <v>1</v>
      </c>
      <c r="E1747" s="6" t="n">
        <v>1.4418842</v>
      </c>
      <c r="G1747" s="5" t="b">
        <f aca="false">FALSE()</f>
        <v>0</v>
      </c>
      <c r="H1747" s="6" t="n">
        <v>2.0012533</v>
      </c>
    </row>
    <row r="1748" customFormat="false" ht="12.75" hidden="false" customHeight="false" outlineLevel="0" collapsed="false">
      <c r="A1748" s="0" t="s">
        <v>2626</v>
      </c>
      <c r="C1748" s="0" t="s">
        <v>15</v>
      </c>
      <c r="D1748" s="5" t="b">
        <f aca="false">FALSE()</f>
        <v>0</v>
      </c>
      <c r="E1748" s="6" t="n">
        <v>0.31236289</v>
      </c>
      <c r="G1748" s="5" t="b">
        <f aca="false">TRUE()</f>
        <v>1</v>
      </c>
      <c r="H1748" s="6" t="n">
        <v>1.6409323</v>
      </c>
    </row>
    <row r="1749" customFormat="false" ht="12.75" hidden="false" customHeight="false" outlineLevel="0" collapsed="false">
      <c r="A1749" s="0" t="s">
        <v>2627</v>
      </c>
      <c r="C1749" s="0" t="s">
        <v>2628</v>
      </c>
      <c r="D1749" s="5" t="b">
        <f aca="false">FALSE()</f>
        <v>0</v>
      </c>
      <c r="E1749" s="6" t="n">
        <v>0.35887517</v>
      </c>
      <c r="G1749" s="5" t="b">
        <f aca="false">TRUE()</f>
        <v>1</v>
      </c>
      <c r="H1749" s="6" t="n">
        <v>-0.96456593</v>
      </c>
    </row>
    <row r="1750" customFormat="false" ht="12.75" hidden="false" customHeight="false" outlineLevel="0" collapsed="false">
      <c r="A1750" s="0" t="s">
        <v>2629</v>
      </c>
      <c r="C1750" s="0" t="s">
        <v>15</v>
      </c>
      <c r="D1750" s="5" t="b">
        <f aca="false">TRUE()</f>
        <v>1</v>
      </c>
      <c r="E1750" s="6" t="n">
        <v>1.8095156</v>
      </c>
      <c r="G1750" s="5" t="b">
        <f aca="false">TRUE()</f>
        <v>1</v>
      </c>
      <c r="H1750" s="6" t="n">
        <v>1.1062785</v>
      </c>
    </row>
    <row r="1751" customFormat="false" ht="12.75" hidden="false" customHeight="false" outlineLevel="0" collapsed="false">
      <c r="A1751" s="0" t="s">
        <v>2630</v>
      </c>
      <c r="C1751" s="0" t="s">
        <v>15</v>
      </c>
      <c r="D1751" s="5" t="b">
        <f aca="false">TRUE()</f>
        <v>1</v>
      </c>
      <c r="E1751" s="6" t="n">
        <v>4.7117765</v>
      </c>
      <c r="G1751" s="5" t="b">
        <f aca="false">TRUE()</f>
        <v>1</v>
      </c>
      <c r="H1751" s="6" t="n">
        <v>5.9030195</v>
      </c>
    </row>
    <row r="1752" customFormat="false" ht="12.75" hidden="false" customHeight="false" outlineLevel="0" collapsed="false">
      <c r="A1752" s="0" t="s">
        <v>2631</v>
      </c>
      <c r="C1752" s="0" t="s">
        <v>15</v>
      </c>
      <c r="D1752" s="5" t="b">
        <f aca="false">TRUE()</f>
        <v>1</v>
      </c>
      <c r="E1752" s="6" t="n">
        <v>0.94688579</v>
      </c>
      <c r="G1752" s="5" t="b">
        <f aca="false">TRUE()</f>
        <v>1</v>
      </c>
      <c r="H1752" s="6" t="n">
        <v>0.92861137</v>
      </c>
    </row>
    <row r="1753" customFormat="false" ht="12.75" hidden="false" customHeight="false" outlineLevel="0" collapsed="false">
      <c r="A1753" s="0" t="s">
        <v>2632</v>
      </c>
      <c r="C1753" s="0" t="s">
        <v>2633</v>
      </c>
      <c r="D1753" s="5" t="b">
        <f aca="false">FALSE()</f>
        <v>0</v>
      </c>
      <c r="E1753" s="6" t="n">
        <v>1.0161158</v>
      </c>
      <c r="G1753" s="5" t="b">
        <f aca="false">TRUE()</f>
        <v>1</v>
      </c>
      <c r="H1753" s="6" t="n">
        <v>1.5521818</v>
      </c>
    </row>
    <row r="1754" customFormat="false" ht="12.75" hidden="false" customHeight="false" outlineLevel="0" collapsed="false">
      <c r="A1754" s="0" t="s">
        <v>2634</v>
      </c>
      <c r="C1754" s="0" t="s">
        <v>15</v>
      </c>
      <c r="D1754" s="5" t="b">
        <f aca="false">TRUE()</f>
        <v>1</v>
      </c>
      <c r="E1754" s="6" t="n">
        <v>1.0734077</v>
      </c>
      <c r="G1754" s="5" t="b">
        <f aca="false">FALSE()</f>
        <v>0</v>
      </c>
      <c r="H1754" s="6" t="n">
        <v>0.11370499</v>
      </c>
    </row>
    <row r="1755" customFormat="false" ht="12.75" hidden="false" customHeight="false" outlineLevel="0" collapsed="false">
      <c r="A1755" s="0" t="s">
        <v>2635</v>
      </c>
      <c r="C1755" s="0" t="s">
        <v>15</v>
      </c>
      <c r="D1755" s="5" t="b">
        <f aca="false">TRUE()</f>
        <v>1</v>
      </c>
      <c r="E1755" s="6" t="n">
        <v>1.8906391</v>
      </c>
      <c r="G1755" s="5" t="b">
        <f aca="false">FALSE()</f>
        <v>0</v>
      </c>
      <c r="H1755" s="6" t="n">
        <v>-0.095566342</v>
      </c>
    </row>
    <row r="1756" customFormat="false" ht="12.75" hidden="false" customHeight="false" outlineLevel="0" collapsed="false">
      <c r="A1756" s="0" t="s">
        <v>2636</v>
      </c>
      <c r="C1756" s="0" t="s">
        <v>2637</v>
      </c>
      <c r="D1756" s="5" t="b">
        <f aca="false">TRUE()</f>
        <v>1</v>
      </c>
      <c r="E1756" s="6" t="n">
        <v>2.5743906</v>
      </c>
      <c r="G1756" s="5" t="b">
        <f aca="false">TRUE()</f>
        <v>1</v>
      </c>
      <c r="H1756" s="6" t="n">
        <v>1.7994602</v>
      </c>
    </row>
    <row r="1757" customFormat="false" ht="12.75" hidden="false" customHeight="false" outlineLevel="0" collapsed="false">
      <c r="A1757" s="0" t="s">
        <v>2638</v>
      </c>
      <c r="C1757" s="0" t="s">
        <v>15</v>
      </c>
      <c r="D1757" s="5" t="b">
        <f aca="false">TRUE()</f>
        <v>1</v>
      </c>
      <c r="E1757" s="6" t="n">
        <v>1.8906845</v>
      </c>
      <c r="G1757" s="5" t="b">
        <f aca="false">TRUE()</f>
        <v>1</v>
      </c>
      <c r="H1757" s="6" t="n">
        <v>1.0720802</v>
      </c>
    </row>
    <row r="1758" customFormat="false" ht="12.75" hidden="false" customHeight="false" outlineLevel="0" collapsed="false">
      <c r="A1758" s="0" t="s">
        <v>2639</v>
      </c>
      <c r="C1758" s="0" t="s">
        <v>15</v>
      </c>
      <c r="D1758" s="5" t="b">
        <f aca="false">TRUE()</f>
        <v>1</v>
      </c>
      <c r="E1758" s="6" t="n">
        <v>2.6735343</v>
      </c>
      <c r="G1758" s="5" t="b">
        <f aca="false">FALSE()</f>
        <v>0</v>
      </c>
      <c r="H1758" s="6" t="n">
        <v>1.1554879</v>
      </c>
    </row>
    <row r="1759" customFormat="false" ht="12.75" hidden="false" customHeight="false" outlineLevel="0" collapsed="false">
      <c r="A1759" s="0" t="s">
        <v>2640</v>
      </c>
      <c r="C1759" s="0" t="s">
        <v>535</v>
      </c>
      <c r="D1759" s="5" t="b">
        <f aca="false">TRUE()</f>
        <v>1</v>
      </c>
      <c r="E1759" s="6" t="n">
        <v>-0.77694675</v>
      </c>
      <c r="G1759" s="5" t="b">
        <f aca="false">TRUE()</f>
        <v>1</v>
      </c>
      <c r="H1759" s="6" t="n">
        <v>-1.1667707</v>
      </c>
    </row>
    <row r="1760" customFormat="false" ht="12.75" hidden="false" customHeight="false" outlineLevel="0" collapsed="false">
      <c r="A1760" s="0" t="s">
        <v>2641</v>
      </c>
      <c r="C1760" s="0" t="s">
        <v>15</v>
      </c>
      <c r="D1760" s="5" t="b">
        <f aca="false">TRUE()</f>
        <v>1</v>
      </c>
      <c r="E1760" s="6" t="n">
        <v>1.8504277</v>
      </c>
      <c r="G1760" s="5" t="b">
        <f aca="false">FALSE()</f>
        <v>0</v>
      </c>
      <c r="H1760" s="6" t="n">
        <v>1.2299201</v>
      </c>
    </row>
    <row r="1761" customFormat="false" ht="12.75" hidden="false" customHeight="false" outlineLevel="0" collapsed="false">
      <c r="A1761" s="0" t="s">
        <v>2642</v>
      </c>
      <c r="C1761" s="0" t="s">
        <v>2643</v>
      </c>
      <c r="D1761" s="5" t="b">
        <f aca="false">FALSE()</f>
        <v>0</v>
      </c>
      <c r="E1761" s="6" t="n">
        <v>-0.44054217</v>
      </c>
      <c r="G1761" s="5" t="b">
        <f aca="false">TRUE()</f>
        <v>1</v>
      </c>
      <c r="H1761" s="6" t="n">
        <v>-0.93980565</v>
      </c>
    </row>
    <row r="1762" customFormat="false" ht="12.75" hidden="false" customHeight="false" outlineLevel="0" collapsed="false">
      <c r="A1762" s="0" t="s">
        <v>2644</v>
      </c>
      <c r="C1762" s="0" t="s">
        <v>2645</v>
      </c>
      <c r="D1762" s="5" t="b">
        <f aca="false">FALSE()</f>
        <v>0</v>
      </c>
      <c r="E1762" s="6" t="n">
        <v>0.48399901</v>
      </c>
      <c r="G1762" s="5" t="b">
        <f aca="false">TRUE()</f>
        <v>1</v>
      </c>
      <c r="H1762" s="6" t="n">
        <v>2.0936344</v>
      </c>
    </row>
    <row r="1763" customFormat="false" ht="12.75" hidden="false" customHeight="false" outlineLevel="0" collapsed="false">
      <c r="A1763" s="0" t="s">
        <v>2646</v>
      </c>
      <c r="C1763" s="0" t="s">
        <v>2647</v>
      </c>
      <c r="D1763" s="5" t="b">
        <f aca="false">TRUE()</f>
        <v>1</v>
      </c>
      <c r="E1763" s="6" t="n">
        <v>-1.4718987</v>
      </c>
      <c r="G1763" s="5" t="b">
        <f aca="false">TRUE()</f>
        <v>1</v>
      </c>
      <c r="H1763" s="6" t="n">
        <v>-1.9589533</v>
      </c>
    </row>
    <row r="1764" customFormat="false" ht="12.75" hidden="false" customHeight="false" outlineLevel="0" collapsed="false">
      <c r="A1764" s="0" t="s">
        <v>2648</v>
      </c>
      <c r="C1764" s="0" t="s">
        <v>1196</v>
      </c>
      <c r="D1764" s="5" t="b">
        <f aca="false">TRUE()</f>
        <v>1</v>
      </c>
      <c r="E1764" s="6" t="n">
        <v>-0.45330607</v>
      </c>
      <c r="G1764" s="5" t="b">
        <f aca="false">TRUE()</f>
        <v>1</v>
      </c>
      <c r="H1764" s="6" t="n">
        <v>-0.98722609</v>
      </c>
    </row>
    <row r="1765" customFormat="false" ht="12.75" hidden="false" customHeight="false" outlineLevel="0" collapsed="false">
      <c r="A1765" s="0" t="s">
        <v>2649</v>
      </c>
      <c r="C1765" s="0" t="s">
        <v>15</v>
      </c>
      <c r="D1765" s="5" t="b">
        <f aca="false">TRUE()</f>
        <v>1</v>
      </c>
      <c r="E1765" s="6" t="n">
        <v>-1.6397995</v>
      </c>
      <c r="G1765" s="5" t="b">
        <f aca="false">TRUE()</f>
        <v>1</v>
      </c>
      <c r="H1765" s="6" t="n">
        <v>-1.7212888</v>
      </c>
    </row>
    <row r="1766" customFormat="false" ht="12.75" hidden="false" customHeight="false" outlineLevel="0" collapsed="false">
      <c r="A1766" s="0" t="s">
        <v>2650</v>
      </c>
      <c r="C1766" s="0" t="s">
        <v>2651</v>
      </c>
      <c r="D1766" s="5" t="b">
        <f aca="false">TRUE()</f>
        <v>1</v>
      </c>
      <c r="E1766" s="6" t="n">
        <v>-0.45706617</v>
      </c>
      <c r="G1766" s="5" t="b">
        <f aca="false">TRUE()</f>
        <v>1</v>
      </c>
      <c r="H1766" s="6" t="n">
        <v>-0.71295843</v>
      </c>
    </row>
    <row r="1767" customFormat="false" ht="12.75" hidden="false" customHeight="false" outlineLevel="0" collapsed="false">
      <c r="A1767" s="0" t="s">
        <v>2652</v>
      </c>
      <c r="C1767" s="0" t="s">
        <v>8</v>
      </c>
      <c r="D1767" s="5" t="b">
        <f aca="false">TRUE()</f>
        <v>1</v>
      </c>
      <c r="E1767" s="6" t="n">
        <v>-2.8753784</v>
      </c>
      <c r="G1767" s="5" t="b">
        <f aca="false">FALSE()</f>
        <v>0</v>
      </c>
      <c r="H1767" s="6" t="n">
        <v>-0.7506099</v>
      </c>
    </row>
    <row r="1768" customFormat="false" ht="12.75" hidden="false" customHeight="false" outlineLevel="0" collapsed="false">
      <c r="A1768" s="0" t="s">
        <v>2653</v>
      </c>
      <c r="C1768" s="0" t="s">
        <v>15</v>
      </c>
      <c r="D1768" s="5" t="b">
        <f aca="false">TRUE()</f>
        <v>1</v>
      </c>
      <c r="E1768" s="6" t="n">
        <v>-1.5483865</v>
      </c>
      <c r="G1768" s="5" t="b">
        <f aca="false">TRUE()</f>
        <v>1</v>
      </c>
      <c r="H1768" s="6" t="n">
        <v>-2.7876405</v>
      </c>
    </row>
    <row r="1769" customFormat="false" ht="12.75" hidden="false" customHeight="false" outlineLevel="0" collapsed="false">
      <c r="A1769" s="0" t="s">
        <v>2654</v>
      </c>
      <c r="C1769" s="0" t="s">
        <v>15</v>
      </c>
      <c r="D1769" s="5" t="b">
        <f aca="false">TRUE()</f>
        <v>1</v>
      </c>
      <c r="E1769" s="6" t="n">
        <v>-3.0781017</v>
      </c>
      <c r="G1769" s="5" t="b">
        <f aca="false">TRUE()</f>
        <v>1</v>
      </c>
      <c r="H1769" s="6" t="n">
        <v>-2.8054524</v>
      </c>
    </row>
    <row r="1770" customFormat="false" ht="12.75" hidden="false" customHeight="false" outlineLevel="0" collapsed="false">
      <c r="A1770" s="0" t="s">
        <v>2655</v>
      </c>
      <c r="C1770" s="0" t="s">
        <v>2656</v>
      </c>
      <c r="D1770" s="5" t="b">
        <f aca="false">FALSE()</f>
        <v>0</v>
      </c>
      <c r="E1770" s="6" t="n">
        <v>0.34958233</v>
      </c>
      <c r="G1770" s="5" t="b">
        <f aca="false">TRUE()</f>
        <v>1</v>
      </c>
      <c r="H1770" s="6" t="n">
        <v>1.2994781</v>
      </c>
    </row>
    <row r="1771" customFormat="false" ht="12.75" hidden="false" customHeight="false" outlineLevel="0" collapsed="false">
      <c r="A1771" s="0" t="s">
        <v>2657</v>
      </c>
      <c r="C1771" s="0" t="s">
        <v>8</v>
      </c>
      <c r="D1771" s="5" t="b">
        <f aca="false">TRUE()</f>
        <v>1</v>
      </c>
      <c r="E1771" s="6" t="n">
        <v>1.4409856</v>
      </c>
      <c r="G1771" s="5" t="b">
        <f aca="false">FALSE()</f>
        <v>0</v>
      </c>
      <c r="H1771" s="6" t="n">
        <v>-1.2584391</v>
      </c>
    </row>
    <row r="1772" customFormat="false" ht="12.75" hidden="false" customHeight="false" outlineLevel="0" collapsed="false">
      <c r="A1772" s="0" t="s">
        <v>2658</v>
      </c>
      <c r="C1772" s="0" t="s">
        <v>8</v>
      </c>
      <c r="D1772" s="5" t="b">
        <f aca="false">FALSE()</f>
        <v>0</v>
      </c>
      <c r="E1772" s="6" t="n">
        <v>0.9114019</v>
      </c>
      <c r="G1772" s="5" t="b">
        <f aca="false">TRUE()</f>
        <v>1</v>
      </c>
      <c r="H1772" s="6" t="n">
        <v>0.78188925</v>
      </c>
    </row>
    <row r="1773" customFormat="false" ht="12.75" hidden="false" customHeight="false" outlineLevel="0" collapsed="false">
      <c r="A1773" s="0" t="s">
        <v>2659</v>
      </c>
      <c r="C1773" s="0" t="s">
        <v>337</v>
      </c>
      <c r="D1773" s="5" t="b">
        <f aca="false">TRUE()</f>
        <v>1</v>
      </c>
      <c r="E1773" s="6" t="n">
        <v>-0.93433974</v>
      </c>
      <c r="G1773" s="5" t="b">
        <f aca="false">TRUE()</f>
        <v>1</v>
      </c>
      <c r="H1773" s="6" t="n">
        <v>-1.420617</v>
      </c>
    </row>
    <row r="1774" customFormat="false" ht="12.75" hidden="false" customHeight="false" outlineLevel="0" collapsed="false">
      <c r="A1774" s="0" t="s">
        <v>2660</v>
      </c>
      <c r="C1774" s="0" t="s">
        <v>2661</v>
      </c>
      <c r="D1774" s="5" t="b">
        <f aca="false">TRUE()</f>
        <v>1</v>
      </c>
      <c r="E1774" s="6" t="n">
        <v>-0.9061173</v>
      </c>
      <c r="G1774" s="5" t="b">
        <f aca="false">TRUE()</f>
        <v>1</v>
      </c>
      <c r="H1774" s="6" t="n">
        <v>-1.1309661</v>
      </c>
    </row>
    <row r="1775" customFormat="false" ht="12.75" hidden="false" customHeight="false" outlineLevel="0" collapsed="false">
      <c r="A1775" s="0" t="s">
        <v>2662</v>
      </c>
      <c r="C1775" s="0" t="s">
        <v>2663</v>
      </c>
      <c r="D1775" s="5" t="b">
        <f aca="false">FALSE()</f>
        <v>0</v>
      </c>
      <c r="E1775" s="6" t="n">
        <v>0.26613653</v>
      </c>
      <c r="G1775" s="5" t="b">
        <f aca="false">TRUE()</f>
        <v>1</v>
      </c>
      <c r="H1775" s="6" t="n">
        <v>0.74529955</v>
      </c>
    </row>
    <row r="1776" customFormat="false" ht="12.75" hidden="false" customHeight="false" outlineLevel="0" collapsed="false">
      <c r="A1776" s="0" t="s">
        <v>2664</v>
      </c>
      <c r="C1776" s="0" t="s">
        <v>337</v>
      </c>
      <c r="D1776" s="5" t="b">
        <f aca="false">FALSE()</f>
        <v>0</v>
      </c>
      <c r="E1776" s="6" t="n">
        <v>1.0889221</v>
      </c>
      <c r="G1776" s="5" t="b">
        <f aca="false">TRUE()</f>
        <v>1</v>
      </c>
      <c r="H1776" s="6" t="n">
        <v>0.70205358</v>
      </c>
    </row>
    <row r="1777" customFormat="false" ht="12.75" hidden="false" customHeight="false" outlineLevel="0" collapsed="false">
      <c r="A1777" s="0" t="s">
        <v>2665</v>
      </c>
      <c r="C1777" s="0" t="s">
        <v>15</v>
      </c>
      <c r="D1777" s="5" t="b">
        <f aca="false">TRUE()</f>
        <v>1</v>
      </c>
      <c r="E1777" s="6" t="n">
        <v>1.4933597</v>
      </c>
      <c r="G1777" s="5" t="b">
        <f aca="false">FALSE()</f>
        <v>0</v>
      </c>
      <c r="H1777" s="6" t="n">
        <v>1.8643973</v>
      </c>
    </row>
    <row r="1778" customFormat="false" ht="12.75" hidden="false" customHeight="false" outlineLevel="0" collapsed="false">
      <c r="A1778" s="0" t="s">
        <v>2666</v>
      </c>
      <c r="C1778" s="0" t="s">
        <v>2667</v>
      </c>
      <c r="D1778" s="5" t="b">
        <f aca="false">TRUE()</f>
        <v>1</v>
      </c>
      <c r="E1778" s="6" t="n">
        <v>-0.92357824</v>
      </c>
      <c r="G1778" s="5" t="b">
        <f aca="false">FALSE()</f>
        <v>0</v>
      </c>
      <c r="H1778" s="6" t="n">
        <v>-1.6668263</v>
      </c>
    </row>
    <row r="1779" customFormat="false" ht="12.75" hidden="false" customHeight="false" outlineLevel="0" collapsed="false">
      <c r="A1779" s="0" t="s">
        <v>2668</v>
      </c>
      <c r="C1779" s="0" t="s">
        <v>15</v>
      </c>
      <c r="D1779" s="5" t="b">
        <f aca="false">FALSE()</f>
        <v>0</v>
      </c>
      <c r="E1779" s="6" t="n">
        <v>5.4816445</v>
      </c>
      <c r="G1779" s="5" t="b">
        <f aca="false">TRUE()</f>
        <v>1</v>
      </c>
      <c r="H1779" s="6" t="n">
        <v>7.390224</v>
      </c>
    </row>
    <row r="1780" customFormat="false" ht="12.75" hidden="false" customHeight="false" outlineLevel="0" collapsed="false">
      <c r="A1780" s="0" t="s">
        <v>2669</v>
      </c>
      <c r="C1780" s="0" t="s">
        <v>15</v>
      </c>
      <c r="D1780" s="5" t="b">
        <f aca="false">TRUE()</f>
        <v>1</v>
      </c>
      <c r="E1780" s="6" t="n">
        <v>-1.7003578</v>
      </c>
      <c r="G1780" s="5" t="b">
        <f aca="false">TRUE()</f>
        <v>1</v>
      </c>
      <c r="H1780" s="6" t="n">
        <v>-1.9987687</v>
      </c>
    </row>
    <row r="1781" customFormat="false" ht="12.75" hidden="false" customHeight="false" outlineLevel="0" collapsed="false">
      <c r="A1781" s="0" t="s">
        <v>2670</v>
      </c>
      <c r="C1781" s="0" t="s">
        <v>15</v>
      </c>
      <c r="D1781" s="5" t="b">
        <f aca="false">TRUE()</f>
        <v>1</v>
      </c>
      <c r="E1781" s="6" t="n">
        <v>-1.1803832</v>
      </c>
      <c r="G1781" s="5" t="b">
        <f aca="false">TRUE()</f>
        <v>1</v>
      </c>
      <c r="H1781" s="6" t="n">
        <v>-1.4633445</v>
      </c>
    </row>
    <row r="1782" customFormat="false" ht="12.75" hidden="false" customHeight="false" outlineLevel="0" collapsed="false">
      <c r="A1782" s="0" t="s">
        <v>2671</v>
      </c>
      <c r="C1782" s="0" t="s">
        <v>2672</v>
      </c>
      <c r="D1782" s="5" t="b">
        <f aca="false">TRUE()</f>
        <v>1</v>
      </c>
      <c r="E1782" s="6" t="n">
        <v>-2.6728213</v>
      </c>
      <c r="G1782" s="5" t="b">
        <f aca="false">TRUE()</f>
        <v>1</v>
      </c>
      <c r="H1782" s="6" t="n">
        <v>-2.4085121</v>
      </c>
    </row>
    <row r="1783" customFormat="false" ht="12.75" hidden="false" customHeight="false" outlineLevel="0" collapsed="false">
      <c r="A1783" s="0" t="s">
        <v>2673</v>
      </c>
      <c r="C1783" s="0" t="s">
        <v>15</v>
      </c>
      <c r="D1783" s="5" t="b">
        <f aca="false">FALSE()</f>
        <v>0</v>
      </c>
      <c r="E1783" s="6" t="n">
        <v>1.1238927</v>
      </c>
      <c r="G1783" s="5" t="b">
        <f aca="false">TRUE()</f>
        <v>1</v>
      </c>
      <c r="H1783" s="6" t="n">
        <v>1.9280102</v>
      </c>
    </row>
    <row r="1784" customFormat="false" ht="12.75" hidden="false" customHeight="false" outlineLevel="0" collapsed="false">
      <c r="A1784" s="0" t="s">
        <v>2674</v>
      </c>
      <c r="C1784" s="0" t="s">
        <v>15</v>
      </c>
      <c r="D1784" s="5" t="b">
        <f aca="false">TRUE()</f>
        <v>1</v>
      </c>
      <c r="E1784" s="6" t="n">
        <v>-0.9103399</v>
      </c>
      <c r="G1784" s="5" t="b">
        <f aca="false">TRUE()</f>
        <v>1</v>
      </c>
      <c r="H1784" s="6" t="n">
        <v>-1.1908659</v>
      </c>
    </row>
    <row r="1785" customFormat="false" ht="12.75" hidden="false" customHeight="false" outlineLevel="0" collapsed="false">
      <c r="A1785" s="0" t="s">
        <v>2675</v>
      </c>
      <c r="C1785" s="0" t="s">
        <v>2676</v>
      </c>
      <c r="D1785" s="5" t="b">
        <f aca="false">TRUE()</f>
        <v>1</v>
      </c>
      <c r="E1785" s="6" t="n">
        <v>-2.474855</v>
      </c>
      <c r="G1785" s="5" t="b">
        <f aca="false">FALSE()</f>
        <v>0</v>
      </c>
      <c r="H1785" s="6" t="n">
        <v>-5.7939219</v>
      </c>
    </row>
    <row r="1786" customFormat="false" ht="12.75" hidden="false" customHeight="false" outlineLevel="0" collapsed="false">
      <c r="A1786" s="0" t="s">
        <v>2677</v>
      </c>
      <c r="C1786" s="0" t="s">
        <v>2678</v>
      </c>
      <c r="D1786" s="5" t="b">
        <f aca="false">TRUE()</f>
        <v>1</v>
      </c>
      <c r="E1786" s="6" t="n">
        <v>1.0196325</v>
      </c>
      <c r="G1786" s="5" t="b">
        <f aca="false">FALSE()</f>
        <v>0</v>
      </c>
      <c r="H1786" s="6" t="n">
        <v>0.97710676</v>
      </c>
    </row>
    <row r="1787" customFormat="false" ht="12.75" hidden="false" customHeight="false" outlineLevel="0" collapsed="false">
      <c r="A1787" s="0" t="s">
        <v>2679</v>
      </c>
      <c r="C1787" s="0" t="s">
        <v>15</v>
      </c>
      <c r="D1787" s="5" t="b">
        <f aca="false">FALSE()</f>
        <v>0</v>
      </c>
      <c r="E1787" s="6" t="n">
        <v>-6.7027822</v>
      </c>
      <c r="G1787" s="5" t="b">
        <f aca="false">TRUE()</f>
        <v>1</v>
      </c>
      <c r="H1787" s="6" t="n">
        <v>2.0964081</v>
      </c>
    </row>
    <row r="1788" customFormat="false" ht="12.75" hidden="false" customHeight="false" outlineLevel="0" collapsed="false">
      <c r="A1788" s="0" t="s">
        <v>2680</v>
      </c>
      <c r="C1788" s="0" t="s">
        <v>2681</v>
      </c>
      <c r="D1788" s="5" t="b">
        <f aca="false">FALSE()</f>
        <v>0</v>
      </c>
      <c r="E1788" s="6" t="n">
        <v>-0.59422531</v>
      </c>
      <c r="G1788" s="5" t="b">
        <f aca="false">TRUE()</f>
        <v>1</v>
      </c>
      <c r="H1788" s="6" t="n">
        <v>-0.84751516</v>
      </c>
    </row>
    <row r="1789" customFormat="false" ht="12.75" hidden="false" customHeight="false" outlineLevel="0" collapsed="false">
      <c r="A1789" s="0" t="s">
        <v>2682</v>
      </c>
      <c r="C1789" s="0" t="s">
        <v>15</v>
      </c>
      <c r="D1789" s="5" t="b">
        <f aca="false">TRUE()</f>
        <v>1</v>
      </c>
      <c r="E1789" s="6" t="n">
        <v>2.0189581</v>
      </c>
      <c r="G1789" s="5" t="b">
        <f aca="false">FALSE()</f>
        <v>0</v>
      </c>
      <c r="H1789" s="6" t="n">
        <v>3.3178532</v>
      </c>
    </row>
    <row r="1790" customFormat="false" ht="12.75" hidden="false" customHeight="false" outlineLevel="0" collapsed="false">
      <c r="A1790" s="0" t="s">
        <v>2683</v>
      </c>
      <c r="C1790" s="0" t="s">
        <v>2684</v>
      </c>
      <c r="D1790" s="5" t="b">
        <f aca="false">FALSE()</f>
        <v>0</v>
      </c>
      <c r="E1790" s="6" t="n">
        <v>-1.0542991</v>
      </c>
      <c r="G1790" s="5" t="b">
        <f aca="false">TRUE()</f>
        <v>1</v>
      </c>
      <c r="H1790" s="6" t="n">
        <v>-1.2801262</v>
      </c>
    </row>
    <row r="1791" customFormat="false" ht="12.75" hidden="false" customHeight="false" outlineLevel="0" collapsed="false">
      <c r="A1791" s="0" t="s">
        <v>2685</v>
      </c>
      <c r="C1791" s="0" t="s">
        <v>8</v>
      </c>
      <c r="D1791" s="5" t="b">
        <f aca="false">FALSE()</f>
        <v>0</v>
      </c>
      <c r="E1791" s="6" t="n">
        <v>0.068869467</v>
      </c>
      <c r="G1791" s="5" t="b">
        <f aca="false">TRUE()</f>
        <v>1</v>
      </c>
      <c r="H1791" s="6" t="n">
        <v>-2.0314435</v>
      </c>
    </row>
    <row r="1792" customFormat="false" ht="12.75" hidden="false" customHeight="false" outlineLevel="0" collapsed="false">
      <c r="A1792" s="0" t="s">
        <v>2686</v>
      </c>
      <c r="C1792" s="0" t="s">
        <v>2687</v>
      </c>
      <c r="D1792" s="5" t="b">
        <f aca="false">TRUE()</f>
        <v>1</v>
      </c>
      <c r="E1792" s="6" t="n">
        <v>7.8509132</v>
      </c>
      <c r="G1792" s="5" t="b">
        <f aca="false">TRUE()</f>
        <v>1</v>
      </c>
      <c r="H1792" s="6" t="n">
        <v>2.0103271</v>
      </c>
    </row>
    <row r="1793" customFormat="false" ht="12.75" hidden="false" customHeight="false" outlineLevel="0" collapsed="false">
      <c r="A1793" s="0" t="s">
        <v>2688</v>
      </c>
      <c r="C1793" s="0" t="s">
        <v>2689</v>
      </c>
      <c r="D1793" s="5" t="b">
        <f aca="false">FALSE()</f>
        <v>0</v>
      </c>
      <c r="E1793" s="6" t="n">
        <v>-0.59525915</v>
      </c>
      <c r="G1793" s="5" t="b">
        <f aca="false">TRUE()</f>
        <v>1</v>
      </c>
      <c r="H1793" s="6" t="n">
        <v>-0.92774714</v>
      </c>
    </row>
    <row r="1794" customFormat="false" ht="12.75" hidden="false" customHeight="false" outlineLevel="0" collapsed="false">
      <c r="A1794" s="0" t="s">
        <v>2690</v>
      </c>
      <c r="C1794" s="0" t="s">
        <v>15</v>
      </c>
      <c r="D1794" s="5" t="b">
        <f aca="false">FALSE()</f>
        <v>0</v>
      </c>
      <c r="E1794" s="6" t="n">
        <v>-0.10131467</v>
      </c>
      <c r="G1794" s="5" t="b">
        <f aca="false">TRUE()</f>
        <v>1</v>
      </c>
      <c r="H1794" s="6" t="n">
        <v>0.87712098</v>
      </c>
    </row>
    <row r="1795" customFormat="false" ht="12.75" hidden="false" customHeight="false" outlineLevel="0" collapsed="false">
      <c r="A1795" s="0" t="s">
        <v>2691</v>
      </c>
      <c r="C1795" s="0" t="s">
        <v>15</v>
      </c>
      <c r="D1795" s="5" t="b">
        <f aca="false">FALSE()</f>
        <v>0</v>
      </c>
      <c r="E1795" s="6" t="n">
        <v>0.93046232</v>
      </c>
      <c r="G1795" s="5" t="b">
        <f aca="false">TRUE()</f>
        <v>1</v>
      </c>
      <c r="H1795" s="6" t="n">
        <v>2.263733</v>
      </c>
    </row>
    <row r="1796" customFormat="false" ht="12.75" hidden="false" customHeight="false" outlineLevel="0" collapsed="false">
      <c r="A1796" s="0" t="s">
        <v>2692</v>
      </c>
      <c r="C1796" s="0" t="s">
        <v>2693</v>
      </c>
      <c r="D1796" s="5" t="b">
        <f aca="false">FALSE()</f>
        <v>0</v>
      </c>
      <c r="E1796" s="6" t="n">
        <v>-0.16133147</v>
      </c>
      <c r="G1796" s="5" t="b">
        <f aca="false">TRUE()</f>
        <v>1</v>
      </c>
      <c r="H1796" s="6" t="n">
        <v>1.7341438</v>
      </c>
    </row>
    <row r="1797" customFormat="false" ht="12.75" hidden="false" customHeight="false" outlineLevel="0" collapsed="false">
      <c r="A1797" s="0" t="s">
        <v>2694</v>
      </c>
      <c r="C1797" s="0" t="s">
        <v>2695</v>
      </c>
      <c r="D1797" s="5" t="b">
        <f aca="false">FALSE()</f>
        <v>0</v>
      </c>
      <c r="E1797" s="6" t="n">
        <v>-0.46064129</v>
      </c>
      <c r="G1797" s="5" t="b">
        <f aca="false">TRUE()</f>
        <v>1</v>
      </c>
      <c r="H1797" s="6" t="n">
        <v>-1.0202058</v>
      </c>
    </row>
    <row r="1798" customFormat="false" ht="12.75" hidden="false" customHeight="false" outlineLevel="0" collapsed="false">
      <c r="A1798" s="0" t="s">
        <v>2696</v>
      </c>
      <c r="C1798" s="0" t="s">
        <v>2697</v>
      </c>
      <c r="D1798" s="5" t="b">
        <f aca="false">TRUE()</f>
        <v>1</v>
      </c>
      <c r="E1798" s="6" t="n">
        <v>-0.66670427</v>
      </c>
      <c r="G1798" s="5" t="b">
        <f aca="false">FALSE()</f>
        <v>0</v>
      </c>
      <c r="H1798" s="6" t="n">
        <v>-0.56539575</v>
      </c>
    </row>
    <row r="1799" customFormat="false" ht="12.75" hidden="false" customHeight="false" outlineLevel="0" collapsed="false">
      <c r="A1799" s="0" t="s">
        <v>2698</v>
      </c>
      <c r="C1799" s="0" t="s">
        <v>15</v>
      </c>
      <c r="D1799" s="5" t="b">
        <f aca="false">TRUE()</f>
        <v>1</v>
      </c>
      <c r="E1799" s="6" t="n">
        <v>1.2446379</v>
      </c>
      <c r="G1799" s="5" t="b">
        <f aca="false">TRUE()</f>
        <v>1</v>
      </c>
      <c r="H1799" s="6" t="n">
        <v>1.6264459</v>
      </c>
    </row>
    <row r="1800" customFormat="false" ht="12.75" hidden="false" customHeight="false" outlineLevel="0" collapsed="false">
      <c r="A1800" s="0" t="s">
        <v>2699</v>
      </c>
      <c r="C1800" s="0" t="s">
        <v>2700</v>
      </c>
      <c r="D1800" s="5" t="b">
        <f aca="false">FALSE()</f>
        <v>0</v>
      </c>
      <c r="E1800" s="6" t="n">
        <v>-0.40551165</v>
      </c>
      <c r="G1800" s="5" t="b">
        <f aca="false">TRUE()</f>
        <v>1</v>
      </c>
      <c r="H1800" s="6" t="n">
        <v>-0.57361097</v>
      </c>
    </row>
    <row r="1801" customFormat="false" ht="12.75" hidden="false" customHeight="false" outlineLevel="0" collapsed="false">
      <c r="A1801" s="0" t="s">
        <v>2701</v>
      </c>
      <c r="C1801" s="0" t="s">
        <v>2702</v>
      </c>
      <c r="D1801" s="5" t="b">
        <f aca="false">FALSE()</f>
        <v>0</v>
      </c>
      <c r="E1801" s="6" t="n">
        <v>0.44987523</v>
      </c>
      <c r="G1801" s="5" t="b">
        <f aca="false">TRUE()</f>
        <v>1</v>
      </c>
      <c r="H1801" s="6" t="n">
        <v>1.709103</v>
      </c>
    </row>
    <row r="1802" customFormat="false" ht="12.75" hidden="false" customHeight="false" outlineLevel="0" collapsed="false">
      <c r="A1802" s="0" t="s">
        <v>2703</v>
      </c>
      <c r="C1802" s="0" t="s">
        <v>337</v>
      </c>
      <c r="D1802" s="5" t="b">
        <f aca="false">TRUE()</f>
        <v>1</v>
      </c>
      <c r="E1802" s="6" t="n">
        <v>8.6090642</v>
      </c>
      <c r="G1802" s="5" t="b">
        <f aca="false">FALSE()</f>
        <v>0</v>
      </c>
      <c r="H1802" s="6" t="n">
        <v>0</v>
      </c>
    </row>
    <row r="1803" customFormat="false" ht="12.75" hidden="false" customHeight="false" outlineLevel="0" collapsed="false">
      <c r="A1803" s="0" t="s">
        <v>2704</v>
      </c>
      <c r="C1803" s="0" t="s">
        <v>2705</v>
      </c>
      <c r="D1803" s="5" t="b">
        <f aca="false">FALSE()</f>
        <v>0</v>
      </c>
      <c r="E1803" s="6" t="n">
        <v>-0.17732348</v>
      </c>
      <c r="G1803" s="5" t="b">
        <f aca="false">TRUE()</f>
        <v>1</v>
      </c>
      <c r="H1803" s="6" t="n">
        <v>-1.2211651</v>
      </c>
    </row>
    <row r="1804" customFormat="false" ht="12.75" hidden="false" customHeight="false" outlineLevel="0" collapsed="false">
      <c r="A1804" s="0" t="s">
        <v>2706</v>
      </c>
      <c r="C1804" s="0" t="s">
        <v>15</v>
      </c>
      <c r="D1804" s="5" t="b">
        <f aca="false">TRUE()</f>
        <v>1</v>
      </c>
      <c r="E1804" s="6" t="n">
        <v>-1.4186364</v>
      </c>
      <c r="G1804" s="5" t="b">
        <f aca="false">TRUE()</f>
        <v>1</v>
      </c>
      <c r="H1804" s="6" t="n">
        <v>-1.4958507</v>
      </c>
    </row>
    <row r="1805" customFormat="false" ht="12.75" hidden="false" customHeight="false" outlineLevel="0" collapsed="false">
      <c r="A1805" s="0" t="s">
        <v>2707</v>
      </c>
      <c r="C1805" s="0" t="s">
        <v>2708</v>
      </c>
      <c r="D1805" s="5" t="b">
        <f aca="false">TRUE()</f>
        <v>1</v>
      </c>
      <c r="E1805" s="6" t="n">
        <v>-6.7880344</v>
      </c>
      <c r="G1805" s="5" t="b">
        <f aca="false">TRUE()</f>
        <v>1</v>
      </c>
      <c r="H1805" s="6" t="n">
        <v>-6.6528995</v>
      </c>
    </row>
    <row r="1806" customFormat="false" ht="12.75" hidden="false" customHeight="false" outlineLevel="0" collapsed="false">
      <c r="A1806" s="0" t="s">
        <v>2709</v>
      </c>
      <c r="C1806" s="0" t="s">
        <v>15</v>
      </c>
      <c r="D1806" s="5" t="b">
        <f aca="false">FALSE()</f>
        <v>0</v>
      </c>
      <c r="E1806" s="6" t="n">
        <v>-0.38614087</v>
      </c>
      <c r="G1806" s="5" t="b">
        <f aca="false">TRUE()</f>
        <v>1</v>
      </c>
      <c r="H1806" s="6" t="n">
        <v>-0.51574093</v>
      </c>
    </row>
    <row r="1807" customFormat="false" ht="12.75" hidden="false" customHeight="false" outlineLevel="0" collapsed="false">
      <c r="A1807" s="0" t="s">
        <v>2710</v>
      </c>
      <c r="C1807" s="0" t="s">
        <v>15</v>
      </c>
      <c r="D1807" s="5" t="b">
        <f aca="false">FALSE()</f>
        <v>0</v>
      </c>
      <c r="E1807" s="6" t="n">
        <v>-0.4137295</v>
      </c>
      <c r="G1807" s="5" t="b">
        <f aca="false">TRUE()</f>
        <v>1</v>
      </c>
      <c r="H1807" s="6" t="n">
        <v>-1.3859604</v>
      </c>
    </row>
    <row r="1808" customFormat="false" ht="12.75" hidden="false" customHeight="false" outlineLevel="0" collapsed="false">
      <c r="A1808" s="0" t="s">
        <v>2711</v>
      </c>
      <c r="C1808" s="0" t="s">
        <v>2712</v>
      </c>
      <c r="D1808" s="5" t="b">
        <f aca="false">FALSE()</f>
        <v>0</v>
      </c>
      <c r="E1808" s="6" t="n">
        <v>-0.96311022</v>
      </c>
      <c r="G1808" s="5" t="b">
        <f aca="false">TRUE()</f>
        <v>1</v>
      </c>
      <c r="H1808" s="6" t="n">
        <v>-1.4353899</v>
      </c>
    </row>
    <row r="1809" customFormat="false" ht="12.75" hidden="false" customHeight="false" outlineLevel="0" collapsed="false">
      <c r="A1809" s="0" t="s">
        <v>2713</v>
      </c>
      <c r="C1809" s="0" t="s">
        <v>2714</v>
      </c>
      <c r="D1809" s="5" t="b">
        <f aca="false">FALSE()</f>
        <v>0</v>
      </c>
      <c r="E1809" s="6" t="n">
        <v>1.8357218</v>
      </c>
      <c r="G1809" s="5" t="b">
        <f aca="false">TRUE()</f>
        <v>1</v>
      </c>
      <c r="H1809" s="6" t="n">
        <v>1.3773356</v>
      </c>
    </row>
    <row r="1810" customFormat="false" ht="12.75" hidden="false" customHeight="false" outlineLevel="0" collapsed="false">
      <c r="A1810" s="0" t="s">
        <v>2715</v>
      </c>
      <c r="C1810" s="0" t="s">
        <v>854</v>
      </c>
      <c r="D1810" s="5" t="b">
        <f aca="false">TRUE()</f>
        <v>1</v>
      </c>
      <c r="E1810" s="6" t="n">
        <v>0.64895588</v>
      </c>
      <c r="G1810" s="5" t="b">
        <f aca="false">TRUE()</f>
        <v>1</v>
      </c>
      <c r="H1810" s="6" t="n">
        <v>1.3260818</v>
      </c>
    </row>
    <row r="1811" customFormat="false" ht="12.75" hidden="false" customHeight="false" outlineLevel="0" collapsed="false">
      <c r="A1811" s="0" t="s">
        <v>2716</v>
      </c>
      <c r="C1811" s="0" t="s">
        <v>519</v>
      </c>
      <c r="D1811" s="5" t="b">
        <f aca="false">TRUE()</f>
        <v>1</v>
      </c>
      <c r="E1811" s="6" t="n">
        <v>0.79346073</v>
      </c>
      <c r="G1811" s="5" t="b">
        <f aca="false">FALSE()</f>
        <v>0</v>
      </c>
      <c r="H1811" s="6" t="n">
        <v>0.4280069</v>
      </c>
    </row>
    <row r="1812" customFormat="false" ht="12.75" hidden="false" customHeight="false" outlineLevel="0" collapsed="false">
      <c r="A1812" s="0" t="s">
        <v>2717</v>
      </c>
      <c r="C1812" s="0" t="s">
        <v>2718</v>
      </c>
      <c r="D1812" s="5" t="b">
        <f aca="false">FALSE()</f>
        <v>0</v>
      </c>
      <c r="E1812" s="6" t="n">
        <v>-0.75961498</v>
      </c>
      <c r="G1812" s="5" t="b">
        <f aca="false">TRUE()</f>
        <v>1</v>
      </c>
      <c r="H1812" s="6" t="n">
        <v>-1.0658628</v>
      </c>
    </row>
    <row r="1813" customFormat="false" ht="12.75" hidden="false" customHeight="false" outlineLevel="0" collapsed="false">
      <c r="A1813" s="0" t="s">
        <v>2719</v>
      </c>
      <c r="C1813" s="0" t="s">
        <v>15</v>
      </c>
      <c r="D1813" s="5" t="b">
        <f aca="false">TRUE()</f>
        <v>1</v>
      </c>
      <c r="E1813" s="6" t="n">
        <v>-1.0769093</v>
      </c>
      <c r="G1813" s="5" t="b">
        <f aca="false">TRUE()</f>
        <v>1</v>
      </c>
      <c r="H1813" s="6" t="n">
        <v>-1.3721438</v>
      </c>
    </row>
    <row r="1814" customFormat="false" ht="12.75" hidden="false" customHeight="false" outlineLevel="0" collapsed="false">
      <c r="A1814" s="0" t="s">
        <v>2720</v>
      </c>
      <c r="C1814" s="0" t="s">
        <v>15</v>
      </c>
      <c r="D1814" s="5" t="b">
        <f aca="false">TRUE()</f>
        <v>1</v>
      </c>
      <c r="E1814" s="6" t="n">
        <v>1.2051581</v>
      </c>
      <c r="G1814" s="5" t="b">
        <f aca="false">FALSE()</f>
        <v>0</v>
      </c>
      <c r="H1814" s="6" t="n">
        <v>1.4333128</v>
      </c>
    </row>
    <row r="1815" customFormat="false" ht="12.75" hidden="false" customHeight="false" outlineLevel="0" collapsed="false">
      <c r="A1815" s="0" t="s">
        <v>2721</v>
      </c>
      <c r="C1815" s="0" t="s">
        <v>2722</v>
      </c>
      <c r="D1815" s="5" t="b">
        <f aca="false">TRUE()</f>
        <v>1</v>
      </c>
      <c r="E1815" s="6" t="n">
        <v>1.525005</v>
      </c>
      <c r="G1815" s="5" t="b">
        <f aca="false">FALSE()</f>
        <v>0</v>
      </c>
      <c r="H1815" s="6" t="n">
        <v>0.41043087</v>
      </c>
    </row>
    <row r="1816" customFormat="false" ht="12.75" hidden="false" customHeight="false" outlineLevel="0" collapsed="false">
      <c r="A1816" s="0" t="s">
        <v>2723</v>
      </c>
      <c r="C1816" s="0" t="s">
        <v>15</v>
      </c>
      <c r="D1816" s="5" t="b">
        <f aca="false">FALSE()</f>
        <v>0</v>
      </c>
      <c r="E1816" s="6" t="n">
        <v>-5.2919939</v>
      </c>
      <c r="G1816" s="5" t="b">
        <f aca="false">TRUE()</f>
        <v>1</v>
      </c>
      <c r="H1816" s="6" t="n">
        <v>7.0708594</v>
      </c>
    </row>
    <row r="1817" customFormat="false" ht="12.75" hidden="false" customHeight="false" outlineLevel="0" collapsed="false">
      <c r="A1817" s="0" t="s">
        <v>2724</v>
      </c>
      <c r="C1817" s="0" t="s">
        <v>2725</v>
      </c>
      <c r="D1817" s="5" t="b">
        <f aca="false">FALSE()</f>
        <v>0</v>
      </c>
      <c r="E1817" s="6" t="n">
        <v>0.31431777</v>
      </c>
      <c r="G1817" s="5" t="b">
        <f aca="false">TRUE()</f>
        <v>1</v>
      </c>
      <c r="H1817" s="6" t="n">
        <v>1.4658615</v>
      </c>
    </row>
    <row r="1818" customFormat="false" ht="12.75" hidden="false" customHeight="false" outlineLevel="0" collapsed="false">
      <c r="A1818" s="0" t="s">
        <v>2726</v>
      </c>
      <c r="C1818" s="0" t="s">
        <v>2727</v>
      </c>
      <c r="D1818" s="5" t="b">
        <f aca="false">TRUE()</f>
        <v>1</v>
      </c>
      <c r="E1818" s="6" t="n">
        <v>-1.0531664</v>
      </c>
      <c r="G1818" s="5" t="b">
        <f aca="false">TRUE()</f>
        <v>1</v>
      </c>
      <c r="H1818" s="6" t="n">
        <v>-0.97396803</v>
      </c>
    </row>
    <row r="1819" customFormat="false" ht="12.75" hidden="false" customHeight="false" outlineLevel="0" collapsed="false">
      <c r="A1819" s="0" t="s">
        <v>2728</v>
      </c>
      <c r="C1819" s="0" t="s">
        <v>2729</v>
      </c>
      <c r="D1819" s="5" t="b">
        <f aca="false">FALSE()</f>
        <v>0</v>
      </c>
      <c r="E1819" s="6" t="n">
        <v>-0.42112861</v>
      </c>
      <c r="G1819" s="5" t="b">
        <f aca="false">TRUE()</f>
        <v>1</v>
      </c>
      <c r="H1819" s="6" t="n">
        <v>-0.63158075</v>
      </c>
    </row>
    <row r="1820" customFormat="false" ht="12.75" hidden="false" customHeight="false" outlineLevel="0" collapsed="false">
      <c r="A1820" s="0" t="s">
        <v>2730</v>
      </c>
      <c r="C1820" s="0" t="s">
        <v>8</v>
      </c>
      <c r="D1820" s="5" t="b">
        <f aca="false">TRUE()</f>
        <v>1</v>
      </c>
      <c r="E1820" s="6" t="n">
        <v>8.1129138</v>
      </c>
      <c r="G1820" s="5" t="b">
        <f aca="false">FALSE()</f>
        <v>0</v>
      </c>
      <c r="H1820" s="6" t="n">
        <v>0.56204519</v>
      </c>
    </row>
    <row r="1821" customFormat="false" ht="12.75" hidden="false" customHeight="false" outlineLevel="0" collapsed="false">
      <c r="A1821" s="0" t="s">
        <v>2731</v>
      </c>
      <c r="C1821" s="0" t="s">
        <v>2732</v>
      </c>
      <c r="D1821" s="5" t="b">
        <f aca="false">TRUE()</f>
        <v>1</v>
      </c>
      <c r="E1821" s="6" t="n">
        <v>-0.90539944</v>
      </c>
      <c r="G1821" s="5" t="b">
        <f aca="false">TRUE()</f>
        <v>1</v>
      </c>
      <c r="H1821" s="6" t="n">
        <v>-1.0104935</v>
      </c>
    </row>
    <row r="1822" customFormat="false" ht="12.75" hidden="false" customHeight="false" outlineLevel="0" collapsed="false">
      <c r="A1822" s="0" t="s">
        <v>2733</v>
      </c>
      <c r="C1822" s="0" t="s">
        <v>15</v>
      </c>
      <c r="D1822" s="5" t="b">
        <f aca="false">FALSE()</f>
        <v>0</v>
      </c>
      <c r="E1822" s="6" t="n">
        <v>-0.080893746</v>
      </c>
      <c r="G1822" s="5" t="b">
        <f aca="false">TRUE()</f>
        <v>1</v>
      </c>
      <c r="H1822" s="6" t="n">
        <v>-0.63752676</v>
      </c>
    </row>
    <row r="1823" customFormat="false" ht="12.75" hidden="false" customHeight="false" outlineLevel="0" collapsed="false">
      <c r="A1823" s="0" t="s">
        <v>2734</v>
      </c>
      <c r="C1823" s="0" t="s">
        <v>15</v>
      </c>
      <c r="D1823" s="5" t="b">
        <f aca="false">FALSE()</f>
        <v>0</v>
      </c>
      <c r="E1823" s="6" t="n">
        <v>1.8037235</v>
      </c>
      <c r="G1823" s="5" t="b">
        <f aca="false">TRUE()</f>
        <v>1</v>
      </c>
      <c r="H1823" s="6" t="n">
        <v>1.71547</v>
      </c>
    </row>
    <row r="1824" customFormat="false" ht="12.75" hidden="false" customHeight="false" outlineLevel="0" collapsed="false">
      <c r="A1824" s="0" t="s">
        <v>2735</v>
      </c>
      <c r="C1824" s="0" t="s">
        <v>15</v>
      </c>
      <c r="D1824" s="5" t="b">
        <f aca="false">TRUE()</f>
        <v>1</v>
      </c>
      <c r="E1824" s="6" t="n">
        <v>0.91097175</v>
      </c>
      <c r="G1824" s="5" t="b">
        <f aca="false">FALSE()</f>
        <v>0</v>
      </c>
      <c r="H1824" s="6" t="n">
        <v>1.1906048</v>
      </c>
    </row>
    <row r="1825" customFormat="false" ht="12.75" hidden="false" customHeight="false" outlineLevel="0" collapsed="false">
      <c r="A1825" s="0" t="s">
        <v>2736</v>
      </c>
      <c r="C1825" s="0" t="s">
        <v>2737</v>
      </c>
      <c r="D1825" s="5" t="b">
        <f aca="false">TRUE()</f>
        <v>1</v>
      </c>
      <c r="E1825" s="6" t="n">
        <v>-0.57722856</v>
      </c>
      <c r="G1825" s="5" t="b">
        <f aca="false">FALSE()</f>
        <v>0</v>
      </c>
      <c r="H1825" s="6" t="n">
        <v>-0.37407235</v>
      </c>
    </row>
    <row r="1826" customFormat="false" ht="12.75" hidden="false" customHeight="false" outlineLevel="0" collapsed="false">
      <c r="A1826" s="0" t="s">
        <v>2738</v>
      </c>
      <c r="C1826" s="0" t="s">
        <v>15</v>
      </c>
      <c r="D1826" s="5" t="b">
        <f aca="false">FALSE()</f>
        <v>0</v>
      </c>
      <c r="E1826" s="6" t="n">
        <v>1.781987</v>
      </c>
      <c r="G1826" s="5" t="b">
        <f aca="false">TRUE()</f>
        <v>1</v>
      </c>
      <c r="H1826" s="6" t="n">
        <v>-1.0974765</v>
      </c>
    </row>
    <row r="1827" customFormat="false" ht="12.75" hidden="false" customHeight="false" outlineLevel="0" collapsed="false">
      <c r="A1827" s="0" t="s">
        <v>2739</v>
      </c>
      <c r="C1827" s="0" t="s">
        <v>2740</v>
      </c>
      <c r="D1827" s="5" t="b">
        <f aca="false">TRUE()</f>
        <v>1</v>
      </c>
      <c r="E1827" s="6" t="n">
        <v>-1.84956</v>
      </c>
      <c r="G1827" s="5" t="b">
        <f aca="false">TRUE()</f>
        <v>1</v>
      </c>
      <c r="H1827" s="6" t="n">
        <v>-2.297249</v>
      </c>
    </row>
    <row r="1828" customFormat="false" ht="12.75" hidden="false" customHeight="false" outlineLevel="0" collapsed="false">
      <c r="A1828" s="0" t="s">
        <v>2741</v>
      </c>
      <c r="C1828" s="0" t="s">
        <v>8</v>
      </c>
      <c r="D1828" s="5" t="b">
        <f aca="false">FALSE()</f>
        <v>0</v>
      </c>
      <c r="E1828" s="6" t="n">
        <v>-0.0077010176</v>
      </c>
      <c r="G1828" s="5" t="b">
        <f aca="false">TRUE()</f>
        <v>1</v>
      </c>
      <c r="H1828" s="6" t="n">
        <v>1.5719471</v>
      </c>
    </row>
    <row r="1829" customFormat="false" ht="12.75" hidden="false" customHeight="false" outlineLevel="0" collapsed="false">
      <c r="A1829" s="0" t="s">
        <v>2742</v>
      </c>
      <c r="C1829" s="0" t="s">
        <v>337</v>
      </c>
      <c r="D1829" s="5" t="b">
        <f aca="false">TRUE()</f>
        <v>1</v>
      </c>
      <c r="E1829" s="6" t="n">
        <v>-8.5457329</v>
      </c>
      <c r="G1829" s="5" t="b">
        <f aca="false">FALSE()</f>
        <v>0</v>
      </c>
      <c r="H1829" s="6" t="n">
        <v>-1.5729631</v>
      </c>
    </row>
    <row r="1830" customFormat="false" ht="12.75" hidden="false" customHeight="false" outlineLevel="0" collapsed="false">
      <c r="A1830" s="0" t="s">
        <v>2743</v>
      </c>
      <c r="C1830" s="0" t="s">
        <v>2744</v>
      </c>
      <c r="D1830" s="5" t="b">
        <f aca="false">TRUE()</f>
        <v>1</v>
      </c>
      <c r="E1830" s="6" t="n">
        <v>-1.3793192</v>
      </c>
      <c r="G1830" s="5" t="b">
        <f aca="false">TRUE()</f>
        <v>1</v>
      </c>
      <c r="H1830" s="6" t="n">
        <v>-1.5240203</v>
      </c>
    </row>
    <row r="1831" customFormat="false" ht="12.75" hidden="false" customHeight="false" outlineLevel="0" collapsed="false">
      <c r="A1831" s="0" t="s">
        <v>2745</v>
      </c>
      <c r="C1831" s="0" t="s">
        <v>8</v>
      </c>
      <c r="D1831" s="5" t="b">
        <f aca="false">TRUE()</f>
        <v>1</v>
      </c>
      <c r="E1831" s="6" t="n">
        <v>2.6741836</v>
      </c>
      <c r="G1831" s="5" t="b">
        <f aca="false">TRUE()</f>
        <v>1</v>
      </c>
      <c r="H1831" s="6" t="n">
        <v>2.2799078</v>
      </c>
    </row>
    <row r="1832" customFormat="false" ht="12.75" hidden="false" customHeight="false" outlineLevel="0" collapsed="false">
      <c r="A1832" s="0" t="s">
        <v>2746</v>
      </c>
      <c r="C1832" s="0" t="s">
        <v>2747</v>
      </c>
      <c r="D1832" s="5" t="b">
        <f aca="false">FALSE()</f>
        <v>0</v>
      </c>
      <c r="E1832" s="6" t="n">
        <v>-0.7367091</v>
      </c>
      <c r="G1832" s="5" t="b">
        <f aca="false">TRUE()</f>
        <v>1</v>
      </c>
      <c r="H1832" s="6" t="n">
        <v>-1.21139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0T15:38:22Z</dcterms:created>
  <dc:creator/>
  <dc:description/>
  <dc:language>en-US</dc:language>
  <cp:lastModifiedBy>Brian Haynes</cp:lastModifiedBy>
  <dcterms:modified xsi:type="dcterms:W3CDTF">2011-08-30T15:51:22Z</dcterms:modified>
  <cp:revision>0</cp:revision>
  <dc:subject/>
  <dc:title/>
</cp:coreProperties>
</file>